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300 dataset" sheetId="1" state="visible" r:id="rId2"/>
    <sheet name="p300 validation information" sheetId="2" state="visible" r:id="rId3"/>
    <sheet name="Suz12 dataset" sheetId="3" state="visible" r:id="rId4"/>
    <sheet name="Suz12 validation inform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52" uniqueCount="4969">
  <si>
    <t xml:space="preserve">Table S11. Coordinates of loci bound by p300 and Suz12 and ChIP-qPCR validation primers</t>
  </si>
  <si>
    <t xml:space="preserve">p300 bound loci</t>
  </si>
  <si>
    <t xml:space="preserve">chr1:12677639-12677655</t>
  </si>
  <si>
    <t xml:space="preserve">chr1:12729916-12729921</t>
  </si>
  <si>
    <t xml:space="preserve">chr1:13070392-13070394</t>
  </si>
  <si>
    <t xml:space="preserve">chr1:26632128-26632132</t>
  </si>
  <si>
    <t xml:space="preserve">chr1:29445300-29445322</t>
  </si>
  <si>
    <t xml:space="preserve">chr1:36930531-36930538</t>
  </si>
  <si>
    <t xml:space="preserve">chr1:42003241-42003260</t>
  </si>
  <si>
    <t xml:space="preserve">chr1:59367837-59367862</t>
  </si>
  <si>
    <t xml:space="preserve">chr1:71069233-71069237</t>
  </si>
  <si>
    <t xml:space="preserve">chr1:72195295-72195340</t>
  </si>
  <si>
    <t xml:space="preserve">chr1:74328828-74328868</t>
  </si>
  <si>
    <t xml:space="preserve">chr1:78701169-78701182</t>
  </si>
  <si>
    <t xml:space="preserve">chr1:84976193-84976295</t>
  </si>
  <si>
    <t xml:space="preserve">chr1:87863682-87863684</t>
  </si>
  <si>
    <t xml:space="preserve">chr1:88019193-88019196</t>
  </si>
  <si>
    <t xml:space="preserve">chr1:88142281-88142314</t>
  </si>
  <si>
    <t xml:space="preserve">chr1:88340683-88340689</t>
  </si>
  <si>
    <t xml:space="preserve">chr1:90000067-90000071</t>
  </si>
  <si>
    <t xml:space="preserve">chr1:90114937-90114945</t>
  </si>
  <si>
    <t xml:space="preserve">chr1:91636241-91636242</t>
  </si>
  <si>
    <t xml:space="preserve">chr1:91701940-91701954</t>
  </si>
  <si>
    <t xml:space="preserve">chr1:119157704-119157727</t>
  </si>
  <si>
    <t xml:space="preserve">chr1:128401183-128401198</t>
  </si>
  <si>
    <t xml:space="preserve">chr1:134028661-134028689</t>
  </si>
  <si>
    <t xml:space="preserve">chr1:134298801-134298814</t>
  </si>
  <si>
    <t xml:space="preserve">chr1:134303399-134303400</t>
  </si>
  <si>
    <t xml:space="preserve">chr1:135511102-135511106</t>
  </si>
  <si>
    <t xml:space="preserve">chr1:135872397-135872426</t>
  </si>
  <si>
    <t xml:space="preserve">chr1:136080942-136080947</t>
  </si>
  <si>
    <t xml:space="preserve">chr1:136250392-136250396</t>
  </si>
  <si>
    <t xml:space="preserve">chr1:136296613-136296632</t>
  </si>
  <si>
    <t xml:space="preserve">chr1:136351621-136351627</t>
  </si>
  <si>
    <t xml:space="preserve">chr1:154678234-154678244</t>
  </si>
  <si>
    <t xml:space="preserve">chr1:154771645-154771667</t>
  </si>
  <si>
    <t xml:space="preserve">chr1:154855569-154855589</t>
  </si>
  <si>
    <t xml:space="preserve">chr1:157201819-157201821</t>
  </si>
  <si>
    <t xml:space="preserve">chr1:167962016-167962018</t>
  </si>
  <si>
    <t xml:space="preserve">chr1:173365242-173365251</t>
  </si>
  <si>
    <t xml:space="preserve">chr1:173380091-173380152</t>
  </si>
  <si>
    <t xml:space="preserve">chr1:173393156-173393175</t>
  </si>
  <si>
    <t xml:space="preserve">chr1:173396083-173396117</t>
  </si>
  <si>
    <t xml:space="preserve">chr1:182004230-182004252</t>
  </si>
  <si>
    <t xml:space="preserve">chr1:182068137-182068148</t>
  </si>
  <si>
    <t xml:space="preserve">chr1:182725527-182725576</t>
  </si>
  <si>
    <t xml:space="preserve">chr1:182761558-182761558</t>
  </si>
  <si>
    <t xml:space="preserve">chr1:183999933-183999964</t>
  </si>
  <si>
    <t xml:space="preserve">chr1:185631815-185631834</t>
  </si>
  <si>
    <t xml:space="preserve">chr1:186373440-186373459</t>
  </si>
  <si>
    <t xml:space="preserve">chr1:194155740-194155798</t>
  </si>
  <si>
    <t xml:space="preserve">chr2:3702585-3702597</t>
  </si>
  <si>
    <t xml:space="preserve">chr2:11379571-11379588</t>
  </si>
  <si>
    <t xml:space="preserve">chr2:21310943-21310956</t>
  </si>
  <si>
    <t xml:space="preserve">chr2:27562454-27562479</t>
  </si>
  <si>
    <t xml:space="preserve">chr2:27768102-27768103</t>
  </si>
  <si>
    <t xml:space="preserve">chr2:27801351-27801430</t>
  </si>
  <si>
    <t xml:space="preserve">chr2:31006898-31006948</t>
  </si>
  <si>
    <t xml:space="preserve">chr2:31210933-31210948</t>
  </si>
  <si>
    <t xml:space="preserve">chr2:32765469-32765505</t>
  </si>
  <si>
    <t xml:space="preserve">chr2:32984059-32984064</t>
  </si>
  <si>
    <t xml:space="preserve">chr2:51270343-51270350</t>
  </si>
  <si>
    <t xml:space="preserve">chr2:51894257-51894257</t>
  </si>
  <si>
    <t xml:space="preserve">chr2:71721795-71721820</t>
  </si>
  <si>
    <t xml:space="preserve">chr2:84563237-84563299</t>
  </si>
  <si>
    <t xml:space="preserve">chr2:91944962-91944962</t>
  </si>
  <si>
    <t xml:space="preserve">chr2:93728683-93728700</t>
  </si>
  <si>
    <t xml:space="preserve">chr2:119670762-119670764</t>
  </si>
  <si>
    <t xml:space="preserve">chr2:120985713-120985733</t>
  </si>
  <si>
    <t xml:space="preserve">chr2:129279210-129279239</t>
  </si>
  <si>
    <t xml:space="preserve">chr2:130230771-130230826</t>
  </si>
  <si>
    <t xml:space="preserve">chr2:135250914-135250957</t>
  </si>
  <si>
    <t xml:space="preserve">chr2:144406906-144406919</t>
  </si>
  <si>
    <t xml:space="preserve">chr2:146084409-146084436</t>
  </si>
  <si>
    <t xml:space="preserve">chr2:149674737-149674796</t>
  </si>
  <si>
    <t xml:space="preserve">chr2:151816591-151816612</t>
  </si>
  <si>
    <t xml:space="preserve">chr2:151868924-151868939</t>
  </si>
  <si>
    <t xml:space="preserve">chr2:152041464-152041498</t>
  </si>
  <si>
    <t xml:space="preserve">chr2:153915432-153915463</t>
  </si>
  <si>
    <t xml:space="preserve">chr2:157521770-157521779</t>
  </si>
  <si>
    <t xml:space="preserve">chr2:159110067-159110069</t>
  </si>
  <si>
    <t xml:space="preserve">chr2:162743864-162743866</t>
  </si>
  <si>
    <t xml:space="preserve">chr2:162776519-162776564</t>
  </si>
  <si>
    <t xml:space="preserve">chr2:165501215-165501272</t>
  </si>
  <si>
    <t xml:space="preserve">chr2:165848615-165848622</t>
  </si>
  <si>
    <t xml:space="preserve">chr2:165885441-165885457</t>
  </si>
  <si>
    <t xml:space="preserve">chr2:172251236-172251257</t>
  </si>
  <si>
    <t xml:space="preserve">chr2:172268791-172268815</t>
  </si>
  <si>
    <t xml:space="preserve">chr2:173904423-173904463</t>
  </si>
  <si>
    <t xml:space="preserve">chr2:179806691-179806710</t>
  </si>
  <si>
    <t xml:space="preserve">chr2:180638687-180638693</t>
  </si>
  <si>
    <t xml:space="preserve">chr3:8537771-8537796</t>
  </si>
  <si>
    <t xml:space="preserve">chr3:18816197-18816232</t>
  </si>
  <si>
    <t xml:space="preserve">chr3:27346303-27346317</t>
  </si>
  <si>
    <t xml:space="preserve">chr3:31530985-31530999</t>
  </si>
  <si>
    <t xml:space="preserve">chr3:34837902-34837987</t>
  </si>
  <si>
    <t xml:space="preserve">chr3:34949627-34949627</t>
  </si>
  <si>
    <t xml:space="preserve">chr3:34952782-34952799</t>
  </si>
  <si>
    <t xml:space="preserve">chr3:35103848-35103856</t>
  </si>
  <si>
    <t xml:space="preserve">chr3:51216719-51216722</t>
  </si>
  <si>
    <t xml:space="preserve">chr3:55211323-55211325</t>
  </si>
  <si>
    <t xml:space="preserve">chr3:68580519-68580609</t>
  </si>
  <si>
    <t xml:space="preserve">chr3:84267853-84267872</t>
  </si>
  <si>
    <t xml:space="preserve">chr3:88658039-88658043</t>
  </si>
  <si>
    <t xml:space="preserve">chr3:93908677-93908727</t>
  </si>
  <si>
    <t xml:space="preserve">chr3:95738503-95738517</t>
  </si>
  <si>
    <t xml:space="preserve">chr3:101292608-101292704</t>
  </si>
  <si>
    <t xml:space="preserve">chr3:102319442-102319458</t>
  </si>
  <si>
    <t xml:space="preserve">chr3:103337066-103337095</t>
  </si>
  <si>
    <t xml:space="preserve">chr3:104131736-104131744</t>
  </si>
  <si>
    <t xml:space="preserve">chr3:122137601-122137627</t>
  </si>
  <si>
    <t xml:space="preserve">chr3:123684566-123684605</t>
  </si>
  <si>
    <t xml:space="preserve">chr3:133462084-133462085</t>
  </si>
  <si>
    <t xml:space="preserve">chr3:135201252-135201280</t>
  </si>
  <si>
    <t xml:space="preserve">chr3:136053286-136053320</t>
  </si>
  <si>
    <t xml:space="preserve">chr3:137717606-137717609</t>
  </si>
  <si>
    <t xml:space="preserve">chr3:159864995-159865007</t>
  </si>
  <si>
    <t xml:space="preserve">chr4:3546830-3546852</t>
  </si>
  <si>
    <t xml:space="preserve">chr4:10859649-10859651</t>
  </si>
  <si>
    <t xml:space="preserve">chr4:34152686-34152693</t>
  </si>
  <si>
    <t xml:space="preserve">chr4:53360947-53360957</t>
  </si>
  <si>
    <t xml:space="preserve">chr4:55496718-55496720</t>
  </si>
  <si>
    <t xml:space="preserve">chr4:55498706-55498722</t>
  </si>
  <si>
    <t xml:space="preserve">chr4:58140900-58140916</t>
  </si>
  <si>
    <t xml:space="preserve">chr4:88881548-88881558</t>
  </si>
  <si>
    <t xml:space="preserve">chr4:98198956-98198961</t>
  </si>
  <si>
    <t xml:space="preserve">chr4:99134083-99134091</t>
  </si>
  <si>
    <t xml:space="preserve">chr4:106357573-106357610</t>
  </si>
  <si>
    <t xml:space="preserve">chr4:106665693-106665710</t>
  </si>
  <si>
    <t xml:space="preserve">chr4:106926229-106926259</t>
  </si>
  <si>
    <t xml:space="preserve">chr4:107680465-107680507</t>
  </si>
  <si>
    <t xml:space="preserve">chr4:109810244-109810246</t>
  </si>
  <si>
    <t xml:space="preserve">chr4:116911281-116911347</t>
  </si>
  <si>
    <t xml:space="preserve">chr4:128765942-128765955</t>
  </si>
  <si>
    <t xml:space="preserve">chr4:131401231-131401275</t>
  </si>
  <si>
    <t xml:space="preserve">chr4:132231629-132231629</t>
  </si>
  <si>
    <t xml:space="preserve">chr4:133361722-133361730</t>
  </si>
  <si>
    <t xml:space="preserve">chr4:133740604-133740612</t>
  </si>
  <si>
    <t xml:space="preserve">chr4:138534250-138534279</t>
  </si>
  <si>
    <t xml:space="preserve">chr4:139442976-139442981</t>
  </si>
  <si>
    <t xml:space="preserve">chr4:146274384-146274390</t>
  </si>
  <si>
    <t xml:space="preserve">chr4:146277958-146277972</t>
  </si>
  <si>
    <t xml:space="preserve">chr4:154279470-154279470</t>
  </si>
  <si>
    <t xml:space="preserve">chr4:154445380-154445408</t>
  </si>
  <si>
    <t xml:space="preserve">chr5:3695838-3695868</t>
  </si>
  <si>
    <t xml:space="preserve">chr5:8430313-8430350</t>
  </si>
  <si>
    <t xml:space="preserve">chr5:8466812-8466818</t>
  </si>
  <si>
    <t xml:space="preserve">chr5:12879172-12879200</t>
  </si>
  <si>
    <t xml:space="preserve">chr5:20548707-20548714</t>
  </si>
  <si>
    <t xml:space="preserve">chr5:23680167-23680172</t>
  </si>
  <si>
    <t xml:space="preserve">chr5:26792266-26792268</t>
  </si>
  <si>
    <t xml:space="preserve">chr5:28540901-28540915</t>
  </si>
  <si>
    <t xml:space="preserve">chr5:29594845-29594890</t>
  </si>
  <si>
    <t xml:space="preserve">chr5:30186157-30186187</t>
  </si>
  <si>
    <t xml:space="preserve">chr5:31503777-31503818</t>
  </si>
  <si>
    <t xml:space="preserve">chr5:31911479-31911516</t>
  </si>
  <si>
    <t xml:space="preserve">chr5:33531547-33531548</t>
  </si>
  <si>
    <t xml:space="preserve">chr5:33852580-33852592</t>
  </si>
  <si>
    <t xml:space="preserve">chr5:39207589-39207608</t>
  </si>
  <si>
    <t xml:space="preserve">chr5:53161351-53161363</t>
  </si>
  <si>
    <t xml:space="preserve">chr5:53959839-53959862</t>
  </si>
  <si>
    <t xml:space="preserve">chr5:65144058-65144062</t>
  </si>
  <si>
    <t xml:space="preserve">chr5:67915559-67915576</t>
  </si>
  <si>
    <t xml:space="preserve">chr5:73181597-73181602</t>
  </si>
  <si>
    <t xml:space="preserve">chr5:75367002-75367033</t>
  </si>
  <si>
    <t xml:space="preserve">chr5:93187984-93187987</t>
  </si>
  <si>
    <t xml:space="preserve">chr5:99906803-99906822</t>
  </si>
  <si>
    <t xml:space="preserve">chr5:104262461-104262485</t>
  </si>
  <si>
    <t xml:space="preserve">chr5:108317347-108317377</t>
  </si>
  <si>
    <t xml:space="preserve">chr5:110468184-110468185</t>
  </si>
  <si>
    <t xml:space="preserve">chr5:112242248-112242292</t>
  </si>
  <si>
    <t xml:space="preserve">chr5:118707094-118707098</t>
  </si>
  <si>
    <t xml:space="preserve">chr5:122452329-122452363</t>
  </si>
  <si>
    <t xml:space="preserve">chr5:122470319-122470359</t>
  </si>
  <si>
    <t xml:space="preserve">chr5:125523344-125523363</t>
  </si>
  <si>
    <t xml:space="preserve">chr5:128604235-128604295</t>
  </si>
  <si>
    <t xml:space="preserve">chr5:135928072-135928111</t>
  </si>
  <si>
    <t xml:space="preserve">chr5:136386844-136386845</t>
  </si>
  <si>
    <t xml:space="preserve">chr5:136710552-136710622</t>
  </si>
  <si>
    <t xml:space="preserve">chr5:140934690-140934700</t>
  </si>
  <si>
    <t xml:space="preserve">chr5:140957095-140957165</t>
  </si>
  <si>
    <t xml:space="preserve">chr5:142762635-142762635</t>
  </si>
  <si>
    <t xml:space="preserve">chr5:146947847-146947849</t>
  </si>
  <si>
    <t xml:space="preserve">chr6:6216140-6216143</t>
  </si>
  <si>
    <t xml:space="preserve">chr6:31170401-31170416</t>
  </si>
  <si>
    <t xml:space="preserve">chr6:33884457-33884507</t>
  </si>
  <si>
    <t xml:space="preserve">chr6:38980492-38980571</t>
  </si>
  <si>
    <t xml:space="preserve">chr6:39375938-39375970</t>
  </si>
  <si>
    <t xml:space="preserve">chr6:47486291-47486334</t>
  </si>
  <si>
    <t xml:space="preserve">chr6:47707811-47707827</t>
  </si>
  <si>
    <t xml:space="preserve">chr6:54026596-54026647</t>
  </si>
  <si>
    <t xml:space="preserve">chr6:58536413-58536415</t>
  </si>
  <si>
    <t xml:space="preserve">chr6:58540545-58540583</t>
  </si>
  <si>
    <t xml:space="preserve">chr6:64593078-64593094</t>
  </si>
  <si>
    <t xml:space="preserve">chr6:64954350-64954415</t>
  </si>
  <si>
    <t xml:space="preserve">chr6:67041331-67041388</t>
  </si>
  <si>
    <t xml:space="preserve">chr6:69764675-69764684</t>
  </si>
  <si>
    <t xml:space="preserve">chr6:71632288-71632299</t>
  </si>
  <si>
    <t xml:space="preserve">chr6:72717025-72717025</t>
  </si>
  <si>
    <t xml:space="preserve">chr6:86215199-86215212</t>
  </si>
  <si>
    <t xml:space="preserve">chr6:88930712-88930753</t>
  </si>
  <si>
    <t xml:space="preserve">chr6:99264899-99264923</t>
  </si>
  <si>
    <t xml:space="preserve">chr6:113804841-113804865</t>
  </si>
  <si>
    <t xml:space="preserve">chr6:115447551-115447561</t>
  </si>
  <si>
    <t xml:space="preserve">chr6:119818276-119818344</t>
  </si>
  <si>
    <t xml:space="preserve">chr6:122736233-122736236</t>
  </si>
  <si>
    <t xml:space="preserve">chr6:125399469-125399483</t>
  </si>
  <si>
    <t xml:space="preserve">chr6:144318691-144318807</t>
  </si>
  <si>
    <t xml:space="preserve">chr6:149088522-149088528</t>
  </si>
  <si>
    <t xml:space="preserve">chr7:5861613-5861649</t>
  </si>
  <si>
    <t xml:space="preserve">chr7:11788490-11788565</t>
  </si>
  <si>
    <t xml:space="preserve">chr7:15178397-15178397</t>
  </si>
  <si>
    <t xml:space="preserve">chr7:15456588-15456597</t>
  </si>
  <si>
    <t xml:space="preserve">chr7:24764833-24764883</t>
  </si>
  <si>
    <t xml:space="preserve">chr7:29008309-29008314</t>
  </si>
  <si>
    <t xml:space="preserve">chr7:36320820-36320841</t>
  </si>
  <si>
    <t xml:space="preserve">chr7:44243395-44243409</t>
  </si>
  <si>
    <t xml:space="preserve">chr7:63836227-63836236</t>
  </si>
  <si>
    <t xml:space="preserve">chr7:64507353-64507384</t>
  </si>
  <si>
    <t xml:space="preserve">chr7:66264450-66264480</t>
  </si>
  <si>
    <t xml:space="preserve">chr7:68303762-68303828</t>
  </si>
  <si>
    <t xml:space="preserve">chr7:73273983-73274021</t>
  </si>
  <si>
    <t xml:space="preserve">chr7:79426600-79426636</t>
  </si>
  <si>
    <t xml:space="preserve">chr7:81354582-81354603</t>
  </si>
  <si>
    <t xml:space="preserve">chr7:89850999-89851014</t>
  </si>
  <si>
    <t xml:space="preserve">chr7:98598557-98598563</t>
  </si>
  <si>
    <t xml:space="preserve">chr7:98735567-98735646</t>
  </si>
  <si>
    <t xml:space="preserve">chr7:98757438-98757439</t>
  </si>
  <si>
    <t xml:space="preserve">chr7:101375549-101375569</t>
  </si>
  <si>
    <t xml:space="preserve">chr7:107028046-107028058</t>
  </si>
  <si>
    <t xml:space="preserve">chr7:107130931-107130941</t>
  </si>
  <si>
    <t xml:space="preserve">chr7:107476706-107476719</t>
  </si>
  <si>
    <t xml:space="preserve">chr7:112480096-112480155</t>
  </si>
  <si>
    <t xml:space="preserve">chr7:112482873-112482881</t>
  </si>
  <si>
    <t xml:space="preserve">chr7:127502300-127502328</t>
  </si>
  <si>
    <t xml:space="preserve">chr7:127871273-127871336</t>
  </si>
  <si>
    <t xml:space="preserve">chr7:129212556-129212559</t>
  </si>
  <si>
    <t xml:space="preserve">chr7:130042931-130042984</t>
  </si>
  <si>
    <t xml:space="preserve">chr7:132953247-132953264</t>
  </si>
  <si>
    <t xml:space="preserve">chr7:136710623-136710643</t>
  </si>
  <si>
    <t xml:space="preserve">chr7:138688700-138688710</t>
  </si>
  <si>
    <t xml:space="preserve">chr7:139215486-139215489</t>
  </si>
  <si>
    <t xml:space="preserve">chr7:140810891-140810892</t>
  </si>
  <si>
    <t xml:space="preserve">chr7:143200689-143200700</t>
  </si>
  <si>
    <t xml:space="preserve">chr7:143609534-143609576</t>
  </si>
  <si>
    <t xml:space="preserve">chr7:143655525-143655528</t>
  </si>
  <si>
    <t xml:space="preserve">chr7:144578060-144578065</t>
  </si>
  <si>
    <t xml:space="preserve">chr8:13079201-13079222</t>
  </si>
  <si>
    <t xml:space="preserve">chr8:14783862-14783864</t>
  </si>
  <si>
    <t xml:space="preserve">chr8:15519751-15519834</t>
  </si>
  <si>
    <t xml:space="preserve">chr8:18480217-18480309</t>
  </si>
  <si>
    <t xml:space="preserve">chr8:24621014-24621014</t>
  </si>
  <si>
    <t xml:space="preserve">chr8:35688074-35688077</t>
  </si>
  <si>
    <t xml:space="preserve">chr8:36603972-36603985</t>
  </si>
  <si>
    <t xml:space="preserve">chr8:38008033-38008094</t>
  </si>
  <si>
    <t xml:space="preserve">chr8:44819737-44819752</t>
  </si>
  <si>
    <t xml:space="preserve">chr8:46478308-46478331</t>
  </si>
  <si>
    <t xml:space="preserve">chr8:60625114-60625123</t>
  </si>
  <si>
    <t xml:space="preserve">chr8:66418353-66418378</t>
  </si>
  <si>
    <t xml:space="preserve">chr8:73188726-73188770</t>
  </si>
  <si>
    <t xml:space="preserve">chr8:82442072-82442144</t>
  </si>
  <si>
    <t xml:space="preserve">chr8:87062477-87062486</t>
  </si>
  <si>
    <t xml:space="preserve">chr8:87338146-87338153</t>
  </si>
  <si>
    <t xml:space="preserve">chr8:89778354-89778375</t>
  </si>
  <si>
    <t xml:space="preserve">chr8:90865013-90865039</t>
  </si>
  <si>
    <t xml:space="preserve">chr8:93222309-93222418</t>
  </si>
  <si>
    <t xml:space="preserve">chr8:97257119-97257175</t>
  </si>
  <si>
    <t xml:space="preserve">chr8:107131814-107131832</t>
  </si>
  <si>
    <t xml:space="preserve">chr8:108860635-108860651</t>
  </si>
  <si>
    <t xml:space="preserve">chr8:114869642-114869649</t>
  </si>
  <si>
    <t xml:space="preserve">chr8:114919848-114919867</t>
  </si>
  <si>
    <t xml:space="preserve">chr8:119560377-119560388</t>
  </si>
  <si>
    <t xml:space="preserve">chr8:121364416-121364419</t>
  </si>
  <si>
    <t xml:space="preserve">chr8:125514394-125514420</t>
  </si>
  <si>
    <t xml:space="preserve">chr8:125620183-125620186</t>
  </si>
  <si>
    <t xml:space="preserve">chr8:128945323-128945324</t>
  </si>
  <si>
    <t xml:space="preserve">chr9:7634104-7634116</t>
  </si>
  <si>
    <t xml:space="preserve">chr9:10411154-10411223</t>
  </si>
  <si>
    <t xml:space="preserve">chr9:20765343-20765445</t>
  </si>
  <si>
    <t xml:space="preserve">chr9:21518912-21518917</t>
  </si>
  <si>
    <t xml:space="preserve">chr9:24711735-24711771</t>
  </si>
  <si>
    <t xml:space="preserve">chr9:42608949-42608983</t>
  </si>
  <si>
    <t xml:space="preserve">chr9:43039007-43039008</t>
  </si>
  <si>
    <t xml:space="preserve">chr9:43680414-43680436</t>
  </si>
  <si>
    <t xml:space="preserve">chr9:55761747-55761762</t>
  </si>
  <si>
    <t xml:space="preserve">chr9:58077592-58077599</t>
  </si>
  <si>
    <t xml:space="preserve">chr9:59271352-59271430</t>
  </si>
  <si>
    <t xml:space="preserve">chr9:64300548-64300551</t>
  </si>
  <si>
    <t xml:space="preserve">chr9:66648672-66648679</t>
  </si>
  <si>
    <t xml:space="preserve">chr9:72568347-72568421</t>
  </si>
  <si>
    <t xml:space="preserve">chr9:72705789-72705817</t>
  </si>
  <si>
    <t xml:space="preserve">chr9:75125818-75125819</t>
  </si>
  <si>
    <t xml:space="preserve">chr9:75162527-75162533</t>
  </si>
  <si>
    <t xml:space="preserve">chr9:77402711-77402761</t>
  </si>
  <si>
    <t xml:space="preserve">chr9:103440890-103440893</t>
  </si>
  <si>
    <t xml:space="preserve">chr9:106110143-106110163</t>
  </si>
  <si>
    <t xml:space="preserve">chr9:107488869-107488891</t>
  </si>
  <si>
    <t xml:space="preserve">chr9:107568665-107568671</t>
  </si>
  <si>
    <t xml:space="preserve">chr9:108711026-108711073</t>
  </si>
  <si>
    <t xml:space="preserve">chr9:114433260-114433263</t>
  </si>
  <si>
    <t xml:space="preserve">chr9:118972049-118972075</t>
  </si>
  <si>
    <t xml:space="preserve">chrX:54360962-54361005</t>
  </si>
  <si>
    <t xml:space="preserve">chrX:95759735-95759793</t>
  </si>
  <si>
    <t xml:space="preserve">chrX:152945685-152945792</t>
  </si>
  <si>
    <t xml:space="preserve">chr10:6238584-6238649</t>
  </si>
  <si>
    <t xml:space="preserve">chr10:6346020-6346033</t>
  </si>
  <si>
    <t xml:space="preserve">chr10:8775831-8775838</t>
  </si>
  <si>
    <t xml:space="preserve">chr10:12667739-12667755</t>
  </si>
  <si>
    <t xml:space="preserve">chr10:20791588-20791602</t>
  </si>
  <si>
    <t xml:space="preserve">chr10:21435669-21435692</t>
  </si>
  <si>
    <t xml:space="preserve">chr10:21518638-21518750</t>
  </si>
  <si>
    <t xml:space="preserve">chr10:21678036-21678043</t>
  </si>
  <si>
    <t xml:space="preserve">chr10:28259446-28259495</t>
  </si>
  <si>
    <t xml:space="preserve">chr10:30426967-30426981</t>
  </si>
  <si>
    <t xml:space="preserve">chr10:33825877-33825891</t>
  </si>
  <si>
    <t xml:space="preserve">chr10:51361129-51361167</t>
  </si>
  <si>
    <t xml:space="preserve">chr10:56062788-56062788</t>
  </si>
  <si>
    <t xml:space="preserve">chr10:58064294-58064322</t>
  </si>
  <si>
    <t xml:space="preserve">chr10:60811343-60811359</t>
  </si>
  <si>
    <t xml:space="preserve">chr10:62293479-62293495</t>
  </si>
  <si>
    <t xml:space="preserve">chr10:67532188-67532230</t>
  </si>
  <si>
    <t xml:space="preserve">chr10:67532950-67532965</t>
  </si>
  <si>
    <t xml:space="preserve">chr10:69229480-69229520</t>
  </si>
  <si>
    <t xml:space="preserve">chr10:72248177-72248212</t>
  </si>
  <si>
    <t xml:space="preserve">chr10:76643191-76643200</t>
  </si>
  <si>
    <t xml:space="preserve">chr10:79454002-79454045</t>
  </si>
  <si>
    <t xml:space="preserve">chr10:79454553-79454581</t>
  </si>
  <si>
    <t xml:space="preserve">chr10:82239319-82239347</t>
  </si>
  <si>
    <t xml:space="preserve">chr10:84138072-84138072</t>
  </si>
  <si>
    <t xml:space="preserve">chr10:84969752-84969765</t>
  </si>
  <si>
    <t xml:space="preserve">chr10:92672161-92672236</t>
  </si>
  <si>
    <t xml:space="preserve">chr10:107691061-107691064</t>
  </si>
  <si>
    <t xml:space="preserve">chr10:110258979-110259046</t>
  </si>
  <si>
    <t xml:space="preserve">chr10:110731094-110731119</t>
  </si>
  <si>
    <t xml:space="preserve">chr10:120858239-120858265</t>
  </si>
  <si>
    <t xml:space="preserve">chr10:126375099-126375149</t>
  </si>
  <si>
    <t xml:space="preserve">chr10:126468134-126468136</t>
  </si>
  <si>
    <t xml:space="preserve">chr11:4106598-4106608</t>
  </si>
  <si>
    <t xml:space="preserve">chr11:6795198-6795218</t>
  </si>
  <si>
    <t xml:space="preserve">chr11:8469355-8469355</t>
  </si>
  <si>
    <t xml:space="preserve">chr11:9017115-9017124</t>
  </si>
  <si>
    <t xml:space="preserve">chr11:11729387-11729390</t>
  </si>
  <si>
    <t xml:space="preserve">chr11:17783356-17783362</t>
  </si>
  <si>
    <t xml:space="preserve">chr11:18623694-18623723</t>
  </si>
  <si>
    <t xml:space="preserve">chr11:20105486-20105538</t>
  </si>
  <si>
    <t xml:space="preserve">chr11:32282153-32282166</t>
  </si>
  <si>
    <t xml:space="preserve">chr11:33191319-33191388</t>
  </si>
  <si>
    <t xml:space="preserve">chr11:44590422-44590431</t>
  </si>
  <si>
    <t xml:space="preserve">chr11:47484222-47484274</t>
  </si>
  <si>
    <t xml:space="preserve">chr11:60820524-60820563</t>
  </si>
  <si>
    <t xml:space="preserve">chr11:69398239-69398244</t>
  </si>
  <si>
    <t xml:space="preserve">chr11:70049028-70049057</t>
  </si>
  <si>
    <t xml:space="preserve">chr11:71318536-71318559</t>
  </si>
  <si>
    <t xml:space="preserve">chr11:79620140-79620143</t>
  </si>
  <si>
    <t xml:space="preserve">chr11:79948446-79948528</t>
  </si>
  <si>
    <t xml:space="preserve">chr11:80533364-80533403</t>
  </si>
  <si>
    <t xml:space="preserve">chr11:86573835-86573865</t>
  </si>
  <si>
    <t xml:space="preserve">chr11:90159360-90159373</t>
  </si>
  <si>
    <t xml:space="preserve">chr11:95797027-95797081</t>
  </si>
  <si>
    <t xml:space="preserve">chr11:96006466-96006477</t>
  </si>
  <si>
    <t xml:space="preserve">chr11:100755777-100755817</t>
  </si>
  <si>
    <t xml:space="preserve">chr11:116581266-116581290</t>
  </si>
  <si>
    <t xml:space="preserve">chr11:117341741-117341841</t>
  </si>
  <si>
    <t xml:space="preserve">chr11:117414537-117414567</t>
  </si>
  <si>
    <t xml:space="preserve">chr11:118057134-118057150</t>
  </si>
  <si>
    <t xml:space="preserve">chr11:118144749-118144763</t>
  </si>
  <si>
    <t xml:space="preserve">chr11:119007562-119007568</t>
  </si>
  <si>
    <t xml:space="preserve">chr12:4046022-4046037</t>
  </si>
  <si>
    <t xml:space="preserve">chr12:4178341-4178441</t>
  </si>
  <si>
    <t xml:space="preserve">chr12:4924026-4924026</t>
  </si>
  <si>
    <t xml:space="preserve">chr12:12969370-12969410</t>
  </si>
  <si>
    <t xml:space="preserve">chr12:36227806-36227809</t>
  </si>
  <si>
    <t xml:space="preserve">chr12:40508620-40508701</t>
  </si>
  <si>
    <t xml:space="preserve">chr12:42600216-42600227</t>
  </si>
  <si>
    <t xml:space="preserve">chr12:52443484-52443553</t>
  </si>
  <si>
    <t xml:space="preserve">chr12:53641200-53641215</t>
  </si>
  <si>
    <t xml:space="preserve">chr12:56711993-56712052</t>
  </si>
  <si>
    <t xml:space="preserve">chr12:71629832-71629871</t>
  </si>
  <si>
    <t xml:space="preserve">chr12:72215545-72215558</t>
  </si>
  <si>
    <t xml:space="preserve">chr12:73568699-73568700</t>
  </si>
  <si>
    <t xml:space="preserve">chr12:74004872-74004927</t>
  </si>
  <si>
    <t xml:space="preserve">chr12:74383286-74383388</t>
  </si>
  <si>
    <t xml:space="preserve">chr12:86401479-86401495</t>
  </si>
  <si>
    <t xml:space="preserve">chr12:87150772-87150804</t>
  </si>
  <si>
    <t xml:space="preserve">chr12:87360333-87360337</t>
  </si>
  <si>
    <t xml:space="preserve">chr12:87391123-87391124</t>
  </si>
  <si>
    <t xml:space="preserve">chr12:88207221-88207221</t>
  </si>
  <si>
    <t xml:space="preserve">chr12:88774765-88774872</t>
  </si>
  <si>
    <t xml:space="preserve">chr12:92090148-92090190</t>
  </si>
  <si>
    <t xml:space="preserve">chr12:100461677-100461729</t>
  </si>
  <si>
    <t xml:space="preserve">chr12:106848414-106848450</t>
  </si>
  <si>
    <t xml:space="preserve">chr12:108897561-108897579</t>
  </si>
  <si>
    <t xml:space="preserve">chr12:116049612-116049628</t>
  </si>
  <si>
    <t xml:space="preserve">chr12:116065579-116065579</t>
  </si>
  <si>
    <t xml:space="preserve">chr12:119203823-119203838</t>
  </si>
  <si>
    <t xml:space="preserve">chr13:27965834-27965841</t>
  </si>
  <si>
    <t xml:space="preserve">chr13:28788204-28788210</t>
  </si>
  <si>
    <t xml:space="preserve">chr13:34305834-34305896</t>
  </si>
  <si>
    <t xml:space="preserve">chr13:35589083-35589110</t>
  </si>
  <si>
    <t xml:space="preserve">chr13:37500760-37500773</t>
  </si>
  <si>
    <t xml:space="preserve">chr13:38116662-38116671</t>
  </si>
  <si>
    <t xml:space="preserve">chr13:44716625-44716646</t>
  </si>
  <si>
    <t xml:space="preserve">chr13:49025634-49025648</t>
  </si>
  <si>
    <t xml:space="preserve">chr13:52574762-52574797</t>
  </si>
  <si>
    <t xml:space="preserve">chr13:53483220-53483230</t>
  </si>
  <si>
    <t xml:space="preserve">chr13:55794331-55794332</t>
  </si>
  <si>
    <t xml:space="preserve">chr13:63539790-63539797</t>
  </si>
  <si>
    <t xml:space="preserve">chr13:68343830-68343902</t>
  </si>
  <si>
    <t xml:space="preserve">chr13:91343524-91343614</t>
  </si>
  <si>
    <t xml:space="preserve">chr13:95134203-95134210</t>
  </si>
  <si>
    <t xml:space="preserve">chr13:95807477-95807486</t>
  </si>
  <si>
    <t xml:space="preserve">chr13:96906419-96906428</t>
  </si>
  <si>
    <t xml:space="preserve">chr13:108845907-108845909</t>
  </si>
  <si>
    <t xml:space="preserve">chr13:110753928-110753946</t>
  </si>
  <si>
    <t xml:space="preserve">chr13:113583490-113583517</t>
  </si>
  <si>
    <t xml:space="preserve">chr14:7197269-7197313</t>
  </si>
  <si>
    <t xml:space="preserve">chr14:20816972-20816990</t>
  </si>
  <si>
    <t xml:space="preserve">chr14:21651711-21651724</t>
  </si>
  <si>
    <t xml:space="preserve">chr14:59912161-59912171</t>
  </si>
  <si>
    <t xml:space="preserve">chr14:75707951-75707978</t>
  </si>
  <si>
    <t xml:space="preserve">chr14:75985035-75985042</t>
  </si>
  <si>
    <t xml:space="preserve">chr14:77023252-77023282</t>
  </si>
  <si>
    <t xml:space="preserve">chr14:120641468-120641523</t>
  </si>
  <si>
    <t xml:space="preserve">chr14:121569371-121569392</t>
  </si>
  <si>
    <t xml:space="preserve">chr15:7064158-7064164</t>
  </si>
  <si>
    <t xml:space="preserve">chr15:7719296-7719342</t>
  </si>
  <si>
    <t xml:space="preserve">chr15:12051665-12051665</t>
  </si>
  <si>
    <t xml:space="preserve">chr15:16075767-16075793</t>
  </si>
  <si>
    <t xml:space="preserve">chr15:25277006-25277016</t>
  </si>
  <si>
    <t xml:space="preserve">chr15:34312678-34312687</t>
  </si>
  <si>
    <t xml:space="preserve">chr15:39559034-39559046</t>
  </si>
  <si>
    <t xml:space="preserve">chr15:50730585-50730591</t>
  </si>
  <si>
    <t xml:space="preserve">chr15:52798074-52798092</t>
  </si>
  <si>
    <t xml:space="preserve">chr15:57580820-57580849</t>
  </si>
  <si>
    <t xml:space="preserve">chr15:61922609-61922610</t>
  </si>
  <si>
    <t xml:space="preserve">chr15:65073990-65074066</t>
  </si>
  <si>
    <t xml:space="preserve">chr15:75717775-75717802</t>
  </si>
  <si>
    <t xml:space="preserve">chr15:75831921-75831966</t>
  </si>
  <si>
    <t xml:space="preserve">chr15:78866391-78866413</t>
  </si>
  <si>
    <t xml:space="preserve">chr15:87817973-87818029</t>
  </si>
  <si>
    <t xml:space="preserve">chr15:88536717-88536777</t>
  </si>
  <si>
    <t xml:space="preserve">chr15:91971351-91971363</t>
  </si>
  <si>
    <t xml:space="preserve">chr15:92792389-92792397</t>
  </si>
  <si>
    <t xml:space="preserve">chr15:100458233-100458273</t>
  </si>
  <si>
    <t xml:space="preserve">chr16:3178884-3178886</t>
  </si>
  <si>
    <t xml:space="preserve">chr16:13662540-13662562</t>
  </si>
  <si>
    <t xml:space="preserve">chr16:20285430-20285438</t>
  </si>
  <si>
    <t xml:space="preserve">chr16:30741143-30741155</t>
  </si>
  <si>
    <t xml:space="preserve">chr16:31810793-31810813</t>
  </si>
  <si>
    <t xml:space="preserve">chr16:35400158-35400176</t>
  </si>
  <si>
    <t xml:space="preserve">chr16:35480817-35480886</t>
  </si>
  <si>
    <t xml:space="preserve">chr16:38326919-38326954</t>
  </si>
  <si>
    <t xml:space="preserve">chr16:45758623-45758648</t>
  </si>
  <si>
    <t xml:space="preserve">chr16:84652039-84652062</t>
  </si>
  <si>
    <t xml:space="preserve">chr16:88761944-88762006</t>
  </si>
  <si>
    <t xml:space="preserve">chr16:92155427-92155449</t>
  </si>
  <si>
    <t xml:space="preserve">chr17:6382534-6382578</t>
  </si>
  <si>
    <t xml:space="preserve">chr17:6396351-6396392</t>
  </si>
  <si>
    <t xml:space="preserve">chr17:6404957-6404992</t>
  </si>
  <si>
    <t xml:space="preserve">chr17:11196691-11196729</t>
  </si>
  <si>
    <t xml:space="preserve">chr17:11592174-11592241</t>
  </si>
  <si>
    <t xml:space="preserve">chr17:29178434-29178454</t>
  </si>
  <si>
    <t xml:space="preserve">chr17:29644159-29644173</t>
  </si>
  <si>
    <t xml:space="preserve">chr17:30222910-30222941</t>
  </si>
  <si>
    <t xml:space="preserve">chr17:30251595-30251600</t>
  </si>
  <si>
    <t xml:space="preserve">chr17:30430561-30430561</t>
  </si>
  <si>
    <t xml:space="preserve">chr17:30453102-30453154</t>
  </si>
  <si>
    <t xml:space="preserve">chr17:31410932-31410941</t>
  </si>
  <si>
    <t xml:space="preserve">chr17:31537013-31537087</t>
  </si>
  <si>
    <t xml:space="preserve">chr17:35112095-35112101</t>
  </si>
  <si>
    <t xml:space="preserve">chr17:35113183-35113188</t>
  </si>
  <si>
    <t xml:space="preserve">chr17:36605646-36605652</t>
  </si>
  <si>
    <t xml:space="preserve">chr17:37598672-37598713</t>
  </si>
  <si>
    <t xml:space="preserve">chr17:47034957-47035008</t>
  </si>
  <si>
    <t xml:space="preserve">chr17:48499003-48499049</t>
  </si>
  <si>
    <t xml:space="preserve">chr17:56023418-56023468</t>
  </si>
  <si>
    <t xml:space="preserve">chr17:63218701-63218715</t>
  </si>
  <si>
    <t xml:space="preserve">chr17:66384874-66384882</t>
  </si>
  <si>
    <t xml:space="preserve">chr17:70733563-70733593</t>
  </si>
  <si>
    <t xml:space="preserve">chr17:70805766-70805851</t>
  </si>
  <si>
    <t xml:space="preserve">chr17:80163533-80163555</t>
  </si>
  <si>
    <t xml:space="preserve">chr17:80709961-80709965</t>
  </si>
  <si>
    <t xml:space="preserve">chr18:5012263-5012290</t>
  </si>
  <si>
    <t xml:space="preserve">chr18:9870122-9870153</t>
  </si>
  <si>
    <t xml:space="preserve">chr18:13177892-13177921</t>
  </si>
  <si>
    <t xml:space="preserve">chr18:13855894-13855894</t>
  </si>
  <si>
    <t xml:space="preserve">chr18:17562089-17562100</t>
  </si>
  <si>
    <t xml:space="preserve">chr18:23669533-23669541</t>
  </si>
  <si>
    <t xml:space="preserve">chr18:24857704-24857721</t>
  </si>
  <si>
    <t xml:space="preserve">chr18:30264808-30264861</t>
  </si>
  <si>
    <t xml:space="preserve">chr18:33960856-33960869</t>
  </si>
  <si>
    <t xml:space="preserve">chr18:35169409-35169454</t>
  </si>
  <si>
    <t xml:space="preserve">chr18:35517019-35517032</t>
  </si>
  <si>
    <t xml:space="preserve">chr18:35788841-35788855</t>
  </si>
  <si>
    <t xml:space="preserve">chr18:36541587-36541593</t>
  </si>
  <si>
    <t xml:space="preserve">chr18:43105647-43105666</t>
  </si>
  <si>
    <t xml:space="preserve">chr18:62004830-62004870</t>
  </si>
  <si>
    <t xml:space="preserve">chr18:62533287-62533291</t>
  </si>
  <si>
    <t xml:space="preserve">chr18:65247968-65248007</t>
  </si>
  <si>
    <t xml:space="preserve">chr18:66066772-66066775</t>
  </si>
  <si>
    <t xml:space="preserve">chr18:67609443-67609444</t>
  </si>
  <si>
    <t xml:space="preserve">chr18:69907687-69907741</t>
  </si>
  <si>
    <t xml:space="preserve">chr18:75590434-75590441</t>
  </si>
  <si>
    <t xml:space="preserve">chr18:81480363-81480375</t>
  </si>
  <si>
    <t xml:space="preserve">chr18:83111244-83111249</t>
  </si>
  <si>
    <t xml:space="preserve">chr18:83867440-83867455</t>
  </si>
  <si>
    <t xml:space="preserve">chr18:85068671-85068694</t>
  </si>
  <si>
    <t xml:space="preserve">chr19:4849960-4849989</t>
  </si>
  <si>
    <t xml:space="preserve">chr19:4896844-4896893</t>
  </si>
  <si>
    <t xml:space="preserve">chr19:5102504-5102524</t>
  </si>
  <si>
    <t xml:space="preserve">chr19:5846839-5846862</t>
  </si>
  <si>
    <t xml:space="preserve">chr19:7650508-7650510</t>
  </si>
  <si>
    <t xml:space="preserve">chr19:11366805-11366810</t>
  </si>
  <si>
    <t xml:space="preserve">chr19:17008251-17008300</t>
  </si>
  <si>
    <t xml:space="preserve">chr19:20990990-20990999</t>
  </si>
  <si>
    <t xml:space="preserve">chr19:23162172-23162185</t>
  </si>
  <si>
    <t xml:space="preserve">chr19:23236628-23236686</t>
  </si>
  <si>
    <t xml:space="preserve">chr19:29074258-29074270</t>
  </si>
  <si>
    <t xml:space="preserve">chr19:30219915-30219922</t>
  </si>
  <si>
    <t xml:space="preserve">chr19:37946757-37946777</t>
  </si>
  <si>
    <t xml:space="preserve">chr19:38413628-38413660</t>
  </si>
  <si>
    <t xml:space="preserve">chr19:41035300-41035305</t>
  </si>
  <si>
    <t xml:space="preserve">chr19:41508495-41508496</t>
  </si>
  <si>
    <t xml:space="preserve">chr19:42411800-42411819</t>
  </si>
  <si>
    <t xml:space="preserve">chr19:46702466-46702469</t>
  </si>
  <si>
    <t xml:space="preserve">chr19:55610376-55610386</t>
  </si>
  <si>
    <t xml:space="preserve">Coordinates and qPCR primers for validation of p300 dataset</t>
  </si>
  <si>
    <t xml:space="preserve">Label</t>
  </si>
  <si>
    <t xml:space="preserve">Coordinates</t>
  </si>
  <si>
    <t xml:space="preserve">Peak height intensity</t>
  </si>
  <si>
    <t xml:space="preserve">Sense primer</t>
  </si>
  <si>
    <t xml:space="preserve">Antisense primer</t>
  </si>
  <si>
    <t xml:space="preserve">chr7:27092819-27092838</t>
  </si>
  <si>
    <t xml:space="preserve">CCCCTGCTCATCTCCTTCCTACTTGGAT</t>
  </si>
  <si>
    <t xml:space="preserve">TTCAAATCTCCACTCTCCCACAGCATGACC</t>
  </si>
  <si>
    <t xml:space="preserve">chr9:12155720-12155755</t>
  </si>
  <si>
    <t xml:space="preserve">TGAGACTGACTGAGGGCTTCTATAGTGA</t>
  </si>
  <si>
    <t xml:space="preserve">GCCATGATTTGTGTTTCAATTTTCCTAGTG</t>
  </si>
  <si>
    <t xml:space="preserve">chr10:68375569-68375596</t>
  </si>
  <si>
    <t xml:space="preserve">GTCACCTCAGGGTCGGACTGGAAGTTATCA</t>
  </si>
  <si>
    <t xml:space="preserve">TGTGTCTGTGCCTGTGCCATCATAGTTAGC</t>
  </si>
  <si>
    <t xml:space="preserve">chr11:51965553-51965556</t>
  </si>
  <si>
    <t xml:space="preserve">ATGTCACTCGTCGTACCCCAGACTACTTCC</t>
  </si>
  <si>
    <t xml:space="preserve">TGGTTCATTCTAAAGTGGTCACGGCTGT</t>
  </si>
  <si>
    <t xml:space="preserve">chr12:71685957-71686033</t>
  </si>
  <si>
    <t xml:space="preserve">CTGGCAGACTCTAGAAGATCAGAGATGCAA</t>
  </si>
  <si>
    <t xml:space="preserve">CAGAAACAATGGCAGTGGCTAAGGTG</t>
  </si>
  <si>
    <t xml:space="preserve">chr18:56883216-56883226</t>
  </si>
  <si>
    <t xml:space="preserve">GGGGGAGGGGCACATCCAGATGTTA</t>
  </si>
  <si>
    <t xml:space="preserve">TGCTGCAAATGCTGAGGGGATAATGACACC</t>
  </si>
  <si>
    <t xml:space="preserve">chr19:59238796-59238825</t>
  </si>
  <si>
    <t xml:space="preserve">CAGCAAACACTTGGGGACCCTAGAAG</t>
  </si>
  <si>
    <t xml:space="preserve">TATCTCACAGGGCACTTACAGGAAGGTACT</t>
  </si>
  <si>
    <t xml:space="preserve">chr17:31233685-31233725</t>
  </si>
  <si>
    <t xml:space="preserve">GCAGGCCTGAGACAGAACTTGACGCTTGAG</t>
  </si>
  <si>
    <t xml:space="preserve">AGCCCAATTGTGTTTCTCCTGTTCCC</t>
  </si>
  <si>
    <t xml:space="preserve">chr16:20503670-20503721</t>
  </si>
  <si>
    <t xml:space="preserve">GCCCCTCTCCCGACTCACAGGATCTC</t>
  </si>
  <si>
    <t xml:space="preserve">GCCACAGGGGATGCTACAGGGTGGGTCTTG</t>
  </si>
  <si>
    <t xml:space="preserve">GTGGTGGCTGCATTTCCAAGATGATCTGAC</t>
  </si>
  <si>
    <t xml:space="preserve">GGGGTGGTGGTTTTCTAATGTTTGTGAAT</t>
  </si>
  <si>
    <t xml:space="preserve">GGTCCTCACTAGAGACACCAGTTGGC</t>
  </si>
  <si>
    <t xml:space="preserve">GCATAAGGAAGCTCAGTGGACACTCCCTAT</t>
  </si>
  <si>
    <t xml:space="preserve">ACACACAGTGGCGACAGAGGATAAG</t>
  </si>
  <si>
    <t xml:space="preserve">GGACAGAGGCTGACCCTGAAGGCTATATAA</t>
  </si>
  <si>
    <t xml:space="preserve">GGGCCAGGCAAAAGGATATCTCGGATTAAC</t>
  </si>
  <si>
    <t xml:space="preserve">TAGCTTCCTGCCGCCACCGTCTTAT</t>
  </si>
  <si>
    <t xml:space="preserve">CTACAGGCCTAGATCTCCCACAGTTGAG</t>
  </si>
  <si>
    <t xml:space="preserve">CATTCTGCTGAGACTGGAGGACTGGAACGA</t>
  </si>
  <si>
    <t xml:space="preserve">GGTTACTTGGCTGGGGAGTTCTCCGA</t>
  </si>
  <si>
    <t xml:space="preserve">ACACTAACCCCAACCATCTGTTGAAACACG</t>
  </si>
  <si>
    <t xml:space="preserve">CCCAGAGTATGGAGCTAGCGCATAGGCATC</t>
  </si>
  <si>
    <t xml:space="preserve">AGAAAATCCACCGCAGCCTGGCTCATGT</t>
  </si>
  <si>
    <t xml:space="preserve">CACATGCTGATAGCCCTGCGGTATTCA</t>
  </si>
  <si>
    <t xml:space="preserve">TAGGAGGTGCTCGCCAGATGTTTTGACTGA</t>
  </si>
  <si>
    <t xml:space="preserve">CAGTCTCCTCACGCCGTCCGCCTTATGTAG</t>
  </si>
  <si>
    <t xml:space="preserve">GGGAGGGGAGAAGGGAGAAACCGGAGCC</t>
  </si>
  <si>
    <t xml:space="preserve">ATCTGGCAGAGCAACAGTCTTACGAAACT</t>
  </si>
  <si>
    <t xml:space="preserve">TCGACAGAGAGGAGGTGGATGTGCTTAAAT</t>
  </si>
  <si>
    <t xml:space="preserve">CGCAGAGGTGCCCTATGCAAATGACTCAC</t>
  </si>
  <si>
    <t xml:space="preserve">ATATTCTGGTTTCCTCCCACTTTCCCAATG</t>
  </si>
  <si>
    <t xml:space="preserve">GCCCCTCCCTATTAACAGTCGGTGTGTAAC</t>
  </si>
  <si>
    <t xml:space="preserve">GGCGGAGTGGGAACCAGAGTCATTGAGTC</t>
  </si>
  <si>
    <t xml:space="preserve">ATGGAGCTGGTCTTGGGATCAGGATTAGTG</t>
  </si>
  <si>
    <t xml:space="preserve">AATGGACTAATTTCCTCACATGACAGACGG</t>
  </si>
  <si>
    <t xml:space="preserve">ACGGTTGGCACTTCTGGACCTTCCGACA</t>
  </si>
  <si>
    <t xml:space="preserve">GTGAGGACCGCTGGCTTGAAATGAGACTTA</t>
  </si>
  <si>
    <t xml:space="preserve">GGGAGATTAGTAATTGTGATGCTGATGCC</t>
  </si>
  <si>
    <t xml:space="preserve">TTTCCCAAATAGAGCAGTGAGTGAGCATTC</t>
  </si>
  <si>
    <t xml:space="preserve">CCATTTATCCTTCTTTTGTCGTACTGC</t>
  </si>
  <si>
    <t xml:space="preserve">TCTGAACTACTCTGCTCCTTACTGACTTTC</t>
  </si>
  <si>
    <t xml:space="preserve">GTTCAGCCTCTGGATATACTGTTAAGCTGT</t>
  </si>
  <si>
    <t xml:space="preserve">CCCCTGCTGTGGTGTCAGTTGGTACT</t>
  </si>
  <si>
    <t xml:space="preserve">TCAGGCTAGTGTTATTTTCCTTACAACTAA</t>
  </si>
  <si>
    <t xml:space="preserve">CGACAGTTAAAGCCACAGGTTCTAAAGT</t>
  </si>
  <si>
    <t xml:space="preserve">AGCAAACCCTTTTCCCTAACAAGTACAGTG</t>
  </si>
  <si>
    <t xml:space="preserve">CCCCATCTTCACGCTGACTAATGAGTA</t>
  </si>
  <si>
    <t xml:space="preserve">CTTCAATGGCTAAGCTTTCTTATTCAATTC</t>
  </si>
  <si>
    <t xml:space="preserve">AAGTCCTCGGTGAGCCTGAACCACT</t>
  </si>
  <si>
    <t xml:space="preserve">CACACCCATGGCAGACAAAGACCCAGTCAC</t>
  </si>
  <si>
    <t xml:space="preserve">ACGTGCTCTCCCAGCTGTGGCTAGG</t>
  </si>
  <si>
    <t xml:space="preserve">CCTAAGAGGAAATCACTGAGACAAAGGGTC</t>
  </si>
  <si>
    <t xml:space="preserve">GCCTGTAACTGATTTATTCCAGCGAGA</t>
  </si>
  <si>
    <t xml:space="preserve">CCCCCACTCCACCCAGCATAGTCTT</t>
  </si>
  <si>
    <t xml:space="preserve">CATTCTTTCATTCAACAAATTCCGGTGACA</t>
  </si>
  <si>
    <t xml:space="preserve">CCATGATCCCTATGACTGCCAAGTTC</t>
  </si>
  <si>
    <t xml:space="preserve">TCAGGGTGCAGGACAAATGAAAGTCAGTAA</t>
  </si>
  <si>
    <t xml:space="preserve">CAGGCAGACAGGAAGTATTTACTCGCTGAA</t>
  </si>
  <si>
    <t xml:space="preserve">GCCCAGACATCTGAGCAGCTCCTAATTAAC</t>
  </si>
  <si>
    <t xml:space="preserve">CACCCATTTGCACGCTATCTTTTGTCATTA</t>
  </si>
  <si>
    <t xml:space="preserve">GAAACCCTGACCACCACGTTTTATGCTA</t>
  </si>
  <si>
    <t xml:space="preserve">CAGAACCTCAGCCAGCACCCGGAGCAACC</t>
  </si>
  <si>
    <t xml:space="preserve">TCAAAAGGATGAGCCCGAGAACGCGACCAG</t>
  </si>
  <si>
    <t xml:space="preserve">CCTACCCAAGACCTTTGAGCAGCATGAGTA</t>
  </si>
  <si>
    <t xml:space="preserve">GGTCTGCCCTTGAAAGTTCCTAATC</t>
  </si>
  <si>
    <t xml:space="preserve">CCTTTTCTCTTCCTCTTTTCCAATAACCCT</t>
  </si>
  <si>
    <t xml:space="preserve">GGCAATCATCACAAGACAAATGGCATTAG</t>
  </si>
  <si>
    <t xml:space="preserve">TTCAAGGGTTGAGTACTTGTTTAGGGT</t>
  </si>
  <si>
    <t xml:space="preserve">GGGAGGTGGGTAGAGAGAAGAAATATCTGA</t>
  </si>
  <si>
    <t xml:space="preserve">CCTTCAAAGTTGGCACCCTGGGATGGTTTA</t>
  </si>
  <si>
    <t xml:space="preserve">CAGCCCCAAGGTAGTCAGCTAGGTCT</t>
  </si>
  <si>
    <t xml:space="preserve">TGACAATTAGAGAGATTTGCCACCATTAGC</t>
  </si>
  <si>
    <t xml:space="preserve">TTCATCCTCAATTCTGTCCCTTGGTCCAG</t>
  </si>
  <si>
    <t xml:space="preserve">GGGGTGCTACCTTAATAGTCAACATCT</t>
  </si>
  <si>
    <t xml:space="preserve">GACATTGGGTTTCCTGAGGAGTGTATTGTG</t>
  </si>
  <si>
    <t xml:space="preserve">CCCACCCCTCATTTCCTCCTACACCA</t>
  </si>
  <si>
    <t xml:space="preserve">GCAACCGAGCTTCCCACTCATTGTTATTCC</t>
  </si>
  <si>
    <t xml:space="preserve">CTCTACACCTGGGGTCCAATGGAAGTAAAC</t>
  </si>
  <si>
    <t xml:space="preserve">GGGACTAGTGGCAGCACATTTCTTAGCG</t>
  </si>
  <si>
    <t xml:space="preserve">CCCATCCCTTACCGGAATATCTAACCCATA</t>
  </si>
  <si>
    <t xml:space="preserve">ACTTCTGGGCGCTCACAGTGAGTGTCT</t>
  </si>
  <si>
    <t xml:space="preserve">CTTGGGTGAAAGGACAGAGGAAGGTCGAG</t>
  </si>
  <si>
    <t xml:space="preserve">ATAAAATCAGGGCTCTTAGGAGGTGAACAC</t>
  </si>
  <si>
    <t xml:space="preserve">AAATACACAGGATGCCAAAGGTAGG</t>
  </si>
  <si>
    <t xml:space="preserve">CCAGTTTTCAGGAACCAGCATAGTGTTGAG</t>
  </si>
  <si>
    <t xml:space="preserve">TGGATGTGGAGTAGCGGCTCGAAGAC</t>
  </si>
  <si>
    <t xml:space="preserve">GCTGTGTGCCTGGCATTTAGAGCGGTGATT</t>
  </si>
  <si>
    <t xml:space="preserve">ACCACACCCTGTAATTCTCGCCACC</t>
  </si>
  <si>
    <t xml:space="preserve">GAAGTTCAGGAGGGCCTCTGTTCTAGTCAC</t>
  </si>
  <si>
    <t xml:space="preserve">Table S11. Coordinates of loci bound by p300 and Suz12</t>
  </si>
  <si>
    <t xml:space="preserve">Suz12 bound loci</t>
  </si>
  <si>
    <t xml:space="preserve">chr1:4481813-4481819</t>
  </si>
  <si>
    <t xml:space="preserve">chr1:4482616-4482624</t>
  </si>
  <si>
    <t xml:space="preserve">chr1:4483161-4483172</t>
  </si>
  <si>
    <t xml:space="preserve">chr1:4484382-4484401</t>
  </si>
  <si>
    <t xml:space="preserve">chr1:4487057-4487063</t>
  </si>
  <si>
    <t xml:space="preserve">chr1:5010631-5010636</t>
  </si>
  <si>
    <t xml:space="preserve">chr1:5907041-5907051</t>
  </si>
  <si>
    <t xml:space="preserve">chr1:6349089-6349106</t>
  </si>
  <si>
    <t xml:space="preserve">chr1:9285059-9285084</t>
  </si>
  <si>
    <t xml:space="preserve">chr1:9783132-9783173</t>
  </si>
  <si>
    <t xml:space="preserve">chr1:9783691-9783699</t>
  </si>
  <si>
    <t xml:space="preserve">chr1:9952333-9952364</t>
  </si>
  <si>
    <t xml:space="preserve">chr1:13110791-13110793</t>
  </si>
  <si>
    <t xml:space="preserve">chr1:14740299-14740318</t>
  </si>
  <si>
    <t xml:space="preserve">chr1:15271750-15271753</t>
  </si>
  <si>
    <t xml:space="preserve">chr1:15272426-15272431</t>
  </si>
  <si>
    <t xml:space="preserve">chr1:18043092-18043101</t>
  </si>
  <si>
    <t xml:space="preserve">chr1:18043930-18043934</t>
  </si>
  <si>
    <t xml:space="preserve">chr1:19089945-19089947</t>
  </si>
  <si>
    <t xml:space="preserve">chr1:19192889-19192926</t>
  </si>
  <si>
    <t xml:space="preserve">chr1:19195130-19195131</t>
  </si>
  <si>
    <t xml:space="preserve">chr1:19196352-19196353</t>
  </si>
  <si>
    <t xml:space="preserve">chr1:19197239-19197241</t>
  </si>
  <si>
    <t xml:space="preserve">chr1:19198379-19198383</t>
  </si>
  <si>
    <t xml:space="preserve">chr1:19225650-19225657</t>
  </si>
  <si>
    <t xml:space="preserve">chr1:19226700-19226788</t>
  </si>
  <si>
    <t xml:space="preserve">chr1:21946160-21946164</t>
  </si>
  <si>
    <t xml:space="preserve">chr1:21947347-21947354</t>
  </si>
  <si>
    <t xml:space="preserve">chr1:22487480-22487545</t>
  </si>
  <si>
    <t xml:space="preserve">chr1:22488193-22488208</t>
  </si>
  <si>
    <t xml:space="preserve">chr1:22760548-22760560</t>
  </si>
  <si>
    <t xml:space="preserve">chr1:23716641-23716660</t>
  </si>
  <si>
    <t xml:space="preserve">chr1:24541018-24541019</t>
  </si>
  <si>
    <t xml:space="preserve">chr1:24541649-24541670</t>
  </si>
  <si>
    <t xml:space="preserve">chr1:34404602-34404623</t>
  </si>
  <si>
    <t xml:space="preserve">chr1:34622429-34622431</t>
  </si>
  <si>
    <t xml:space="preserve">chr1:36214181-36214181</t>
  </si>
  <si>
    <t xml:space="preserve">chr1:37664024-37664039</t>
  </si>
  <si>
    <t xml:space="preserve">chr1:38780399-38780402</t>
  </si>
  <si>
    <t xml:space="preserve">chr1:38861122-38861122</t>
  </si>
  <si>
    <t xml:space="preserve">chr1:39137825-39137827</t>
  </si>
  <si>
    <t xml:space="preserve">chr1:39138984-39138993</t>
  </si>
  <si>
    <t xml:space="preserve">chr1:39594952-39594980</t>
  </si>
  <si>
    <t xml:space="preserve">chr1:40625794-40625795</t>
  </si>
  <si>
    <t xml:space="preserve">chr1:40626347-40626352</t>
  </si>
  <si>
    <t xml:space="preserve">chr1:42628975-42628975</t>
  </si>
  <si>
    <t xml:space="preserve">chr1:42631432-42631436</t>
  </si>
  <si>
    <t xml:space="preserve">chr1:42640540-42640549</t>
  </si>
  <si>
    <t xml:space="preserve">chr1:42642941-42642944</t>
  </si>
  <si>
    <t xml:space="preserve">chr1:42644083-42644107</t>
  </si>
  <si>
    <t xml:space="preserve">chr1:42656493-42656499</t>
  </si>
  <si>
    <t xml:space="preserve">chr1:42657764-42657765</t>
  </si>
  <si>
    <t xml:space="preserve">chr1:43108261-43108271</t>
  </si>
  <si>
    <t xml:space="preserve">chr1:46033827-46033910</t>
  </si>
  <si>
    <t xml:space="preserve">chr1:50871229-50871236</t>
  </si>
  <si>
    <t xml:space="preserve">chr1:52444219-52444248</t>
  </si>
  <si>
    <t xml:space="preserve">chr1:52671726-52671770</t>
  </si>
  <si>
    <t xml:space="preserve">chr1:54139715-54139737</t>
  </si>
  <si>
    <t xml:space="preserve">chr1:55306878-55306900</t>
  </si>
  <si>
    <t xml:space="preserve">chr1:55307959-55307965</t>
  </si>
  <si>
    <t xml:space="preserve">chr1:55350919-55350944</t>
  </si>
  <si>
    <t xml:space="preserve">chr1:56914177-56914192</t>
  </si>
  <si>
    <t xml:space="preserve">chr1:56916258-56916260</t>
  </si>
  <si>
    <t xml:space="preserve">chr1:56916840-56916861</t>
  </si>
  <si>
    <t xml:space="preserve">chr1:56920244-56920246</t>
  </si>
  <si>
    <t xml:space="preserve">chr1:56921080-56921088</t>
  </si>
  <si>
    <t xml:space="preserve">chr1:56922412-56922428</t>
  </si>
  <si>
    <t xml:space="preserve">chr1:56925357-56925358</t>
  </si>
  <si>
    <t xml:space="preserve">chr1:56928913-56928918</t>
  </si>
  <si>
    <t xml:space="preserve">chr1:57719636-57719677</t>
  </si>
  <si>
    <t xml:space="preserve">chr1:58740246-58740260</t>
  </si>
  <si>
    <t xml:space="preserve">chr1:62637845-62637866</t>
  </si>
  <si>
    <t xml:space="preserve">chr1:62640424-62640425</t>
  </si>
  <si>
    <t xml:space="preserve">chr1:62641078-62641085</t>
  </si>
  <si>
    <t xml:space="preserve">chr1:65245488-65245503</t>
  </si>
  <si>
    <t xml:space="preserve">chr1:66401161-66401164</t>
  </si>
  <si>
    <t xml:space="preserve">chr1:69039474-69039478</t>
  </si>
  <si>
    <t xml:space="preserve">chr1:69040322-69040335</t>
  </si>
  <si>
    <t xml:space="preserve">chr1:69040857-69040885</t>
  </si>
  <si>
    <t xml:space="preserve">chr1:72805038-72805045</t>
  </si>
  <si>
    <t xml:space="preserve">chr1:72807077-72807078</t>
  </si>
  <si>
    <t xml:space="preserve">chr1:73017786-73017829</t>
  </si>
  <si>
    <t xml:space="preserve">chr1:74031689-74031764</t>
  </si>
  <si>
    <t xml:space="preserve">chr1:74032412-74032412</t>
  </si>
  <si>
    <t xml:space="preserve">chr1:74057483-74057534</t>
  </si>
  <si>
    <t xml:space="preserve">chr1:74328794-74328819</t>
  </si>
  <si>
    <t xml:space="preserve">chr1:74705526-74705545</t>
  </si>
  <si>
    <t xml:space="preserve">chr1:74725136-74725156</t>
  </si>
  <si>
    <t xml:space="preserve">chr1:74726668-74726671</t>
  </si>
  <si>
    <t xml:space="preserve">chr1:74788953-74788955</t>
  </si>
  <si>
    <t xml:space="preserve">chr1:74814590-74814601</t>
  </si>
  <si>
    <t xml:space="preserve">chr1:74815565-74815571</t>
  </si>
  <si>
    <t xml:space="preserve">chr1:74818034-74818041</t>
  </si>
  <si>
    <t xml:space="preserve">chr1:74818964-74818984</t>
  </si>
  <si>
    <t xml:space="preserve">chr1:74883423-74883423</t>
  </si>
  <si>
    <t xml:space="preserve">chr1:74884373-74884378</t>
  </si>
  <si>
    <t xml:space="preserve">chr1:75243868-75243875</t>
  </si>
  <si>
    <t xml:space="preserve">chr1:75271544-75271559</t>
  </si>
  <si>
    <t xml:space="preserve">chr1:75305472-75305520</t>
  </si>
  <si>
    <t xml:space="preserve">chr1:75306430-75306436</t>
  </si>
  <si>
    <t xml:space="preserve">chr1:75389203-75389234</t>
  </si>
  <si>
    <t xml:space="preserve">chr1:78072724-78072737</t>
  </si>
  <si>
    <t xml:space="preserve">chr1:78074138-78074192</t>
  </si>
  <si>
    <t xml:space="preserve">chr1:78076302-78076314</t>
  </si>
  <si>
    <t xml:space="preserve">chr1:78076957-78076990</t>
  </si>
  <si>
    <t xml:space="preserve">chr1:78078453-78078456</t>
  </si>
  <si>
    <t xml:space="preserve">chr1:78079787-78079787</t>
  </si>
  <si>
    <t xml:space="preserve">chr1:78082392-78082398</t>
  </si>
  <si>
    <t xml:space="preserve">chr1:78083741-78083741</t>
  </si>
  <si>
    <t xml:space="preserve">chr1:78084838-78084839</t>
  </si>
  <si>
    <t xml:space="preserve">chr1:78085694-78085750</t>
  </si>
  <si>
    <t xml:space="preserve">chr1:78087108-78087165</t>
  </si>
  <si>
    <t xml:space="preserve">chr1:78099718-78099719</t>
  </si>
  <si>
    <t xml:space="preserve">chr1:78100518-78100524</t>
  </si>
  <si>
    <t xml:space="preserve">chr1:78101378-78101378</t>
  </si>
  <si>
    <t xml:space="preserve">chr1:78193490-78193496</t>
  </si>
  <si>
    <t xml:space="preserve">chr1:78395171-78395185</t>
  </si>
  <si>
    <t xml:space="preserve">chr1:79737336-79737362</t>
  </si>
  <si>
    <t xml:space="preserve">chr1:80637550-80637563</t>
  </si>
  <si>
    <t xml:space="preserve">chr1:82169174-82169203</t>
  </si>
  <si>
    <t xml:space="preserve">chr1:82169758-82169758</t>
  </si>
  <si>
    <t xml:space="preserve">chr1:87849756-87849772</t>
  </si>
  <si>
    <t xml:space="preserve">chr1:87877283-87877286</t>
  </si>
  <si>
    <t xml:space="preserve">chr1:88501575-88501583</t>
  </si>
  <si>
    <t xml:space="preserve">chr1:88985559-88985571</t>
  </si>
  <si>
    <t xml:space="preserve">chr1:88987355-88987368</t>
  </si>
  <si>
    <t xml:space="preserve">chr1:89096025-89096041</t>
  </si>
  <si>
    <t xml:space="preserve">chr1:89306621-89306628</t>
  </si>
  <si>
    <t xml:space="preserve">chr1:89340777-89340779</t>
  </si>
  <si>
    <t xml:space="preserve">chr1:90532478-90532484</t>
  </si>
  <si>
    <t xml:space="preserve">chr1:91758312-91758328</t>
  </si>
  <si>
    <t xml:space="preserve">chr1:91773063-91773066</t>
  </si>
  <si>
    <t xml:space="preserve">chr1:92829122-92829124</t>
  </si>
  <si>
    <t xml:space="preserve">chr1:93175941-93175955</t>
  </si>
  <si>
    <t xml:space="preserve">chr1:93631476-93631482</t>
  </si>
  <si>
    <t xml:space="preserve">chr1:93632318-93632319</t>
  </si>
  <si>
    <t xml:space="preserve">chr1:94662385-94662396</t>
  </si>
  <si>
    <t xml:space="preserve">chr1:94931396-94931413</t>
  </si>
  <si>
    <t xml:space="preserve">chr1:94932244-94932248</t>
  </si>
  <si>
    <t xml:space="preserve">chr1:95066649-95066651</t>
  </si>
  <si>
    <t xml:space="preserve">chr1:95231759-95231782</t>
  </si>
  <si>
    <t xml:space="preserve">chr1:97498223-97498231</t>
  </si>
  <si>
    <t xml:space="preserve">chr1:99807422-99807430</t>
  </si>
  <si>
    <t xml:space="preserve">chr1:106596502-106596507</t>
  </si>
  <si>
    <t xml:space="preserve">chr1:107183929-107183929</t>
  </si>
  <si>
    <t xml:space="preserve">chr1:107608517-107608534</t>
  </si>
  <si>
    <t xml:space="preserve">chr1:107671992-107672029</t>
  </si>
  <si>
    <t xml:space="preserve">chr1:108541513-108541585</t>
  </si>
  <si>
    <t xml:space="preserve">chr1:111810539-111810548</t>
  </si>
  <si>
    <t xml:space="preserve">chr1:122168651-122168659</t>
  </si>
  <si>
    <t xml:space="preserve">chr1:122423798-122423805</t>
  </si>
  <si>
    <t xml:space="preserve">chr1:122424932-122424972</t>
  </si>
  <si>
    <t xml:space="preserve">chr1:122427233-122427237</t>
  </si>
  <si>
    <t xml:space="preserve">chr1:122427800-122427822</t>
  </si>
  <si>
    <t xml:space="preserve">chr1:122428588-122428593</t>
  </si>
  <si>
    <t xml:space="preserve">chr1:122431165-122431166</t>
  </si>
  <si>
    <t xml:space="preserve">chr1:122434494-122434515</t>
  </si>
  <si>
    <t xml:space="preserve">chr1:122441843-122441847</t>
  </si>
  <si>
    <t xml:space="preserve">chr1:123354991-123354997</t>
  </si>
  <si>
    <t xml:space="preserve">chr1:125872903-125872910</t>
  </si>
  <si>
    <t xml:space="preserve">chr1:127739351-127739352</t>
  </si>
  <si>
    <t xml:space="preserve">chr1:129504237-129504248</t>
  </si>
  <si>
    <t xml:space="preserve">chr1:129505314-129505314</t>
  </si>
  <si>
    <t xml:space="preserve">chr1:130419040-130419064</t>
  </si>
  <si>
    <t xml:space="preserve">chr1:131101406-131101433</t>
  </si>
  <si>
    <t xml:space="preserve">chr1:132705816-132705821</t>
  </si>
  <si>
    <t xml:space="preserve">chr1:133790942-133790950</t>
  </si>
  <si>
    <t xml:space="preserve">chr1:134017679-134017714</t>
  </si>
  <si>
    <t xml:space="preserve">chr1:134018273-134018298</t>
  </si>
  <si>
    <t xml:space="preserve">chr1:134125947-134125983</t>
  </si>
  <si>
    <t xml:space="preserve">chr1:136051403-136051410</t>
  </si>
  <si>
    <t xml:space="preserve">chr1:136463247-136463258</t>
  </si>
  <si>
    <t xml:space="preserve">chr1:136525693-136525694</t>
  </si>
  <si>
    <t xml:space="preserve">chr1:137503239-137503259</t>
  </si>
  <si>
    <t xml:space="preserve">chr1:137735182-137735182</t>
  </si>
  <si>
    <t xml:space="preserve">chr1:138076551-138076552</t>
  </si>
  <si>
    <t xml:space="preserve">chr1:140654989-140655052</t>
  </si>
  <si>
    <t xml:space="preserve">chr1:140656471-140656485</t>
  </si>
  <si>
    <t xml:space="preserve">chr1:140658203-140658222</t>
  </si>
  <si>
    <t xml:space="preserve">chr1:140660094-140660104</t>
  </si>
  <si>
    <t xml:space="preserve">chr1:140665056-140665069</t>
  </si>
  <si>
    <t xml:space="preserve">chr1:145766185-145766205</t>
  </si>
  <si>
    <t xml:space="preserve">chr1:154162300-154162301</t>
  </si>
  <si>
    <t xml:space="preserve">chr1:154387034-154387034</t>
  </si>
  <si>
    <t xml:space="preserve">chr1:154717548-154717551</t>
  </si>
  <si>
    <t xml:space="preserve">chr1:155967207-155967208</t>
  </si>
  <si>
    <t xml:space="preserve">chr1:156487976-156487982</t>
  </si>
  <si>
    <t xml:space="preserve">chr1:156488808-156488870</t>
  </si>
  <si>
    <t xml:space="preserve">chr1:156561712-156561713</t>
  </si>
  <si>
    <t xml:space="preserve">chr1:156645933-156645951</t>
  </si>
  <si>
    <t xml:space="preserve">chr1:156647583-156647594</t>
  </si>
  <si>
    <t xml:space="preserve">chr1:156860900-156860905</t>
  </si>
  <si>
    <t xml:space="preserve">chr1:157006622-157006625</t>
  </si>
  <si>
    <t xml:space="preserve">chr1:157498140-157498147</t>
  </si>
  <si>
    <t xml:space="preserve">chr1:157498671-157498675</t>
  </si>
  <si>
    <t xml:space="preserve">chr1:157502972-157502983</t>
  </si>
  <si>
    <t xml:space="preserve">chr1:157505369-157505375</t>
  </si>
  <si>
    <t xml:space="preserve">chr1:158040991-158041017</t>
  </si>
  <si>
    <t xml:space="preserve">chr1:158139299-158139347</t>
  </si>
  <si>
    <t xml:space="preserve">chr1:158147474-158147503</t>
  </si>
  <si>
    <t xml:space="preserve">chr1:160192497-160192519</t>
  </si>
  <si>
    <t xml:space="preserve">chr1:164313430-164313452</t>
  </si>
  <si>
    <t xml:space="preserve">chr1:165148874-165148874</t>
  </si>
  <si>
    <t xml:space="preserve">chr1:165149946-165149963</t>
  </si>
  <si>
    <t xml:space="preserve">chr1:165150988-165150998</t>
  </si>
  <si>
    <t xml:space="preserve">chr1:167544456-167544463</t>
  </si>
  <si>
    <t xml:space="preserve">chr1:168091141-168091146</t>
  </si>
  <si>
    <t xml:space="preserve">chr1:168145902-168145920</t>
  </si>
  <si>
    <t xml:space="preserve">chr1:168838363-168838379</t>
  </si>
  <si>
    <t xml:space="preserve">chr1:169435206-169435255</t>
  </si>
  <si>
    <t xml:space="preserve">chr1:169455094-169455096</t>
  </si>
  <si>
    <t xml:space="preserve">chr1:169525608-169525614</t>
  </si>
  <si>
    <t xml:space="preserve">chr1:169527598-169527626</t>
  </si>
  <si>
    <t xml:space="preserve">chr1:169528900-169528925</t>
  </si>
  <si>
    <t xml:space="preserve">chr1:169529563-169529564</t>
  </si>
  <si>
    <t xml:space="preserve">chr1:172744673-172744677</t>
  </si>
  <si>
    <t xml:space="preserve">chr1:174163097-174163103</t>
  </si>
  <si>
    <t xml:space="preserve">chr1:175203503-175203533</t>
  </si>
  <si>
    <t xml:space="preserve">chr1:175204734-175204738</t>
  </si>
  <si>
    <t xml:space="preserve">chr1:178111588-178111589</t>
  </si>
  <si>
    <t xml:space="preserve">chr1:178112214-178112215</t>
  </si>
  <si>
    <t xml:space="preserve">chr1:180365861-180365870</t>
  </si>
  <si>
    <t xml:space="preserve">chr1:181755372-181755394</t>
  </si>
  <si>
    <t xml:space="preserve">chr1:182167485-182167489</t>
  </si>
  <si>
    <t xml:space="preserve">chr1:182169391-182169399</t>
  </si>
  <si>
    <t xml:space="preserve">chr1:182534299-182534314</t>
  </si>
  <si>
    <t xml:space="preserve">chr1:183189679-183189697</t>
  </si>
  <si>
    <t xml:space="preserve">chr1:184584739-184584786</t>
  </si>
  <si>
    <t xml:space="preserve">chr1:186418095-186418098</t>
  </si>
  <si>
    <t xml:space="preserve">chr1:186419454-186419466</t>
  </si>
  <si>
    <t xml:space="preserve">chr1:186421419-186421434</t>
  </si>
  <si>
    <t xml:space="preserve">chr1:186426158-186426195</t>
  </si>
  <si>
    <t xml:space="preserve">chr1:186427493-186427498</t>
  </si>
  <si>
    <t xml:space="preserve">chr1:186428468-186428469</t>
  </si>
  <si>
    <t xml:space="preserve">chr1:186430638-186430647</t>
  </si>
  <si>
    <t xml:space="preserve">chr1:186433124-186433125</t>
  </si>
  <si>
    <t xml:space="preserve">chr1:186511837-186511842</t>
  </si>
  <si>
    <t xml:space="preserve">chr1:186583467-186583486</t>
  </si>
  <si>
    <t xml:space="preserve">chr1:186700157-186700166</t>
  </si>
  <si>
    <t xml:space="preserve">chr1:187156191-187156197</t>
  </si>
  <si>
    <t xml:space="preserve">chr1:188406431-188406465</t>
  </si>
  <si>
    <t xml:space="preserve">chr1:189305716-189305731</t>
  </si>
  <si>
    <t xml:space="preserve">chr1:189308572-189308574</t>
  </si>
  <si>
    <t xml:space="preserve">chr1:189309500-189309502</t>
  </si>
  <si>
    <t xml:space="preserve">chr1:189310246-189310247</t>
  </si>
  <si>
    <t xml:space="preserve">chr1:191044598-191044598</t>
  </si>
  <si>
    <t xml:space="preserve">chr1:191429586-191429600</t>
  </si>
  <si>
    <t xml:space="preserve">chr1:191871359-191871403</t>
  </si>
  <si>
    <t xml:space="preserve">chr1:191873121-191873125</t>
  </si>
  <si>
    <t xml:space="preserve">chr1:191873746-191873746</t>
  </si>
  <si>
    <t xml:space="preserve">chr1:191874593-191874613</t>
  </si>
  <si>
    <t xml:space="preserve">chr1:191876024-191876026</t>
  </si>
  <si>
    <t xml:space="preserve">chr1:192679266-192679279</t>
  </si>
  <si>
    <t xml:space="preserve">chr1:192798689-192798708</t>
  </si>
  <si>
    <t xml:space="preserve">chr1:192883139-192883147</t>
  </si>
  <si>
    <t xml:space="preserve">chr1:192886104-192886118</t>
  </si>
  <si>
    <t xml:space="preserve">chr1:193793002-193793005</t>
  </si>
  <si>
    <t xml:space="preserve">chr1:194534469-194534485</t>
  </si>
  <si>
    <t xml:space="preserve">chr1:194535375-194535379</t>
  </si>
  <si>
    <t xml:space="preserve">chr1:194555949-194555953</t>
  </si>
  <si>
    <t xml:space="preserve">chr1:196321096-196321101</t>
  </si>
  <si>
    <t xml:space="preserve">chr1:196639607-196639607</t>
  </si>
  <si>
    <t xml:space="preserve">chr2:4318397-4318400</t>
  </si>
  <si>
    <t xml:space="preserve">chr2:4319427-4319434</t>
  </si>
  <si>
    <t xml:space="preserve">chr2:6018247-6018251</t>
  </si>
  <si>
    <t xml:space="preserve">chr2:9791490-9791498</t>
  </si>
  <si>
    <t xml:space="preserve">chr2:9792685-9792692</t>
  </si>
  <si>
    <t xml:space="preserve">chr2:9796019-9796027</t>
  </si>
  <si>
    <t xml:space="preserve">chr2:9797044-9797045</t>
  </si>
  <si>
    <t xml:space="preserve">chr2:9799507-9799515</t>
  </si>
  <si>
    <t xml:space="preserve">chr2:9800310-9800319</t>
  </si>
  <si>
    <t xml:space="preserve">chr2:9801174-9801182</t>
  </si>
  <si>
    <t xml:space="preserve">chr2:9802466-9802478</t>
  </si>
  <si>
    <t xml:space="preserve">chr2:9807161-9807169</t>
  </si>
  <si>
    <t xml:space="preserve">chr2:9807874-9807874</t>
  </si>
  <si>
    <t xml:space="preserve">chr2:10289508-10289514</t>
  </si>
  <si>
    <t xml:space="preserve">chr2:10290762-10290765</t>
  </si>
  <si>
    <t xml:space="preserve">chr2:10291845-10291880</t>
  </si>
  <si>
    <t xml:space="preserve">chr2:10293155-10293202</t>
  </si>
  <si>
    <t xml:space="preserve">chr2:11017331-11017338</t>
  </si>
  <si>
    <t xml:space="preserve">chr2:11421144-11421148</t>
  </si>
  <si>
    <t xml:space="preserve">chr2:11471578-11471579</t>
  </si>
  <si>
    <t xml:space="preserve">chr2:11623458-11623468</t>
  </si>
  <si>
    <t xml:space="preserve">chr2:12928292-12928297</t>
  </si>
  <si>
    <t xml:space="preserve">chr2:14522256-14522269</t>
  </si>
  <si>
    <t xml:space="preserve">chr2:17648197-17648282</t>
  </si>
  <si>
    <t xml:space="preserve">chr2:17649096-17649118</t>
  </si>
  <si>
    <t xml:space="preserve">chr2:17943624-17943656</t>
  </si>
  <si>
    <t xml:space="preserve">chr2:17944423-17944423</t>
  </si>
  <si>
    <t xml:space="preserve">chr2:17946663-17946671</t>
  </si>
  <si>
    <t xml:space="preserve">chr2:17959078-17959085</t>
  </si>
  <si>
    <t xml:space="preserve">chr2:17964624-17964626</t>
  </si>
  <si>
    <t xml:space="preserve">chr2:17965781-17965789</t>
  </si>
  <si>
    <t xml:space="preserve">chr2:18526637-18526643</t>
  </si>
  <si>
    <t xml:space="preserve">chr2:18527436-18527439</t>
  </si>
  <si>
    <t xml:space="preserve">chr2:18593965-18593970</t>
  </si>
  <si>
    <t xml:space="preserve">chr2:18595547-18595547</t>
  </si>
  <si>
    <t xml:space="preserve">chr2:18606605-18606606</t>
  </si>
  <si>
    <t xml:space="preserve">chr2:18607221-18607222</t>
  </si>
  <si>
    <t xml:space="preserve">chr2:18607972-18607973</t>
  </si>
  <si>
    <t xml:space="preserve">chr2:18612451-18612451</t>
  </si>
  <si>
    <t xml:space="preserve">chr2:18616868-18616871</t>
  </si>
  <si>
    <t xml:space="preserve">chr2:18684973-18684980</t>
  </si>
  <si>
    <t xml:space="preserve">chr2:18718126-18718139</t>
  </si>
  <si>
    <t xml:space="preserve">chr2:19363614-19363620</t>
  </si>
  <si>
    <t xml:space="preserve">chr2:19364264-19364282</t>
  </si>
  <si>
    <t xml:space="preserve">chr2:21285639-21285640</t>
  </si>
  <si>
    <t xml:space="preserve">chr2:22469803-22469804</t>
  </si>
  <si>
    <t xml:space="preserve">chr2:22474140-22474145</t>
  </si>
  <si>
    <t xml:space="preserve">chr2:22474864-22474901</t>
  </si>
  <si>
    <t xml:space="preserve">chr2:22475535-22475536</t>
  </si>
  <si>
    <t xml:space="preserve">chr2:22625888-22625899</t>
  </si>
  <si>
    <t xml:space="preserve">chr2:24189740-24189753</t>
  </si>
  <si>
    <t xml:space="preserve">chr2:24296375-24296379</t>
  </si>
  <si>
    <t xml:space="preserve">chr2:24501289-24501305</t>
  </si>
  <si>
    <t xml:space="preserve">chr2:25112415-25112418</t>
  </si>
  <si>
    <t xml:space="preserve">chr2:25113631-25113644</t>
  </si>
  <si>
    <t xml:space="preserve">chr2:25399554-25399559</t>
  </si>
  <si>
    <t xml:space="preserve">chr2:25400212-25400228</t>
  </si>
  <si>
    <t xml:space="preserve">chr2:25401338-25401339</t>
  </si>
  <si>
    <t xml:space="preserve">chr2:25699791-25699799</t>
  </si>
  <si>
    <t xml:space="preserve">chr2:26024113-26024114</t>
  </si>
  <si>
    <t xml:space="preserve">chr2:26025142-26025143</t>
  </si>
  <si>
    <t xml:space="preserve">chr2:26028826-26028839</t>
  </si>
  <si>
    <t xml:space="preserve">chr2:28731867-28731895</t>
  </si>
  <si>
    <t xml:space="preserve">chr2:28734084-28734119</t>
  </si>
  <si>
    <t xml:space="preserve">chr2:28739494-28739495</t>
  </si>
  <si>
    <t xml:space="preserve">chr2:29072424-29072424</t>
  </si>
  <si>
    <t xml:space="preserve">chr2:29074494-29074503</t>
  </si>
  <si>
    <t xml:space="preserve">chr2:30499320-30499335</t>
  </si>
  <si>
    <t xml:space="preserve">chr2:30667566-30667584</t>
  </si>
  <si>
    <t xml:space="preserve">chr2:31067485-31067510</t>
  </si>
  <si>
    <t xml:space="preserve">chr2:31137274-31137304</t>
  </si>
  <si>
    <t xml:space="preserve">chr2:31457335-31457349</t>
  </si>
  <si>
    <t xml:space="preserve">chr2:31458454-31458454</t>
  </si>
  <si>
    <t xml:space="preserve">chr2:31459199-31459210</t>
  </si>
  <si>
    <t xml:space="preserve">chr2:31459985-31459986</t>
  </si>
  <si>
    <t xml:space="preserve">chr2:31461072-31461074</t>
  </si>
  <si>
    <t xml:space="preserve">chr2:31461809-31461809</t>
  </si>
  <si>
    <t xml:space="preserve">chr2:31462452-31462453</t>
  </si>
  <si>
    <t xml:space="preserve">chr2:31463255-31463258</t>
  </si>
  <si>
    <t xml:space="preserve">chr2:31463998-31464005</t>
  </si>
  <si>
    <t xml:space="preserve">chr2:31476155-31476196</t>
  </si>
  <si>
    <t xml:space="preserve">chr2:31645210-31645253</t>
  </si>
  <si>
    <t xml:space="preserve">chr2:31667881-31667883</t>
  </si>
  <si>
    <t xml:space="preserve">chr2:31905769-31905800</t>
  </si>
  <si>
    <t xml:space="preserve">chr2:33365868-33365879</t>
  </si>
  <si>
    <t xml:space="preserve">chr2:33366628-33366643</t>
  </si>
  <si>
    <t xml:space="preserve">chr2:33438641-33438645</t>
  </si>
  <si>
    <t xml:space="preserve">chr2:33451091-33451137</t>
  </si>
  <si>
    <t xml:space="preserve">chr2:33452413-33452418</t>
  </si>
  <si>
    <t xml:space="preserve">chr2:33453376-33453379</t>
  </si>
  <si>
    <t xml:space="preserve">chr2:33454175-33454179</t>
  </si>
  <si>
    <t xml:space="preserve">chr2:33456830-33456830</t>
  </si>
  <si>
    <t xml:space="preserve">chr2:33458032-33458035</t>
  </si>
  <si>
    <t xml:space="preserve">chr2:33459717-33459768</t>
  </si>
  <si>
    <t xml:space="preserve">chr2:33461573-33461576</t>
  </si>
  <si>
    <t xml:space="preserve">chr2:33462272-33462272</t>
  </si>
  <si>
    <t xml:space="preserve">chr2:33464351-33464357</t>
  </si>
  <si>
    <t xml:space="preserve">chr2:35404961-35404971</t>
  </si>
  <si>
    <t xml:space="preserve">chr2:35916336-35916372</t>
  </si>
  <si>
    <t xml:space="preserve">chr2:35924794-35924803</t>
  </si>
  <si>
    <t xml:space="preserve">chr2:35927189-35927197</t>
  </si>
  <si>
    <t xml:space="preserve">chr2:36024991-36025010</t>
  </si>
  <si>
    <t xml:space="preserve">chr2:36032982-36032990</t>
  </si>
  <si>
    <t xml:space="preserve">chr2:37615695-37615696</t>
  </si>
  <si>
    <t xml:space="preserve">chr2:38161992-38162004</t>
  </si>
  <si>
    <t xml:space="preserve">chr2:38162670-38162672</t>
  </si>
  <si>
    <t xml:space="preserve">chr2:38169588-38169589</t>
  </si>
  <si>
    <t xml:space="preserve">chr2:38170505-38170507</t>
  </si>
  <si>
    <t xml:space="preserve">chr2:38172558-38172559</t>
  </si>
  <si>
    <t xml:space="preserve">chr2:38173462-38173477</t>
  </si>
  <si>
    <t xml:space="preserve">chr2:38174202-38174208</t>
  </si>
  <si>
    <t xml:space="preserve">chr2:38175339-38175362</t>
  </si>
  <si>
    <t xml:space="preserve">chr2:38176738-38176742</t>
  </si>
  <si>
    <t xml:space="preserve">chr2:38177438-38177450</t>
  </si>
  <si>
    <t xml:space="preserve">chr2:38178588-38178595</t>
  </si>
  <si>
    <t xml:space="preserve">chr2:38201414-38201433</t>
  </si>
  <si>
    <t xml:space="preserve">chr2:38532555-38532556</t>
  </si>
  <si>
    <t xml:space="preserve">chr2:38533862-38533867</t>
  </si>
  <si>
    <t xml:space="preserve">chr2:44811064-44811071</t>
  </si>
  <si>
    <t xml:space="preserve">chr2:44932127-44932135</t>
  </si>
  <si>
    <t xml:space="preserve">chr2:44933242-44933293</t>
  </si>
  <si>
    <t xml:space="preserve">chr2:49610015-49610025</t>
  </si>
  <si>
    <t xml:space="preserve">chr2:52497158-52497164</t>
  </si>
  <si>
    <t xml:space="preserve">chr2:52498415-52498418</t>
  </si>
  <si>
    <t xml:space="preserve">chr2:53899976-53899987</t>
  </si>
  <si>
    <t xml:space="preserve">chr2:53900515-53900528</t>
  </si>
  <si>
    <t xml:space="preserve">chr2:54252564-54252576</t>
  </si>
  <si>
    <t xml:space="preserve">chr2:55252756-55252779</t>
  </si>
  <si>
    <t xml:space="preserve">chr2:56918275-56918275</t>
  </si>
  <si>
    <t xml:space="preserve">chr2:56928500-56928519</t>
  </si>
  <si>
    <t xml:space="preserve">chr2:56929699-56929705</t>
  </si>
  <si>
    <t xml:space="preserve">chr2:56930564-56930567</t>
  </si>
  <si>
    <t xml:space="preserve">chr2:60085021-60085026</t>
  </si>
  <si>
    <t xml:space="preserve">chr2:61457330-61457362</t>
  </si>
  <si>
    <t xml:space="preserve">chr2:61606456-61606463</t>
  </si>
  <si>
    <t xml:space="preserve">chr2:61608070-61608074</t>
  </si>
  <si>
    <t xml:space="preserve">chr2:61613076-61613080</t>
  </si>
  <si>
    <t xml:space="preserve">chr2:64823277-64823288</t>
  </si>
  <si>
    <t xml:space="preserve">chr2:65925906-65925919</t>
  </si>
  <si>
    <t xml:space="preserve">chr2:68271866-68271868</t>
  </si>
  <si>
    <t xml:space="preserve">chr2:70273114-70273132</t>
  </si>
  <si>
    <t xml:space="preserve">chr2:70274125-70274125</t>
  </si>
  <si>
    <t xml:space="preserve">chr2:70275497-70275509</t>
  </si>
  <si>
    <t xml:space="preserve">chr2:70277139-70277141</t>
  </si>
  <si>
    <t xml:space="preserve">chr2:70362485-70362498</t>
  </si>
  <si>
    <t xml:space="preserve">chr2:70363253-70363253</t>
  </si>
  <si>
    <t xml:space="preserve">chr2:70364306-70364318</t>
  </si>
  <si>
    <t xml:space="preserve">chr2:70369229-70369241</t>
  </si>
  <si>
    <t xml:space="preserve">chr2:70919027-70919027</t>
  </si>
  <si>
    <t xml:space="preserve">chr2:71328353-71328365</t>
  </si>
  <si>
    <t xml:space="preserve">chr2:71329087-71329108</t>
  </si>
  <si>
    <t xml:space="preserve">chr2:71330956-71330957</t>
  </si>
  <si>
    <t xml:space="preserve">chr2:71331859-71331866</t>
  </si>
  <si>
    <t xml:space="preserve">chr2:71333202-71333202</t>
  </si>
  <si>
    <t xml:space="preserve">chr2:71338601-71338606</t>
  </si>
  <si>
    <t xml:space="preserve">chr2:71339367-71339373</t>
  </si>
  <si>
    <t xml:space="preserve">chr2:71340930-71340959</t>
  </si>
  <si>
    <t xml:space="preserve">chr2:71341827-71341866</t>
  </si>
  <si>
    <t xml:space="preserve">chr2:71344002-71344011</t>
  </si>
  <si>
    <t xml:space="preserve">chr2:71345598-71345613</t>
  </si>
  <si>
    <t xml:space="preserve">chr2:71346666-71346667</t>
  </si>
  <si>
    <t xml:space="preserve">chr2:73070753-73070762</t>
  </si>
  <si>
    <t xml:space="preserve">chr2:73071500-73071506</t>
  </si>
  <si>
    <t xml:space="preserve">chr2:73072041-73072044</t>
  </si>
  <si>
    <t xml:space="preserve">chr2:73072850-73072850</t>
  </si>
  <si>
    <t xml:space="preserve">chr2:73073893-73073896</t>
  </si>
  <si>
    <t xml:space="preserve">chr2:73074539-73074542</t>
  </si>
  <si>
    <t xml:space="preserve">chr2:73077235-73077261</t>
  </si>
  <si>
    <t xml:space="preserve">chr2:73078382-73078406</t>
  </si>
  <si>
    <t xml:space="preserve">chr2:74457051-74457062</t>
  </si>
  <si>
    <t xml:space="preserve">chr2:74458717-74458724</t>
  </si>
  <si>
    <t xml:space="preserve">chr2:74459917-74459917</t>
  </si>
  <si>
    <t xml:space="preserve">chr2:74461604-74461610</t>
  </si>
  <si>
    <t xml:space="preserve">chr2:74468181-74468199</t>
  </si>
  <si>
    <t xml:space="preserve">chr2:74469263-74469264</t>
  </si>
  <si>
    <t xml:space="preserve">chr2:74473682-74473700</t>
  </si>
  <si>
    <t xml:space="preserve">chr2:74474895-74474906</t>
  </si>
  <si>
    <t xml:space="preserve">chr2:74476217-74476220</t>
  </si>
  <si>
    <t xml:space="preserve">chr2:74480848-74480851</t>
  </si>
  <si>
    <t xml:space="preserve">chr2:74481597-74481602</t>
  </si>
  <si>
    <t xml:space="preserve">chr2:74482521-74482526</t>
  </si>
  <si>
    <t xml:space="preserve">chr2:74483170-74483175</t>
  </si>
  <si>
    <t xml:space="preserve">chr2:74483712-74483712</t>
  </si>
  <si>
    <t xml:space="preserve">chr2:74484321-74484321</t>
  </si>
  <si>
    <t xml:space="preserve">chr2:74488353-74488358</t>
  </si>
  <si>
    <t xml:space="preserve">chr2:74490139-74490150</t>
  </si>
  <si>
    <t xml:space="preserve">chr2:74492265-74492278</t>
  </si>
  <si>
    <t xml:space="preserve">chr2:74493552-74493552</t>
  </si>
  <si>
    <t xml:space="preserve">chr2:74498564-74498564</t>
  </si>
  <si>
    <t xml:space="preserve">chr2:74499146-74499146</t>
  </si>
  <si>
    <t xml:space="preserve">chr2:74504777-74504778</t>
  </si>
  <si>
    <t xml:space="preserve">chr2:74507582-74507599</t>
  </si>
  <si>
    <t xml:space="preserve">chr2:74512916-74512917</t>
  </si>
  <si>
    <t xml:space="preserve">chr2:74515736-74515782</t>
  </si>
  <si>
    <t xml:space="preserve">chr2:74526163-74526180</t>
  </si>
  <si>
    <t xml:space="preserve">chr2:74533777-74533829</t>
  </si>
  <si>
    <t xml:space="preserve">chr2:74536287-74536297</t>
  </si>
  <si>
    <t xml:space="preserve">chr2:74537340-74537347</t>
  </si>
  <si>
    <t xml:space="preserve">chr2:74539635-74539649</t>
  </si>
  <si>
    <t xml:space="preserve">chr2:74541254-74541256</t>
  </si>
  <si>
    <t xml:space="preserve">chr2:74546519-74546541</t>
  </si>
  <si>
    <t xml:space="preserve">chr2:74547684-74547689</t>
  </si>
  <si>
    <t xml:space="preserve">chr2:74550304-74550319</t>
  </si>
  <si>
    <t xml:space="preserve">chr2:74554065-74554066</t>
  </si>
  <si>
    <t xml:space="preserve">chr2:74563974-74564016</t>
  </si>
  <si>
    <t xml:space="preserve">chr2:74564798-74564801</t>
  </si>
  <si>
    <t xml:space="preserve">chr2:74938088-74938157</t>
  </si>
  <si>
    <t xml:space="preserve">chr2:74938892-74938908</t>
  </si>
  <si>
    <t xml:space="preserve">chr2:76207985-76208016</t>
  </si>
  <si>
    <t xml:space="preserve">chr2:77618035-77618108</t>
  </si>
  <si>
    <t xml:space="preserve">chr2:79260200-79260208</t>
  </si>
  <si>
    <t xml:space="preserve">chr2:80247309-80247319</t>
  </si>
  <si>
    <t xml:space="preserve">chr2:81854233-81854257</t>
  </si>
  <si>
    <t xml:space="preserve">chr2:84640735-84640737</t>
  </si>
  <si>
    <t xml:space="preserve">chr2:84667609-84667612</t>
  </si>
  <si>
    <t xml:space="preserve">chr2:84672750-84672769</t>
  </si>
  <si>
    <t xml:space="preserve">chr2:84683578-84683585</t>
  </si>
  <si>
    <t xml:space="preserve">chr2:84688771-84688775</t>
  </si>
  <si>
    <t xml:space="preserve">chr2:90690259-90690267</t>
  </si>
  <si>
    <t xml:space="preserve">chr2:91724299-91724305</t>
  </si>
  <si>
    <t xml:space="preserve">chr2:91776375-91776383</t>
  </si>
  <si>
    <t xml:space="preserve">chr2:91777019-91777047</t>
  </si>
  <si>
    <t xml:space="preserve">chr2:92261545-92261549</t>
  </si>
  <si>
    <t xml:space="preserve">chr2:92401121-92401125</t>
  </si>
  <si>
    <t xml:space="preserve">chr2:92715971-92715972</t>
  </si>
  <si>
    <t xml:space="preserve">chr2:93443425-93443432</t>
  </si>
  <si>
    <t xml:space="preserve">chr2:93444398-93444398</t>
  </si>
  <si>
    <t xml:space="preserve">chr2:93446837-93446847</t>
  </si>
  <si>
    <t xml:space="preserve">chr2:93756225-93756270</t>
  </si>
  <si>
    <t xml:space="preserve">chr2:93757226-93757239</t>
  </si>
  <si>
    <t xml:space="preserve">chr2:93757953-93757966</t>
  </si>
  <si>
    <t xml:space="preserve">chr2:94044170-94044170</t>
  </si>
  <si>
    <t xml:space="preserve">chr2:94074635-94074638</t>
  </si>
  <si>
    <t xml:space="preserve">chr2:101598422-101598422</t>
  </si>
  <si>
    <t xml:space="preserve">chr2:102251498-102251503</t>
  </si>
  <si>
    <t xml:space="preserve">chr2:102459939-102459941</t>
  </si>
  <si>
    <t xml:space="preserve">chr2:102701929-102701945</t>
  </si>
  <si>
    <t xml:space="preserve">chr2:103367765-103367771</t>
  </si>
  <si>
    <t xml:space="preserve">chr2:103770476-103770489</t>
  </si>
  <si>
    <t xml:space="preserve">chr2:103771668-103771668</t>
  </si>
  <si>
    <t xml:space="preserve">chr2:104210787-104210807</t>
  </si>
  <si>
    <t xml:space="preserve">chr2:104211491-104211493</t>
  </si>
  <si>
    <t xml:space="preserve">chr2:104923827-104923838</t>
  </si>
  <si>
    <t xml:space="preserve">chr2:104926431-104926434</t>
  </si>
  <si>
    <t xml:space="preserve">chr2:104928704-104928721</t>
  </si>
  <si>
    <t xml:space="preserve">chr2:104931851-104931868</t>
  </si>
  <si>
    <t xml:space="preserve">chr2:104933165-104933177</t>
  </si>
  <si>
    <t xml:space="preserve">chr2:104934050-104934060</t>
  </si>
  <si>
    <t xml:space="preserve">chr2:104935360-104935422</t>
  </si>
  <si>
    <t xml:space="preserve">chr2:105025256-105025270</t>
  </si>
  <si>
    <t xml:space="preserve">chr2:105461023-105461033</t>
  </si>
  <si>
    <t xml:space="preserve">chr2:105467868-105467870</t>
  </si>
  <si>
    <t xml:space="preserve">chr2:105469387-105469388</t>
  </si>
  <si>
    <t xml:space="preserve">chr2:105470268-105470270</t>
  </si>
  <si>
    <t xml:space="preserve">chr2:105471806-105471823</t>
  </si>
  <si>
    <t xml:space="preserve">chr2:105473077-105473077</t>
  </si>
  <si>
    <t xml:space="preserve">chr2:105474449-105474456</t>
  </si>
  <si>
    <t xml:space="preserve">chr2:105475589-105475596</t>
  </si>
  <si>
    <t xml:space="preserve">chr2:105477096-105477097</t>
  </si>
  <si>
    <t xml:space="preserve">chr2:106496776-106496776</t>
  </si>
  <si>
    <t xml:space="preserve">chr2:109495004-109495015</t>
  </si>
  <si>
    <t xml:space="preserve">chr2:113017673-113017678</t>
  </si>
  <si>
    <t xml:space="preserve">chr2:113558769-113558774</t>
  </si>
  <si>
    <t xml:space="preserve">chr2:113704910-113704918</t>
  </si>
  <si>
    <t xml:space="preserve">chr2:115544340-115544349</t>
  </si>
  <si>
    <t xml:space="preserve">chr2:115546587-115546593</t>
  </si>
  <si>
    <t xml:space="preserve">chr2:115551748-115551756</t>
  </si>
  <si>
    <t xml:space="preserve">chr2:115751876-115751881</t>
  </si>
  <si>
    <t xml:space="preserve">chr2:115753049-115753065</t>
  </si>
  <si>
    <t xml:space="preserve">chr2:115753886-115753887</t>
  </si>
  <si>
    <t xml:space="preserve">chr2:115755556-115755574</t>
  </si>
  <si>
    <t xml:space="preserve">chr2:115757112-115757140</t>
  </si>
  <si>
    <t xml:space="preserve">chr2:115757800-115757812</t>
  </si>
  <si>
    <t xml:space="preserve">chr2:115758679-115758682</t>
  </si>
  <si>
    <t xml:space="preserve">chr2:115763988-115764000</t>
  </si>
  <si>
    <t xml:space="preserve">chr2:118064588-118064595</t>
  </si>
  <si>
    <t xml:space="preserve">chr2:118368646-118368657</t>
  </si>
  <si>
    <t xml:space="preserve">chr2:118393857-118393870</t>
  </si>
  <si>
    <t xml:space="preserve">chr2:118394787-118394790</t>
  </si>
  <si>
    <t xml:space="preserve">chr2:118395820-118395836</t>
  </si>
  <si>
    <t xml:space="preserve">chr2:118397034-118397042</t>
  </si>
  <si>
    <t xml:space="preserve">chr2:118402851-118402861</t>
  </si>
  <si>
    <t xml:space="preserve">chr2:118436419-118436432</t>
  </si>
  <si>
    <t xml:space="preserve">chr2:118437538-118437554</t>
  </si>
  <si>
    <t xml:space="preserve">chr2:118589835-118589836</t>
  </si>
  <si>
    <t xml:space="preserve">chr2:118593213-118593217</t>
  </si>
  <si>
    <t xml:space="preserve">chr2:119013684-119013694</t>
  </si>
  <si>
    <t xml:space="preserve">chr2:119015437-119015457</t>
  </si>
  <si>
    <t xml:space="preserve">chr2:119017579-119017579</t>
  </si>
  <si>
    <t xml:space="preserve">chr2:119434470-119434475</t>
  </si>
  <si>
    <t xml:space="preserve">chr2:119435926-119435936</t>
  </si>
  <si>
    <t xml:space="preserve">chr2:119449236-119449238</t>
  </si>
  <si>
    <t xml:space="preserve">chr2:121989227-121989239</t>
  </si>
  <si>
    <t xml:space="preserve">chr2:121991555-121991560</t>
  </si>
  <si>
    <t xml:space="preserve">chr2:121992800-121992814</t>
  </si>
  <si>
    <t xml:space="preserve">chr2:122004877-122004882</t>
  </si>
  <si>
    <t xml:space="preserve">chr2:122302625-122302643</t>
  </si>
  <si>
    <t xml:space="preserve">chr2:122393521-122393526</t>
  </si>
  <si>
    <t xml:space="preserve">chr2:123781554-123781554</t>
  </si>
  <si>
    <t xml:space="preserve">chr2:124302157-124302161</t>
  </si>
  <si>
    <t xml:space="preserve">chr2:125197285-125197295</t>
  </si>
  <si>
    <t xml:space="preserve">chr2:125364833-125364845</t>
  </si>
  <si>
    <t xml:space="preserve">chr2:125414641-125414659</t>
  </si>
  <si>
    <t xml:space="preserve">chr2:127054849-127054850</t>
  </si>
  <si>
    <t xml:space="preserve">chr2:127056544-127056548</t>
  </si>
  <si>
    <t xml:space="preserve">chr2:127814491-127814494</t>
  </si>
  <si>
    <t xml:space="preserve">chr2:127816981-127817014</t>
  </si>
  <si>
    <t xml:space="preserve">chr2:128555368-128555397</t>
  </si>
  <si>
    <t xml:space="preserve">chr2:128730511-128730512</t>
  </si>
  <si>
    <t xml:space="preserve">chr2:130053720-130053754</t>
  </si>
  <si>
    <t xml:space="preserve">chr2:130272332-130272360</t>
  </si>
  <si>
    <t xml:space="preserve">chr2:130273050-130273052</t>
  </si>
  <si>
    <t xml:space="preserve">chr2:130732539-130732559</t>
  </si>
  <si>
    <t xml:space="preserve">chr2:130733094-130733099</t>
  </si>
  <si>
    <t xml:space="preserve">chr2:130745500-130745501</t>
  </si>
  <si>
    <t xml:space="preserve">chr2:130746098-130746117</t>
  </si>
  <si>
    <t xml:space="preserve">chr2:131252569-131252574</t>
  </si>
  <si>
    <t xml:space="preserve">chr2:131720420-131720427</t>
  </si>
  <si>
    <t xml:space="preserve">chr2:132570734-132570742</t>
  </si>
  <si>
    <t xml:space="preserve">chr2:133243795-133243807</t>
  </si>
  <si>
    <t xml:space="preserve">chr2:133244830-133244842</t>
  </si>
  <si>
    <t xml:space="preserve">chr2:133245922-133245978</t>
  </si>
  <si>
    <t xml:space="preserve">chr2:135749613-135749620</t>
  </si>
  <si>
    <t xml:space="preserve">chr2:139368762-139368768</t>
  </si>
  <si>
    <t xml:space="preserve">chr2:139369417-139369424</t>
  </si>
  <si>
    <t xml:space="preserve">chr2:144022732-144022738</t>
  </si>
  <si>
    <t xml:space="preserve">chr2:144024656-144024659</t>
  </si>
  <si>
    <t xml:space="preserve">chr2:144858667-144858681</t>
  </si>
  <si>
    <t xml:space="preserve">chr2:145909342-145909351</t>
  </si>
  <si>
    <t xml:space="preserve">chr2:145909921-145909937</t>
  </si>
  <si>
    <t xml:space="preserve">chr2:145910786-145910786</t>
  </si>
  <si>
    <t xml:space="preserve">chr2:145912126-145912148</t>
  </si>
  <si>
    <t xml:space="preserve">chr2:145914586-145914591</t>
  </si>
  <si>
    <t xml:space="preserve">chr2:146775372-146775374</t>
  </si>
  <si>
    <t xml:space="preserve">chr2:146775935-146775946</t>
  </si>
  <si>
    <t xml:space="preserve">chr2:146873010-146873011</t>
  </si>
  <si>
    <t xml:space="preserve">chr2:146873761-146873783</t>
  </si>
  <si>
    <t xml:space="preserve">chr2:146875702-146875724</t>
  </si>
  <si>
    <t xml:space="preserve">chr2:146877724-146877735</t>
  </si>
  <si>
    <t xml:space="preserve">chr2:146879485-146879502</t>
  </si>
  <si>
    <t xml:space="preserve">chr2:146882248-146882275</t>
  </si>
  <si>
    <t xml:space="preserve">chr2:146886427-146886428</t>
  </si>
  <si>
    <t xml:space="preserve">chr2:147052568-147052575</t>
  </si>
  <si>
    <t xml:space="preserve">chr2:147053261-147053263</t>
  </si>
  <si>
    <t xml:space="preserve">chr2:147730294-147730304</t>
  </si>
  <si>
    <t xml:space="preserve">chr2:147731526-147731538</t>
  </si>
  <si>
    <t xml:space="preserve">chr2:147735768-147735770</t>
  </si>
  <si>
    <t xml:space="preserve">chr2:147736736-147736770</t>
  </si>
  <si>
    <t xml:space="preserve">chr2:147737897-147737909</t>
  </si>
  <si>
    <t xml:space="preserve">chr2:147740278-147740278</t>
  </si>
  <si>
    <t xml:space="preserve">chr2:148087198-148087201</t>
  </si>
  <si>
    <t xml:space="preserve">chr2:148097852-148097865</t>
  </si>
  <si>
    <t xml:space="preserve">chr2:148099027-148099033</t>
  </si>
  <si>
    <t xml:space="preserve">chr2:149522579-149522582</t>
  </si>
  <si>
    <t xml:space="preserve">chr2:150192170-150192193</t>
  </si>
  <si>
    <t xml:space="preserve">chr2:150216988-150217006</t>
  </si>
  <si>
    <t xml:space="preserve">chr2:150379192-150379244</t>
  </si>
  <si>
    <t xml:space="preserve">chr2:151323615-151323652</t>
  </si>
  <si>
    <t xml:space="preserve">chr2:151394478-151394478</t>
  </si>
  <si>
    <t xml:space="preserve">chr2:152318699-152318705</t>
  </si>
  <si>
    <t xml:space="preserve">chr2:152763605-152763605</t>
  </si>
  <si>
    <t xml:space="preserve">chr2:153219401-153219410</t>
  </si>
  <si>
    <t xml:space="preserve">chr2:153221107-153221112</t>
  </si>
  <si>
    <t xml:space="preserve">chr2:153222032-153222060</t>
  </si>
  <si>
    <t xml:space="preserve">chr2:155321013-155321035</t>
  </si>
  <si>
    <t xml:space="preserve">chr2:155322309-155322313</t>
  </si>
  <si>
    <t xml:space="preserve">chr2:155468446-155468454</t>
  </si>
  <si>
    <t xml:space="preserve">chr2:158301325-158301326</t>
  </si>
  <si>
    <t xml:space="preserve">chr2:158306019-158306020</t>
  </si>
  <si>
    <t xml:space="preserve">chr2:158358547-158358582</t>
  </si>
  <si>
    <t xml:space="preserve">chr2:158359384-158359388</t>
  </si>
  <si>
    <t xml:space="preserve">chr2:160052755-160052810</t>
  </si>
  <si>
    <t xml:space="preserve">chr2:160057640-160057642</t>
  </si>
  <si>
    <t xml:space="preserve">chr2:160059758-160059758</t>
  </si>
  <si>
    <t xml:space="preserve">chr2:160060525-160060532</t>
  </si>
  <si>
    <t xml:space="preserve">chr2:160061617-160061620</t>
  </si>
  <si>
    <t xml:space="preserve">chr2:160603539-160603539</t>
  </si>
  <si>
    <t xml:space="preserve">chr2:162351831-162351836</t>
  </si>
  <si>
    <t xml:space="preserve">chr2:162353438-162353440</t>
  </si>
  <si>
    <t xml:space="preserve">chr2:162894786-162894805</t>
  </si>
  <si>
    <t xml:space="preserve">chr2:162895573-162895590</t>
  </si>
  <si>
    <t xml:space="preserve">chr2:163067075-163067085</t>
  </si>
  <si>
    <t xml:space="preserve">chr2:163549649-163549652</t>
  </si>
  <si>
    <t xml:space="preserve">chr2:163859630-163859634</t>
  </si>
  <si>
    <t xml:space="preserve">chr2:164091937-164091938</t>
  </si>
  <si>
    <t xml:space="preserve">chr2:164177254-164177291</t>
  </si>
  <si>
    <t xml:space="preserve">chr2:164641297-164641297</t>
  </si>
  <si>
    <t xml:space="preserve">chr2:164659419-164659434</t>
  </si>
  <si>
    <t xml:space="preserve">chr2:164924959-164924976</t>
  </si>
  <si>
    <t xml:space="preserve">chr2:164925918-164925920</t>
  </si>
  <si>
    <t xml:space="preserve">chr2:165286818-165286826</t>
  </si>
  <si>
    <t xml:space="preserve">chr2:166879520-166879530</t>
  </si>
  <si>
    <t xml:space="preserve">chr2:168293032-168293045</t>
  </si>
  <si>
    <t xml:space="preserve">chr2:170186394-170186395</t>
  </si>
  <si>
    <t xml:space="preserve">chr2:170187554-170187555</t>
  </si>
  <si>
    <t xml:space="preserve">chr2:170188170-170188177</t>
  </si>
  <si>
    <t xml:space="preserve">chr2:171734121-171734146</t>
  </si>
  <si>
    <t xml:space="preserve">chr2:172239263-172239264</t>
  </si>
  <si>
    <t xml:space="preserve">chr2:172239975-172239992</t>
  </si>
  <si>
    <t xml:space="preserve">chr2:172242266-172242275</t>
  </si>
  <si>
    <t xml:space="preserve">chr2:172430656-172430658</t>
  </si>
  <si>
    <t xml:space="preserve">chr2:172582100-172582109</t>
  </si>
  <si>
    <t xml:space="preserve">chr2:173229699-173229699</t>
  </si>
  <si>
    <t xml:space="preserve">chr2:173941949-173941962</t>
  </si>
  <si>
    <t xml:space="preserve">chr2:173942999-173943011</t>
  </si>
  <si>
    <t xml:space="preserve">chr2:173970547-173970552</t>
  </si>
  <si>
    <t xml:space="preserve">chr2:173971516-173971525</t>
  </si>
  <si>
    <t xml:space="preserve">chr2:174403691-174403803</t>
  </si>
  <si>
    <t xml:space="preserve">chr2:179372789-179372805</t>
  </si>
  <si>
    <t xml:space="preserve">chr2:180032597-180032665</t>
  </si>
  <si>
    <t xml:space="preserve">chr2:180263436-180263455</t>
  </si>
  <si>
    <t xml:space="preserve">chr2:180429398-180429400</t>
  </si>
  <si>
    <t xml:space="preserve">chr2:180430884-180430888</t>
  </si>
  <si>
    <t xml:space="preserve">chr2:180527941-180527944</t>
  </si>
  <si>
    <t xml:space="preserve">chr2:180705315-180705319</t>
  </si>
  <si>
    <t xml:space="preserve">chr2:180822922-180822927</t>
  </si>
  <si>
    <t xml:space="preserve">chr2:180968863-180968864</t>
  </si>
  <si>
    <t xml:space="preserve">chr2:181142248-181142279</t>
  </si>
  <si>
    <t xml:space="preserve">chr2:181600489-181600498</t>
  </si>
  <si>
    <t xml:space="preserve">chr2:181626848-181626881</t>
  </si>
  <si>
    <t xml:space="preserve">chr3:5198580-5198581</t>
  </si>
  <si>
    <t xml:space="preserve">chr3:5202166-5202177</t>
  </si>
  <si>
    <t xml:space="preserve">chr3:5202801-5202835</t>
  </si>
  <si>
    <t xml:space="preserve">chr3:8647862-8647890</t>
  </si>
  <si>
    <t xml:space="preserve">chr3:9234872-9234876</t>
  </si>
  <si>
    <t xml:space="preserve">chr3:9815887-9815908</t>
  </si>
  <si>
    <t xml:space="preserve">chr3:13454045-13454051</t>
  </si>
  <si>
    <t xml:space="preserve">chr3:13454735-13454737</t>
  </si>
  <si>
    <t xml:space="preserve">chr3:13455687-13455691</t>
  </si>
  <si>
    <t xml:space="preserve">chr3:17978542-17978551</t>
  </si>
  <si>
    <t xml:space="preserve">chr3:17985875-17985904</t>
  </si>
  <si>
    <t xml:space="preserve">chr3:17986841-17986845</t>
  </si>
  <si>
    <t xml:space="preserve">chr3:17987782-17987783</t>
  </si>
  <si>
    <t xml:space="preserve">chr3:18244884-18244942</t>
  </si>
  <si>
    <t xml:space="preserve">chr3:18246936-18246938</t>
  </si>
  <si>
    <t xml:space="preserve">chr3:18247854-18247856</t>
  </si>
  <si>
    <t xml:space="preserve">chr3:25334944-25334980</t>
  </si>
  <si>
    <t xml:space="preserve">chr3:26344193-26344267</t>
  </si>
  <si>
    <t xml:space="preserve">chr3:26522876-26522876</t>
  </si>
  <si>
    <t xml:space="preserve">chr3:26524477-26524483</t>
  </si>
  <si>
    <t xml:space="preserve">chr3:27563043-27563044</t>
  </si>
  <si>
    <t xml:space="preserve">chr3:28972820-28972873</t>
  </si>
  <si>
    <t xml:space="preserve">chr3:29273730-29273783</t>
  </si>
  <si>
    <t xml:space="preserve">chr3:30203476-30203516</t>
  </si>
  <si>
    <t xml:space="preserve">chr3:30697057-30697067</t>
  </si>
  <si>
    <t xml:space="preserve">chr3:30698208-30698221</t>
  </si>
  <si>
    <t xml:space="preserve">chr3:30700207-30700216</t>
  </si>
  <si>
    <t xml:space="preserve">chr3:30701496-30701508</t>
  </si>
  <si>
    <t xml:space="preserve">chr3:30705261-30705263</t>
  </si>
  <si>
    <t xml:space="preserve">chr3:31500770-31500829</t>
  </si>
  <si>
    <t xml:space="preserve">chr3:36413636-36413637</t>
  </si>
  <si>
    <t xml:space="preserve">chr3:36712985-36712985</t>
  </si>
  <si>
    <t xml:space="preserve">chr3:36881116-36881127</t>
  </si>
  <si>
    <t xml:space="preserve">chr3:37254839-37254880</t>
  </si>
  <si>
    <t xml:space="preserve">chr3:39077912-39077917</t>
  </si>
  <si>
    <t xml:space="preserve">chr3:39078713-39078713</t>
  </si>
  <si>
    <t xml:space="preserve">chr3:39079267-39079267</t>
  </si>
  <si>
    <t xml:space="preserve">chr3:41047343-41047345</t>
  </si>
  <si>
    <t xml:space="preserve">chr3:45473419-45473426</t>
  </si>
  <si>
    <t xml:space="preserve">chr3:45474681-45474683</t>
  </si>
  <si>
    <t xml:space="preserve">chr3:45475861-45475865</t>
  </si>
  <si>
    <t xml:space="preserve">chr3:45477162-45477164</t>
  </si>
  <si>
    <t xml:space="preserve">chr3:49852620-49852704</t>
  </si>
  <si>
    <t xml:space="preserve">chr3:52157919-52157924</t>
  </si>
  <si>
    <t xml:space="preserve">chr3:52192006-52192006</t>
  </si>
  <si>
    <t xml:space="preserve">chr3:52192583-52192590</t>
  </si>
  <si>
    <t xml:space="preserve">chr3:53129561-53129575</t>
  </si>
  <si>
    <t xml:space="preserve">chr3:53742895-53742896</t>
  </si>
  <si>
    <t xml:space="preserve">chr3:54244168-54244171</t>
  </si>
  <si>
    <t xml:space="preserve">chr3:54843832-54843838</t>
  </si>
  <si>
    <t xml:space="preserve">chr3:55002570-55002585</t>
  </si>
  <si>
    <t xml:space="preserve">chr3:55003484-55003484</t>
  </si>
  <si>
    <t xml:space="preserve">chr3:55330492-55330494</t>
  </si>
  <si>
    <t xml:space="preserve">chr3:55868057-55868059</t>
  </si>
  <si>
    <t xml:space="preserve">chr3:55868738-55868757</t>
  </si>
  <si>
    <t xml:space="preserve">chr3:55870465-55870480</t>
  </si>
  <si>
    <t xml:space="preserve">chr3:55871737-55871740</t>
  </si>
  <si>
    <t xml:space="preserve">chr3:58779523-58779530</t>
  </si>
  <si>
    <t xml:space="preserve">chr3:59094877-59094890</t>
  </si>
  <si>
    <t xml:space="preserve">chr3:62427758-62427759</t>
  </si>
  <si>
    <t xml:space="preserve">chr3:62691663-62691672</t>
  </si>
  <si>
    <t xml:space="preserve">chr3:66308945-66308952</t>
  </si>
  <si>
    <t xml:space="preserve">chr3:67058845-67058853</t>
  </si>
  <si>
    <t xml:space="preserve">chr3:67061484-67061509</t>
  </si>
  <si>
    <t xml:space="preserve">chr3:67066601-67066601</t>
  </si>
  <si>
    <t xml:space="preserve">chr3:67070516-67070525</t>
  </si>
  <si>
    <t xml:space="preserve">chr3:67603348-67603350</t>
  </si>
  <si>
    <t xml:space="preserve">chr3:69405356-69405378</t>
  </si>
  <si>
    <t xml:space="preserve">chr3:73140220-73140238</t>
  </si>
  <si>
    <t xml:space="preserve">chr3:73142613-73142627</t>
  </si>
  <si>
    <t xml:space="preserve">chr3:76042032-76042061</t>
  </si>
  <si>
    <t xml:space="preserve">chr3:82160149-82160172</t>
  </si>
  <si>
    <t xml:space="preserve">chr3:82634528-82634577</t>
  </si>
  <si>
    <t xml:space="preserve">chr3:82961785-82961785</t>
  </si>
  <si>
    <t xml:space="preserve">chr3:82989715-82989718</t>
  </si>
  <si>
    <t xml:space="preserve">chr3:82990342-82990342</t>
  </si>
  <si>
    <t xml:space="preserve">chr3:83213199-83213232</t>
  </si>
  <si>
    <t xml:space="preserve">chr3:83213948-83213949</t>
  </si>
  <si>
    <t xml:space="preserve">chr3:83214620-83214620</t>
  </si>
  <si>
    <t xml:space="preserve">chr3:84345384-84345388</t>
  </si>
  <si>
    <t xml:space="preserve">chr3:84565174-84565191</t>
  </si>
  <si>
    <t xml:space="preserve">chr3:84565814-84565823</t>
  </si>
  <si>
    <t xml:space="preserve">chr3:85901310-85901394</t>
  </si>
  <si>
    <t xml:space="preserve">chr3:87854841-87854848</t>
  </si>
  <si>
    <t xml:space="preserve">chr3:87883028-87883031</t>
  </si>
  <si>
    <t xml:space="preserve">chr3:87888488-87888496</t>
  </si>
  <si>
    <t xml:space="preserve">chr3:87890274-87890278</t>
  </si>
  <si>
    <t xml:space="preserve">chr3:88057398-88057415</t>
  </si>
  <si>
    <t xml:space="preserve">chr3:88085379-88085384</t>
  </si>
  <si>
    <t xml:space="preserve">chr3:88108567-88108569</t>
  </si>
  <si>
    <t xml:space="preserve">chr3:88286251-88286271</t>
  </si>
  <si>
    <t xml:space="preserve">chr3:88286979-88286979</t>
  </si>
  <si>
    <t xml:space="preserve">chr3:88301249-88301259</t>
  </si>
  <si>
    <t xml:space="preserve">chr3:88301885-88301891</t>
  </si>
  <si>
    <t xml:space="preserve">chr3:89405833-89405876</t>
  </si>
  <si>
    <t xml:space="preserve">chr3:89407425-89407452</t>
  </si>
  <si>
    <t xml:space="preserve">chr3:89478277-89478296</t>
  </si>
  <si>
    <t xml:space="preserve">chr3:89728080-89728088</t>
  </si>
  <si>
    <t xml:space="preserve">chr3:90551091-90551094</t>
  </si>
  <si>
    <t xml:space="preserve">chr3:92166986-92167013</t>
  </si>
  <si>
    <t xml:space="preserve">chr3:93529175-93529175</t>
  </si>
  <si>
    <t xml:space="preserve">chr3:93529870-93529891</t>
  </si>
  <si>
    <t xml:space="preserve">chr3:93530867-93530879</t>
  </si>
  <si>
    <t xml:space="preserve">chr3:93531666-93531675</t>
  </si>
  <si>
    <t xml:space="preserve">chr3:93532649-93532673</t>
  </si>
  <si>
    <t xml:space="preserve">chr3:94449106-94449115</t>
  </si>
  <si>
    <t xml:space="preserve">chr3:95259126-95259172</t>
  </si>
  <si>
    <t xml:space="preserve">chr3:96058854-96058856</t>
  </si>
  <si>
    <t xml:space="preserve">chr3:96080915-96080941</t>
  </si>
  <si>
    <t xml:space="preserve">chr3:97909868-97909875</t>
  </si>
  <si>
    <t xml:space="preserve">chr3:98467714-98467759</t>
  </si>
  <si>
    <t xml:space="preserve">chr3:98514025-98514025</t>
  </si>
  <si>
    <t xml:space="preserve">chr3:99365245-99365251</t>
  </si>
  <si>
    <t xml:space="preserve">chr3:99368611-99368635</t>
  </si>
  <si>
    <t xml:space="preserve">chr3:99370021-99370023</t>
  </si>
  <si>
    <t xml:space="preserve">chr3:99371427-99371435</t>
  </si>
  <si>
    <t xml:space="preserve">chr3:99383131-99383156</t>
  </si>
  <si>
    <t xml:space="preserve">chr3:99384262-99384262</t>
  </si>
  <si>
    <t xml:space="preserve">chr3:99385917-99385917</t>
  </si>
  <si>
    <t xml:space="preserve">chr3:100814209-100814268</t>
  </si>
  <si>
    <t xml:space="preserve">chr3:102140834-102140839</t>
  </si>
  <si>
    <t xml:space="preserve">chr3:102141542-102141547</t>
  </si>
  <si>
    <t xml:space="preserve">chr3:102599325-102599333</t>
  </si>
  <si>
    <t xml:space="preserve">chr3:104804325-104804358</t>
  </si>
  <si>
    <t xml:space="preserve">chr3:105089521-105089523</t>
  </si>
  <si>
    <t xml:space="preserve">chr3:105579747-105579748</t>
  </si>
  <si>
    <t xml:space="preserve">chr3:105580687-105580700</t>
  </si>
  <si>
    <t xml:space="preserve">chr3:107164798-107164807</t>
  </si>
  <si>
    <t xml:space="preserve">chr3:107229873-107229874</t>
  </si>
  <si>
    <t xml:space="preserve">chr3:107586162-107586172</t>
  </si>
  <si>
    <t xml:space="preserve">chr3:107586799-107586802</t>
  </si>
  <si>
    <t xml:space="preserve">chr3:107645309-107645317</t>
  </si>
  <si>
    <t xml:space="preserve">chr3:107646081-107646109</t>
  </si>
  <si>
    <t xml:space="preserve">chr3:107711203-107711207</t>
  </si>
  <si>
    <t xml:space="preserve">chr3:107723344-107723346</t>
  </si>
  <si>
    <t xml:space="preserve">chr3:107724709-107724726</t>
  </si>
  <si>
    <t xml:space="preserve">chr3:107725909-107725913</t>
  </si>
  <si>
    <t xml:space="preserve">chr3:107888273-107888284</t>
  </si>
  <si>
    <t xml:space="preserve">chr3:108535014-108535026</t>
  </si>
  <si>
    <t xml:space="preserve">chr3:108543295-108543318</t>
  </si>
  <si>
    <t xml:space="preserve">chr3:109468444-109468445</t>
  </si>
  <si>
    <t xml:space="preserve">chr3:109469023-109469044</t>
  </si>
  <si>
    <t xml:space="preserve">chr3:110271004-110271023</t>
  </si>
  <si>
    <t xml:space="preserve">chr3:110271650-110271656</t>
  </si>
  <si>
    <t xml:space="preserve">chr3:116242472-116242479</t>
  </si>
  <si>
    <t xml:space="preserve">chr3:116243500-116243501</t>
  </si>
  <si>
    <t xml:space="preserve">chr3:116244306-116244319</t>
  </si>
  <si>
    <t xml:space="preserve">chr3:116245272-116245274</t>
  </si>
  <si>
    <t xml:space="preserve">chr3:117352197-117352198</t>
  </si>
  <si>
    <t xml:space="preserve">chr3:117567767-117567776</t>
  </si>
  <si>
    <t xml:space="preserve">chr3:117860927-117860952</t>
  </si>
  <si>
    <t xml:space="preserve">chr3:118425670-118425675</t>
  </si>
  <si>
    <t xml:space="preserve">chr3:118426989-118427001</t>
  </si>
  <si>
    <t xml:space="preserve">chr3:121254570-121254588</t>
  </si>
  <si>
    <t xml:space="preserve">chr3:122069016-122069031</t>
  </si>
  <si>
    <t xml:space="preserve">chr3:122722171-122722175</t>
  </si>
  <si>
    <t xml:space="preserve">chr3:123438855-123438857</t>
  </si>
  <si>
    <t xml:space="preserve">chr3:123439713-123439727</t>
  </si>
  <si>
    <t xml:space="preserve">chr3:123682685-123682690</t>
  </si>
  <si>
    <t xml:space="preserve">chr3:124313146-124313147</t>
  </si>
  <si>
    <t xml:space="preserve">chr3:126355696-126355704</t>
  </si>
  <si>
    <t xml:space="preserve">chr3:126589361-126589365</t>
  </si>
  <si>
    <t xml:space="preserve">chr3:127618286-127618300</t>
  </si>
  <si>
    <t xml:space="preserve">chr3:127621095-127621110</t>
  </si>
  <si>
    <t xml:space="preserve">chr3:127624693-127624700</t>
  </si>
  <si>
    <t xml:space="preserve">chr3:127626045-127626047</t>
  </si>
  <si>
    <t xml:space="preserve">chr3:127632090-127632108</t>
  </si>
  <si>
    <t xml:space="preserve">chr3:127633166-127633173</t>
  </si>
  <si>
    <t xml:space="preserve">chr3:127781675-127781677</t>
  </si>
  <si>
    <t xml:space="preserve">chr3:129189156-129189157</t>
  </si>
  <si>
    <t xml:space="preserve">chr3:129190813-129190833</t>
  </si>
  <si>
    <t xml:space="preserve">chr3:129193410-129193410</t>
  </si>
  <si>
    <t xml:space="preserve">chr3:129194883-129194884</t>
  </si>
  <si>
    <t xml:space="preserve">chr3:129195875-129195891</t>
  </si>
  <si>
    <t xml:space="preserve">chr3:129206677-129206682</t>
  </si>
  <si>
    <t xml:space="preserve">chr3:129208074-129208075</t>
  </si>
  <si>
    <t xml:space="preserve">chr3:129209090-129209090</t>
  </si>
  <si>
    <t xml:space="preserve">chr3:129210574-129210575</t>
  </si>
  <si>
    <t xml:space="preserve">chr3:129213197-129213270</t>
  </si>
  <si>
    <t xml:space="preserve">chr3:129213992-129213996</t>
  </si>
  <si>
    <t xml:space="preserve">chr3:129218968-129218974</t>
  </si>
  <si>
    <t xml:space="preserve">chr3:129962048-129962070</t>
  </si>
  <si>
    <t xml:space="preserve">chr3:130170648-130170649</t>
  </si>
  <si>
    <t xml:space="preserve">chr3:131095786-131095789</t>
  </si>
  <si>
    <t xml:space="preserve">chr3:131096373-131096399</t>
  </si>
  <si>
    <t xml:space="preserve">chr3:131099547-131099557</t>
  </si>
  <si>
    <t xml:space="preserve">chr3:131100368-131100368</t>
  </si>
  <si>
    <t xml:space="preserve">chr3:131101045-131101056</t>
  </si>
  <si>
    <t xml:space="preserve">chr3:132022971-132022986</t>
  </si>
  <si>
    <t xml:space="preserve">chr3:132886692-132886696</t>
  </si>
  <si>
    <t xml:space="preserve">chr3:134177131-134177147</t>
  </si>
  <si>
    <t xml:space="preserve">chr3:134177772-134177784</t>
  </si>
  <si>
    <t xml:space="preserve">chr3:134766936-134766958</t>
  </si>
  <si>
    <t xml:space="preserve">chr3:135763491-135763505</t>
  </si>
  <si>
    <t xml:space="preserve">chr3:138002383-138002459</t>
  </si>
  <si>
    <t xml:space="preserve">chr3:138678804-138678842</t>
  </si>
  <si>
    <t xml:space="preserve">chr3:141403072-141403076</t>
  </si>
  <si>
    <t xml:space="preserve">chr3:142106305-142106309</t>
  </si>
  <si>
    <t xml:space="preserve">chr3:145586785-145586806</t>
  </si>
  <si>
    <t xml:space="preserve">chr3:145590689-145590691</t>
  </si>
  <si>
    <t xml:space="preserve">chr3:146044975-146044994</t>
  </si>
  <si>
    <t xml:space="preserve">chr3:146087804-146087810</t>
  </si>
  <si>
    <t xml:space="preserve">chr3:146158730-146158745</t>
  </si>
  <si>
    <t xml:space="preserve">chr3:148926088-148926100</t>
  </si>
  <si>
    <t xml:space="preserve">chr3:149007921-149007991</t>
  </si>
  <si>
    <t xml:space="preserve">chr3:149012249-149012261</t>
  </si>
  <si>
    <t xml:space="preserve">chr3:151774710-151774733</t>
  </si>
  <si>
    <t xml:space="preserve">chr3:152203446-152203476</t>
  </si>
  <si>
    <t xml:space="preserve">chr3:152604968-152605009</t>
  </si>
  <si>
    <t xml:space="preserve">chr3:153911351-153911358</t>
  </si>
  <si>
    <t xml:space="preserve">chr3:154263705-154263705</t>
  </si>
  <si>
    <t xml:space="preserve">chr3:154265303-154265309</t>
  </si>
  <si>
    <t xml:space="preserve">chr3:156497448-156497458</t>
  </si>
  <si>
    <t xml:space="preserve">chr3:157502635-157502637</t>
  </si>
  <si>
    <t xml:space="preserve">chr3:158495187-158495230</t>
  </si>
  <si>
    <t xml:space="preserve">chr3:158496461-158496468</t>
  </si>
  <si>
    <t xml:space="preserve">chr3:158497533-158497546</t>
  </si>
  <si>
    <t xml:space="preserve">chr4:3160173-3160206</t>
  </si>
  <si>
    <t xml:space="preserve">chr4:3605653-3605671</t>
  </si>
  <si>
    <t xml:space="preserve">chr4:4065181-4065200</t>
  </si>
  <si>
    <t xml:space="preserve">chr4:8166086-8166113</t>
  </si>
  <si>
    <t xml:space="preserve">chr4:9770328-9770344</t>
  </si>
  <si>
    <t xml:space="preserve">chr4:9772022-9772025</t>
  </si>
  <si>
    <t xml:space="preserve">chr4:9773951-9773958</t>
  </si>
  <si>
    <t xml:space="preserve">chr4:11312067-11312163</t>
  </si>
  <si>
    <t xml:space="preserve">chr4:11312942-11312962</t>
  </si>
  <si>
    <t xml:space="preserve">chr4:13670819-13670835</t>
  </si>
  <si>
    <t xml:space="preserve">chr4:13671622-13671626</t>
  </si>
  <si>
    <t xml:space="preserve">chr4:14858036-14858048</t>
  </si>
  <si>
    <t xml:space="preserve">chr4:15808948-15808986</t>
  </si>
  <si>
    <t xml:space="preserve">chr4:21769421-21769432</t>
  </si>
  <si>
    <t xml:space="preserve">chr4:21776790-21776790</t>
  </si>
  <si>
    <t xml:space="preserve">chr4:21778793-21778800</t>
  </si>
  <si>
    <t xml:space="preserve">chr4:21779390-21779395</t>
  </si>
  <si>
    <t xml:space="preserve">chr4:22022591-22022599</t>
  </si>
  <si>
    <t xml:space="preserve">chr4:22568971-22568972</t>
  </si>
  <si>
    <t xml:space="preserve">chr4:22570915-22570926</t>
  </si>
  <si>
    <t xml:space="preserve">chr4:22577920-22577922</t>
  </si>
  <si>
    <t xml:space="preserve">chr4:22580348-22580360</t>
  </si>
  <si>
    <t xml:space="preserve">chr4:22582264-22582300</t>
  </si>
  <si>
    <t xml:space="preserve">chr4:22585945-22585978</t>
  </si>
  <si>
    <t xml:space="preserve">chr4:22589380-22589382</t>
  </si>
  <si>
    <t xml:space="preserve">chr4:25057056-25057060</t>
  </si>
  <si>
    <t xml:space="preserve">chr4:28982916-28982921</t>
  </si>
  <si>
    <t xml:space="preserve">chr4:28984127-28984144</t>
  </si>
  <si>
    <t xml:space="preserve">chr4:32568453-32568460</t>
  </si>
  <si>
    <t xml:space="preserve">chr4:32755222-32755248</t>
  </si>
  <si>
    <t xml:space="preserve">chr4:34253129-34253136</t>
  </si>
  <si>
    <t xml:space="preserve">chr4:37140387-37140398</t>
  </si>
  <si>
    <t xml:space="preserve">chr4:40661993-40662035</t>
  </si>
  <si>
    <t xml:space="preserve">chr4:41686992-41686995</t>
  </si>
  <si>
    <t xml:space="preserve">chr4:41687768-41687769</t>
  </si>
  <si>
    <t xml:space="preserve">chr4:41919696-41919707</t>
  </si>
  <si>
    <t xml:space="preserve">chr4:42938609-42938611</t>
  </si>
  <si>
    <t xml:space="preserve">chr4:43474997-43475033</t>
  </si>
  <si>
    <t xml:space="preserve">chr4:44005656-44005656</t>
  </si>
  <si>
    <t xml:space="preserve">chr4:44446753-44446772</t>
  </si>
  <si>
    <t xml:space="preserve">chr4:44685401-44685406</t>
  </si>
  <si>
    <t xml:space="preserve">chr4:44724841-44724845</t>
  </si>
  <si>
    <t xml:space="preserve">chr4:44732061-44732062</t>
  </si>
  <si>
    <t xml:space="preserve">chr4:44733355-44733360</t>
  </si>
  <si>
    <t xml:space="preserve">chr4:44734136-44734141</t>
  </si>
  <si>
    <t xml:space="preserve">chr4:44735378-44735393</t>
  </si>
  <si>
    <t xml:space="preserve">chr4:45551155-45551172</t>
  </si>
  <si>
    <t xml:space="preserve">chr4:45993921-45993928</t>
  </si>
  <si>
    <t xml:space="preserve">chr4:46364961-46364979</t>
  </si>
  <si>
    <t xml:space="preserve">chr4:46365666-46365671</t>
  </si>
  <si>
    <t xml:space="preserve">chr4:46366445-46366446</t>
  </si>
  <si>
    <t xml:space="preserve">chr4:46369376-46369382</t>
  </si>
  <si>
    <t xml:space="preserve">chr4:46622749-46622774</t>
  </si>
  <si>
    <t xml:space="preserve">chr4:47012275-47012280</t>
  </si>
  <si>
    <t xml:space="preserve">chr4:47113269-47113269</t>
  </si>
  <si>
    <t xml:space="preserve">chr4:47229058-47229095</t>
  </si>
  <si>
    <t xml:space="preserve">chr4:47373606-47373635</t>
  </si>
  <si>
    <t xml:space="preserve">chr4:47458519-47458533</t>
  </si>
  <si>
    <t xml:space="preserve">chr4:48066547-48066549</t>
  </si>
  <si>
    <t xml:space="preserve">chr4:48067756-48067757</t>
  </si>
  <si>
    <t xml:space="preserve">chr4:48068981-48068991</t>
  </si>
  <si>
    <t xml:space="preserve">chr4:48072476-48072485</t>
  </si>
  <si>
    <t xml:space="preserve">chr4:48146385-48146396</t>
  </si>
  <si>
    <t xml:space="preserve">chr4:49080893-49080905</t>
  </si>
  <si>
    <t xml:space="preserve">chr4:49865877-49865879</t>
  </si>
  <si>
    <t xml:space="preserve">chr4:49866762-49866762</t>
  </si>
  <si>
    <t xml:space="preserve">chr4:55672191-55672203</t>
  </si>
  <si>
    <t xml:space="preserve">chr4:57084238-57084280</t>
  </si>
  <si>
    <t xml:space="preserve">chr4:58300030-58300044</t>
  </si>
  <si>
    <t xml:space="preserve">chr4:59005680-59005682</t>
  </si>
  <si>
    <t xml:space="preserve">chr4:59006435-59006438</t>
  </si>
  <si>
    <t xml:space="preserve">chr4:59038275-59038312</t>
  </si>
  <si>
    <t xml:space="preserve">chr4:59532292-59532292</t>
  </si>
  <si>
    <t xml:space="preserve">chr4:62657642-62657648</t>
  </si>
  <si>
    <t xml:space="preserve">chr4:62700973-62700976</t>
  </si>
  <si>
    <t xml:space="preserve">chr4:64610237-64610277</t>
  </si>
  <si>
    <t xml:space="preserve">chr4:64611931-64611981</t>
  </si>
  <si>
    <t xml:space="preserve">chr4:65889036-65889104</t>
  </si>
  <si>
    <t xml:space="preserve">chr4:65890382-65890402</t>
  </si>
  <si>
    <t xml:space="preserve">chr4:73261777-73261782</t>
  </si>
  <si>
    <t xml:space="preserve">chr4:73484959-73484971</t>
  </si>
  <si>
    <t xml:space="preserve">chr4:75920210-75920231</t>
  </si>
  <si>
    <t xml:space="preserve">chr4:75920766-75920776</t>
  </si>
  <si>
    <t xml:space="preserve">chr4:82008070-82008075</t>
  </si>
  <si>
    <t xml:space="preserve">chr4:82008952-82008970</t>
  </si>
  <si>
    <t xml:space="preserve">chr4:87503478-87503484</t>
  </si>
  <si>
    <t xml:space="preserve">chr4:87505292-87505297</t>
  </si>
  <si>
    <t xml:space="preserve">chr4:88745211-88745213</t>
  </si>
  <si>
    <t xml:space="preserve">chr4:88746001-88746009</t>
  </si>
  <si>
    <t xml:space="preserve">chr4:88748048-88748053</t>
  </si>
  <si>
    <t xml:space="preserve">chr4:88766824-88766844</t>
  </si>
  <si>
    <t xml:space="preserve">chr4:88778276-88778283</t>
  </si>
  <si>
    <t xml:space="preserve">chr4:89180290-89180297</t>
  </si>
  <si>
    <t xml:space="preserve">chr4:97243866-97243875</t>
  </si>
  <si>
    <t xml:space="preserve">chr4:97250058-97250069</t>
  </si>
  <si>
    <t xml:space="preserve">chr4:97269069-97269075</t>
  </si>
  <si>
    <t xml:space="preserve">chr4:97270626-97270642</t>
  </si>
  <si>
    <t xml:space="preserve">chr4:98937564-98937564</t>
  </si>
  <si>
    <t xml:space="preserve">chr4:99143657-99143661</t>
  </si>
  <si>
    <t xml:space="preserve">chr4:99145226-99145237</t>
  </si>
  <si>
    <t xml:space="preserve">chr4:99149029-99149041</t>
  </si>
  <si>
    <t xml:space="preserve">chr4:99594183-99594184</t>
  </si>
  <si>
    <t xml:space="preserve">chr4:100275108-100275118</t>
  </si>
  <si>
    <t xml:space="preserve">chr4:100790765-100790773</t>
  </si>
  <si>
    <t xml:space="preserve">chr4:100994959-100995007</t>
  </si>
  <si>
    <t xml:space="preserve">chr4:101215455-101215457</t>
  </si>
  <si>
    <t xml:space="preserve">chr4:101585662-101585666</t>
  </si>
  <si>
    <t xml:space="preserve">chr4:105962037-105962043</t>
  </si>
  <si>
    <t xml:space="preserve">chr4:106120530-106120539</t>
  </si>
  <si>
    <t xml:space="preserve">chr4:106932208-106932242</t>
  </si>
  <si>
    <t xml:space="preserve">chr4:107181609-107181621</t>
  </si>
  <si>
    <t xml:space="preserve">chr4:107344241-107344290</t>
  </si>
  <si>
    <t xml:space="preserve">chr4:107529725-107529738</t>
  </si>
  <si>
    <t xml:space="preserve">chr4:107530631-107530656</t>
  </si>
  <si>
    <t xml:space="preserve">chr4:109155543-109155545</t>
  </si>
  <si>
    <t xml:space="preserve">chr4:109472676-109472677</t>
  </si>
  <si>
    <t xml:space="preserve">chr4:109474857-109474873</t>
  </si>
  <si>
    <t xml:space="preserve">chr4:109476494-109476494</t>
  </si>
  <si>
    <t xml:space="preserve">chr4:109478069-109478072</t>
  </si>
  <si>
    <t xml:space="preserve">chr4:109480013-109480016</t>
  </si>
  <si>
    <t xml:space="preserve">chr4:109481588-109481591</t>
  </si>
  <si>
    <t xml:space="preserve">chr4:109483366-109483374</t>
  </si>
  <si>
    <t xml:space="preserve">chr4:113904960-113904967</t>
  </si>
  <si>
    <t xml:space="preserve">chr4:114399017-114399069</t>
  </si>
  <si>
    <t xml:space="preserve">chr4:114400055-114400057</t>
  </si>
  <si>
    <t xml:space="preserve">chr4:114402020-114402038</t>
  </si>
  <si>
    <t xml:space="preserve">chr4:114403339-114403362</t>
  </si>
  <si>
    <t xml:space="preserve">chr4:114405530-114405532</t>
  </si>
  <si>
    <t xml:space="preserve">chr4:114408049-114408098</t>
  </si>
  <si>
    <t xml:space="preserve">chr4:114411473-114411495</t>
  </si>
  <si>
    <t xml:space="preserve">chr4:114423206-114423214</t>
  </si>
  <si>
    <t xml:space="preserve">chr4:114550813-114550852</t>
  </si>
  <si>
    <t xml:space="preserve">chr4:114554412-114554413</t>
  </si>
  <si>
    <t xml:space="preserve">chr4:114556751-114556752</t>
  </si>
  <si>
    <t xml:space="preserve">chr4:114561181-114561197</t>
  </si>
  <si>
    <t xml:space="preserve">chr4:114562033-114562062</t>
  </si>
  <si>
    <t xml:space="preserve">chr4:115388511-115388518</t>
  </si>
  <si>
    <t xml:space="preserve">chr4:115396178-115396250</t>
  </si>
  <si>
    <t xml:space="preserve">chr4:115434241-115434244</t>
  </si>
  <si>
    <t xml:space="preserve">chr4:115435717-115435723</t>
  </si>
  <si>
    <t xml:space="preserve">chr4:115437490-115437521</t>
  </si>
  <si>
    <t xml:space="preserve">chr4:116992363-116992381</t>
  </si>
  <si>
    <t xml:space="preserve">chr4:119312108-119312109</t>
  </si>
  <si>
    <t xml:space="preserve">chr4:119646442-119646444</t>
  </si>
  <si>
    <t xml:space="preserve">chr4:119784401-119784404</t>
  </si>
  <si>
    <t xml:space="preserve">chr4:120147470-120147473</t>
  </si>
  <si>
    <t xml:space="preserve">chr4:120165159-120165167</t>
  </si>
  <si>
    <t xml:space="preserve">chr4:120244484-120244486</t>
  </si>
  <si>
    <t xml:space="preserve">chr4:120246452-120246469</t>
  </si>
  <si>
    <t xml:space="preserve">chr4:122463141-122463144</t>
  </si>
  <si>
    <t xml:space="preserve">chr4:122607575-122607597</t>
  </si>
  <si>
    <t xml:space="preserve">chr4:122618517-122618524</t>
  </si>
  <si>
    <t xml:space="preserve">chr4:122684744-122684750</t>
  </si>
  <si>
    <t xml:space="preserve">chr4:122735966-122735980</t>
  </si>
  <si>
    <t xml:space="preserve">chr4:123493470-123493491</t>
  </si>
  <si>
    <t xml:space="preserve">chr4:123680933-123680938</t>
  </si>
  <si>
    <t xml:space="preserve">chr4:124077875-124077895</t>
  </si>
  <si>
    <t xml:space="preserve">chr4:124161125-124161126</t>
  </si>
  <si>
    <t xml:space="preserve">chr4:124388119-124388132</t>
  </si>
  <si>
    <t xml:space="preserve">chr4:124397129-124397135</t>
  </si>
  <si>
    <t xml:space="preserve">chr4:124488973-124488986</t>
  </si>
  <si>
    <t xml:space="preserve">chr4:124993816-124993830</t>
  </si>
  <si>
    <t xml:space="preserve">chr4:125803734-125803736</t>
  </si>
  <si>
    <t xml:space="preserve">chr4:126237944-126237945</t>
  </si>
  <si>
    <t xml:space="preserve">chr4:127488207-127488235</t>
  </si>
  <si>
    <t xml:space="preserve">chr4:127490299-127490325</t>
  </si>
  <si>
    <t xml:space="preserve">chr4:127490894-127490910</t>
  </si>
  <si>
    <t xml:space="preserve">chr4:128386534-128386547</t>
  </si>
  <si>
    <t xml:space="preserve">chr4:128607914-128607922</t>
  </si>
  <si>
    <t xml:space="preserve">chr4:128639017-128639092</t>
  </si>
  <si>
    <t xml:space="preserve">chr4:129488129-129488142</t>
  </si>
  <si>
    <t xml:space="preserve">chr4:129777340-129777389</t>
  </si>
  <si>
    <t xml:space="preserve">chr4:131108583-131108586</t>
  </si>
  <si>
    <t xml:space="preserve">chr4:131109321-131109321</t>
  </si>
  <si>
    <t xml:space="preserve">chr4:131192292-131192292</t>
  </si>
  <si>
    <t xml:space="preserve">chr4:131193208-131193209</t>
  </si>
  <si>
    <t xml:space="preserve">chr4:131194346-131194358</t>
  </si>
  <si>
    <t xml:space="preserve">chr4:131416496-131416497</t>
  </si>
  <si>
    <t xml:space="preserve">chr4:133523213-133523214</t>
  </si>
  <si>
    <t xml:space="preserve">chr4:133643833-133643839</t>
  </si>
  <si>
    <t xml:space="preserve">chr4:134424513-134424524</t>
  </si>
  <si>
    <t xml:space="preserve">chr4:134425314-134425349</t>
  </si>
  <si>
    <t xml:space="preserve">chr4:135408028-135408059</t>
  </si>
  <si>
    <t xml:space="preserve">chr4:135416127-135416154</t>
  </si>
  <si>
    <t xml:space="preserve">chr4:135416738-135416770</t>
  </si>
  <si>
    <t xml:space="preserve">chr4:135562593-135562599</t>
  </si>
  <si>
    <t xml:space="preserve">chr4:135696795-135696804</t>
  </si>
  <si>
    <t xml:space="preserve">chr4:136218089-136218118</t>
  </si>
  <si>
    <t xml:space="preserve">chr4:136229228-136229233</t>
  </si>
  <si>
    <t xml:space="preserve">chr4:137265357-137265357</t>
  </si>
  <si>
    <t xml:space="preserve">chr4:137667106-137667107</t>
  </si>
  <si>
    <t xml:space="preserve">chr4:137668143-137668144</t>
  </si>
  <si>
    <t xml:space="preserve">chr4:138346533-138346536</t>
  </si>
  <si>
    <t xml:space="preserve">chr4:138364882-138364884</t>
  </si>
  <si>
    <t xml:space="preserve">chr4:138847573-138847584</t>
  </si>
  <si>
    <t xml:space="preserve">chr4:139093882-139093892</t>
  </si>
  <si>
    <t xml:space="preserve">chr4:139094689-139094693</t>
  </si>
  <si>
    <t xml:space="preserve">chr4:139095777-139095780</t>
  </si>
  <si>
    <t xml:space="preserve">chr4:139100005-139100010</t>
  </si>
  <si>
    <t xml:space="preserve">chr4:139100589-139100590</t>
  </si>
  <si>
    <t xml:space="preserve">chr4:139102181-139102181</t>
  </si>
  <si>
    <t xml:space="preserve">chr4:139102847-139102850</t>
  </si>
  <si>
    <t xml:space="preserve">chr4:139103584-139103585</t>
  </si>
  <si>
    <t xml:space="preserve">chr4:139106198-139106199</t>
  </si>
  <si>
    <t xml:space="preserve">chr4:139518759-139518784</t>
  </si>
  <si>
    <t xml:space="preserve">chr4:139519372-139519374</t>
  </si>
  <si>
    <t xml:space="preserve">chr4:139531111-139531178</t>
  </si>
  <si>
    <t xml:space="preserve">chr4:142616831-142616838</t>
  </si>
  <si>
    <t xml:space="preserve">chr4:142617410-142617414</t>
  </si>
  <si>
    <t xml:space="preserve">chr4:144160417-144160429</t>
  </si>
  <si>
    <t xml:space="preserve">chr4:144829846-144829856</t>
  </si>
  <si>
    <t xml:space="preserve">chr4:147649428-147649450</t>
  </si>
  <si>
    <t xml:space="preserve">chr4:148877278-148877309</t>
  </si>
  <si>
    <t xml:space="preserve">chr4:150970105-150970105</t>
  </si>
  <si>
    <t xml:space="preserve">chr4:150972176-150972180</t>
  </si>
  <si>
    <t xml:space="preserve">chr4:151003970-151003998</t>
  </si>
  <si>
    <t xml:space="preserve">chr4:151126372-151126382</t>
  </si>
  <si>
    <t xml:space="preserve">chr4:152325832-152325834</t>
  </si>
  <si>
    <t xml:space="preserve">chr4:152983486-152983490</t>
  </si>
  <si>
    <t xml:space="preserve">chr4:152984078-152984084</t>
  </si>
  <si>
    <t xml:space="preserve">chr4:152984669-152984669</t>
  </si>
  <si>
    <t xml:space="preserve">chr4:153014973-153014981</t>
  </si>
  <si>
    <t xml:space="preserve">chr4:153479527-153479527</t>
  </si>
  <si>
    <t xml:space="preserve">chr4:153481077-153481094</t>
  </si>
  <si>
    <t xml:space="preserve">chr4:153481754-153481771</t>
  </si>
  <si>
    <t xml:space="preserve">chr4:153483908-153483915</t>
  </si>
  <si>
    <t xml:space="preserve">chr4:153485303-153485326</t>
  </si>
  <si>
    <t xml:space="preserve">chr4:153805139-153805151</t>
  </si>
  <si>
    <t xml:space="preserve">chr4:153886933-153886938</t>
  </si>
  <si>
    <t xml:space="preserve">chr4:154241632-154241639</t>
  </si>
  <si>
    <t xml:space="preserve">chr4:154685540-154685561</t>
  </si>
  <si>
    <t xml:space="preserve">chr5:3350329-3350339</t>
  </si>
  <si>
    <t xml:space="preserve">chr5:4761580-4761595</t>
  </si>
  <si>
    <t xml:space="preserve">chr5:4763025-4763039</t>
  </si>
  <si>
    <t xml:space="preserve">chr5:4764273-4764292</t>
  </si>
  <si>
    <t xml:space="preserve">chr5:7350791-7350792</t>
  </si>
  <si>
    <t xml:space="preserve">chr5:9731187-9731226</t>
  </si>
  <si>
    <t xml:space="preserve">chr5:15446184-15446215</t>
  </si>
  <si>
    <t xml:space="preserve">chr5:15447021-15447035</t>
  </si>
  <si>
    <t xml:space="preserve">chr5:18738190-18738190</t>
  </si>
  <si>
    <t xml:space="preserve">chr5:18739049-18739051</t>
  </si>
  <si>
    <t xml:space="preserve">chr5:21856067-21856075</t>
  </si>
  <si>
    <t xml:space="preserve">chr5:21857158-21857168</t>
  </si>
  <si>
    <t xml:space="preserve">chr5:22258130-22258133</t>
  </si>
  <si>
    <t xml:space="preserve">chr5:24035985-24035986</t>
  </si>
  <si>
    <t xml:space="preserve">chr5:24037280-24037282</t>
  </si>
  <si>
    <t xml:space="preserve">chr5:26401450-26401454</t>
  </si>
  <si>
    <t xml:space="preserve">chr5:27380370-27380376</t>
  </si>
  <si>
    <t xml:space="preserve">chr5:28455462-28455463</t>
  </si>
  <si>
    <t xml:space="preserve">chr5:28488677-28488685</t>
  </si>
  <si>
    <t xml:space="preserve">chr5:28493029-28493029</t>
  </si>
  <si>
    <t xml:space="preserve">chr5:28497075-28497075</t>
  </si>
  <si>
    <t xml:space="preserve">chr5:28497704-28497711</t>
  </si>
  <si>
    <t xml:space="preserve">chr5:28498525-28498526</t>
  </si>
  <si>
    <t xml:space="preserve">chr5:28499661-28499674</t>
  </si>
  <si>
    <t xml:space="preserve">chr5:28788967-28788971</t>
  </si>
  <si>
    <t xml:space="preserve">chr5:28790753-28790778</t>
  </si>
  <si>
    <t xml:space="preserve">chr5:28795359-28795371</t>
  </si>
  <si>
    <t xml:space="preserve">chr5:28796230-28796231</t>
  </si>
  <si>
    <t xml:space="preserve">chr5:28797589-28797597</t>
  </si>
  <si>
    <t xml:space="preserve">chr5:29802240-29802261</t>
  </si>
  <si>
    <t xml:space="preserve">chr5:29803102-29803120</t>
  </si>
  <si>
    <t xml:space="preserve">chr5:29804843-29804849</t>
  </si>
  <si>
    <t xml:space="preserve">chr5:29808416-29808421</t>
  </si>
  <si>
    <t xml:space="preserve">chr5:29809202-29809203</t>
  </si>
  <si>
    <t xml:space="preserve">chr5:29816564-29816565</t>
  </si>
  <si>
    <t xml:space="preserve">chr5:30436045-30436046</t>
  </si>
  <si>
    <t xml:space="preserve">chr5:30864965-30864968</t>
  </si>
  <si>
    <t xml:space="preserve">chr5:30899284-30899295</t>
  </si>
  <si>
    <t xml:space="preserve">chr5:31369576-31369588</t>
  </si>
  <si>
    <t xml:space="preserve">chr5:31413828-31413829</t>
  </si>
  <si>
    <t xml:space="preserve">chr5:31414349-31414360</t>
  </si>
  <si>
    <t xml:space="preserve">chr5:31540319-31540319</t>
  </si>
  <si>
    <t xml:space="preserve">chr5:32408609-32408655</t>
  </si>
  <si>
    <t xml:space="preserve">chr5:32411074-32411111</t>
  </si>
  <si>
    <t xml:space="preserve">chr5:32413246-32413255</t>
  </si>
  <si>
    <t xml:space="preserve">chr5:33421354-33421373</t>
  </si>
  <si>
    <t xml:space="preserve">chr5:33745835-33745844</t>
  </si>
  <si>
    <t xml:space="preserve">chr5:33747687-33747688</t>
  </si>
  <si>
    <t xml:space="preserve">chr5:33748368-33748373</t>
  </si>
  <si>
    <t xml:space="preserve">chr5:33749488-33749494</t>
  </si>
  <si>
    <t xml:space="preserve">chr5:33750856-33750856</t>
  </si>
  <si>
    <t xml:space="preserve">chr5:34012604-34012607</t>
  </si>
  <si>
    <t xml:space="preserve">chr5:34039277-34039284</t>
  </si>
  <si>
    <t xml:space="preserve">chr5:34040151-34040154</t>
  </si>
  <si>
    <t xml:space="preserve">chr5:34040889-34040902</t>
  </si>
  <si>
    <t xml:space="preserve">chr5:34312476-34312486</t>
  </si>
  <si>
    <t xml:space="preserve">chr5:34313258-34313261</t>
  </si>
  <si>
    <t xml:space="preserve">chr5:34314415-34314467</t>
  </si>
  <si>
    <t xml:space="preserve">chr5:35596202-35596223</t>
  </si>
  <si>
    <t xml:space="preserve">chr5:35597199-35597201</t>
  </si>
  <si>
    <t xml:space="preserve">chr5:35704964-35704966</t>
  </si>
  <si>
    <t xml:space="preserve">chr5:35705884-35705885</t>
  </si>
  <si>
    <t xml:space="preserve">chr5:35706420-35706426</t>
  </si>
  <si>
    <t xml:space="preserve">chr5:35707552-35707552</t>
  </si>
  <si>
    <t xml:space="preserve">chr5:35708970-35708970</t>
  </si>
  <si>
    <t xml:space="preserve">chr5:35711227-35711263</t>
  </si>
  <si>
    <t xml:space="preserve">chr5:35714193-35714204</t>
  </si>
  <si>
    <t xml:space="preserve">chr5:35714971-35714982</t>
  </si>
  <si>
    <t xml:space="preserve">chr5:35715853-35715861</t>
  </si>
  <si>
    <t xml:space="preserve">chr5:35716732-35716740</t>
  </si>
  <si>
    <t xml:space="preserve">chr5:35997094-35997117</t>
  </si>
  <si>
    <t xml:space="preserve">chr5:36714213-36714233</t>
  </si>
  <si>
    <t xml:space="preserve">chr5:36715049-36715087</t>
  </si>
  <si>
    <t xml:space="preserve">chr5:37157917-37157926</t>
  </si>
  <si>
    <t xml:space="preserve">chr5:37379804-37379809</t>
  </si>
  <si>
    <t xml:space="preserve">chr5:37451558-37451569</t>
  </si>
  <si>
    <t xml:space="preserve">chr5:37530460-37530474</t>
  </si>
  <si>
    <t xml:space="preserve">chr5:38106358-38106370</t>
  </si>
  <si>
    <t xml:space="preserve">chr5:38106890-38106907</t>
  </si>
  <si>
    <t xml:space="preserve">chr5:38109687-38109699</t>
  </si>
  <si>
    <t xml:space="preserve">chr5:38111178-38111180</t>
  </si>
  <si>
    <t xml:space="preserve">chr5:38111975-38111979</t>
  </si>
  <si>
    <t xml:space="preserve">chr5:38114441-38114443</t>
  </si>
  <si>
    <t xml:space="preserve">chr5:38115256-38115275</t>
  </si>
  <si>
    <t xml:space="preserve">chr5:38116430-38116430</t>
  </si>
  <si>
    <t xml:space="preserve">chr5:38564738-38564761</t>
  </si>
  <si>
    <t xml:space="preserve">chr5:38565637-38565637</t>
  </si>
  <si>
    <t xml:space="preserve">chr5:38607833-38607835</t>
  </si>
  <si>
    <t xml:space="preserve">chr5:39932534-39932555</t>
  </si>
  <si>
    <t xml:space="preserve">chr5:42043294-42043336</t>
  </si>
  <si>
    <t xml:space="preserve">chr5:42044190-42044214</t>
  </si>
  <si>
    <t xml:space="preserve">chr5:42050233-42050242</t>
  </si>
  <si>
    <t xml:space="preserve">chr5:42051077-42051078</t>
  </si>
  <si>
    <t xml:space="preserve">chr5:42052245-42052251</t>
  </si>
  <si>
    <t xml:space="preserve">chr5:42054843-42054867</t>
  </si>
  <si>
    <t xml:space="preserve">chr5:42055820-42055833</t>
  </si>
  <si>
    <t xml:space="preserve">chr5:43522403-43522403</t>
  </si>
  <si>
    <t xml:space="preserve">chr5:43523324-43523346</t>
  </si>
  <si>
    <t xml:space="preserve">chr5:44389398-44389398</t>
  </si>
  <si>
    <t xml:space="preserve">chr5:45927387-45927410</t>
  </si>
  <si>
    <t xml:space="preserve">chr5:48272303-48272310</t>
  </si>
  <si>
    <t xml:space="preserve">chr5:48274132-48274180</t>
  </si>
  <si>
    <t xml:space="preserve">chr5:52401375-52401391</t>
  </si>
  <si>
    <t xml:space="preserve">chr5:52403253-52403254</t>
  </si>
  <si>
    <t xml:space="preserve">chr5:52853977-52853998</t>
  </si>
  <si>
    <t xml:space="preserve">chr5:58005772-58005778</t>
  </si>
  <si>
    <t xml:space="preserve">chr5:58006433-58006446</t>
  </si>
  <si>
    <t xml:space="preserve">chr5:58007505-58007513</t>
  </si>
  <si>
    <t xml:space="preserve">chr5:58008181-58008181</t>
  </si>
  <si>
    <t xml:space="preserve">chr5:63929112-63929114</t>
  </si>
  <si>
    <t xml:space="preserve">chr5:64438841-64438842</t>
  </si>
  <si>
    <t xml:space="preserve">chr5:67025507-67025507</t>
  </si>
  <si>
    <t xml:space="preserve">chr5:67374223-67374230</t>
  </si>
  <si>
    <t xml:space="preserve">chr5:67375614-67375616</t>
  </si>
  <si>
    <t xml:space="preserve">chr5:67376847-67376858</t>
  </si>
  <si>
    <t xml:space="preserve">chr5:67377898-67377925</t>
  </si>
  <si>
    <t xml:space="preserve">chr5:67379292-67379304</t>
  </si>
  <si>
    <t xml:space="preserve">chr5:67381060-67381105</t>
  </si>
  <si>
    <t xml:space="preserve">chr5:67501799-67501804</t>
  </si>
  <si>
    <t xml:space="preserve">chr5:67509201-67509203</t>
  </si>
  <si>
    <t xml:space="preserve">chr5:67510097-67510100</t>
  </si>
  <si>
    <t xml:space="preserve">chr5:67886103-67886119</t>
  </si>
  <si>
    <t xml:space="preserve">chr5:67887328-67887329</t>
  </si>
  <si>
    <t xml:space="preserve">chr5:69619908-69619913</t>
  </si>
  <si>
    <t xml:space="preserve">chr5:71374474-71374474</t>
  </si>
  <si>
    <t xml:space="preserve">chr5:71375108-71375109</t>
  </si>
  <si>
    <t xml:space="preserve">chr5:71937041-71937042</t>
  </si>
  <si>
    <t xml:space="preserve">chr5:71980155-71980197</t>
  </si>
  <si>
    <t xml:space="preserve">chr5:72782966-72782977</t>
  </si>
  <si>
    <t xml:space="preserve">chr5:72859555-72859577</t>
  </si>
  <si>
    <t xml:space="preserve">chr5:72860213-72860225</t>
  </si>
  <si>
    <t xml:space="preserve">chr5:73685282-73685290</t>
  </si>
  <si>
    <t xml:space="preserve">chr5:73930552-73930562</t>
  </si>
  <si>
    <t xml:space="preserve">chr5:75039719-75039741</t>
  </si>
  <si>
    <t xml:space="preserve">chr5:75356394-75356399</t>
  </si>
  <si>
    <t xml:space="preserve">chr5:75357497-75357510</t>
  </si>
  <si>
    <t xml:space="preserve">chr5:75358280-75358290</t>
  </si>
  <si>
    <t xml:space="preserve">chr5:75358915-75358923</t>
  </si>
  <si>
    <t xml:space="preserve">chr5:75430401-75430407</t>
  </si>
  <si>
    <t xml:space="preserve">chr5:75433090-75433095</t>
  </si>
  <si>
    <t xml:space="preserve">chr5:75434813-75434821</t>
  </si>
  <si>
    <t xml:space="preserve">chr5:75436190-75436192</t>
  </si>
  <si>
    <t xml:space="preserve">chr5:77732179-77732201</t>
  </si>
  <si>
    <t xml:space="preserve">chr5:77732886-77732899</t>
  </si>
  <si>
    <t xml:space="preserve">chr5:77931146-77931166</t>
  </si>
  <si>
    <t xml:space="preserve">chr5:77932715-77932725</t>
  </si>
  <si>
    <t xml:space="preserve">chr5:78169677-78169708</t>
  </si>
  <si>
    <t xml:space="preserve">chr5:80492441-80492441</t>
  </si>
  <si>
    <t xml:space="preserve">chr5:82096145-82096151</t>
  </si>
  <si>
    <t xml:space="preserve">chr5:82096845-82096846</t>
  </si>
  <si>
    <t xml:space="preserve">chr5:85491140-85491142</t>
  </si>
  <si>
    <t xml:space="preserve">chr5:85492099-85492104</t>
  </si>
  <si>
    <t xml:space="preserve">chr5:89962346-89962371</t>
  </si>
  <si>
    <t xml:space="preserve">chr5:90957423-90957426</t>
  </si>
  <si>
    <t xml:space="preserve">chr5:92214643-92214646</t>
  </si>
  <si>
    <t xml:space="preserve">chr5:93467822-93467829</t>
  </si>
  <si>
    <t xml:space="preserve">chr5:94118797-94118803</t>
  </si>
  <si>
    <t xml:space="preserve">chr5:94119950-94119965</t>
  </si>
  <si>
    <t xml:space="preserve">chr5:96614925-96614934</t>
  </si>
  <si>
    <t xml:space="preserve">chr5:98407385-98407405</t>
  </si>
  <si>
    <t xml:space="preserve">chr5:98409083-98409097</t>
  </si>
  <si>
    <t xml:space="preserve">chr5:98410038-98410062</t>
  </si>
  <si>
    <t xml:space="preserve">chr5:98413337-98413360</t>
  </si>
  <si>
    <t xml:space="preserve">chr5:98420882-98420898</t>
  </si>
  <si>
    <t xml:space="preserve">chr5:98422990-98423043</t>
  </si>
  <si>
    <t xml:space="preserve">chr5:98423686-98423688</t>
  </si>
  <si>
    <t xml:space="preserve">chr5:98426699-98426708</t>
  </si>
  <si>
    <t xml:space="preserve">chr5:98429988-98430003</t>
  </si>
  <si>
    <t xml:space="preserve">chr5:98494717-98494723</t>
  </si>
  <si>
    <t xml:space="preserve">chr5:99095223-99095226</t>
  </si>
  <si>
    <t xml:space="preserve">chr5:99277346-99277350</t>
  </si>
  <si>
    <t xml:space="preserve">chr5:99657632-99657639</t>
  </si>
  <si>
    <t xml:space="preserve">chr5:99968544-99968553</t>
  </si>
  <si>
    <t xml:space="preserve">chr5:100399256-100399262</t>
  </si>
  <si>
    <t xml:space="preserve">chr5:100959831-100959873</t>
  </si>
  <si>
    <t xml:space="preserve">chr5:101779249-101779255</t>
  </si>
  <si>
    <t xml:space="preserve">chr5:101898078-101898089</t>
  </si>
  <si>
    <t xml:space="preserve">chr5:101899343-101899344</t>
  </si>
  <si>
    <t xml:space="preserve">chr5:101902186-101902196</t>
  </si>
  <si>
    <t xml:space="preserve">chr5:101903639-101903646</t>
  </si>
  <si>
    <t xml:space="preserve">chr5:101904177-101904186</t>
  </si>
  <si>
    <t xml:space="preserve">chr5:101904981-101904983</t>
  </si>
  <si>
    <t xml:space="preserve">chr5:101906041-101906047</t>
  </si>
  <si>
    <t xml:space="preserve">chr5:101907131-101907133</t>
  </si>
  <si>
    <t xml:space="preserve">chr5:105759332-105759353</t>
  </si>
  <si>
    <t xml:space="preserve">chr5:106688637-106688653</t>
  </si>
  <si>
    <t xml:space="preserve">chr5:106692268-106692280</t>
  </si>
  <si>
    <t xml:space="preserve">chr5:106693749-106693754</t>
  </si>
  <si>
    <t xml:space="preserve">chr5:106696355-106696386</t>
  </si>
  <si>
    <t xml:space="preserve">chr5:106697895-106697896</t>
  </si>
  <si>
    <t xml:space="preserve">chr5:106698452-106698463</t>
  </si>
  <si>
    <t xml:space="preserve">chr5:106700553-106700560</t>
  </si>
  <si>
    <t xml:space="preserve">chr5:106706191-106706198</t>
  </si>
  <si>
    <t xml:space="preserve">chr5:106707759-106707762</t>
  </si>
  <si>
    <t xml:space="preserve">chr5:106710930-106710991</t>
  </si>
  <si>
    <t xml:space="preserve">chr5:106998125-106998127</t>
  </si>
  <si>
    <t xml:space="preserve">chr5:107529656-107529656</t>
  </si>
  <si>
    <t xml:space="preserve">chr5:107643937-107643939</t>
  </si>
  <si>
    <t xml:space="preserve">chr5:107928626-107928685</t>
  </si>
  <si>
    <t xml:space="preserve">chr5:107961348-107961371</t>
  </si>
  <si>
    <t xml:space="preserve">chr5:107962123-107962123</t>
  </si>
  <si>
    <t xml:space="preserve">chr5:107963426-107963439</t>
  </si>
  <si>
    <t xml:space="preserve">chr5:107965718-107965725</t>
  </si>
  <si>
    <t xml:space="preserve">chr5:107967041-107967050</t>
  </si>
  <si>
    <t xml:space="preserve">chr5:108607095-108607099</t>
  </si>
  <si>
    <t xml:space="preserve">chr5:108609344-108609349</t>
  </si>
  <si>
    <t xml:space="preserve">chr5:110582974-110583050</t>
  </si>
  <si>
    <t xml:space="preserve">chr5:110785096-110785102</t>
  </si>
  <si>
    <t xml:space="preserve">chr5:111658076-111658076</t>
  </si>
  <si>
    <t xml:space="preserve">chr5:111658668-111658669</t>
  </si>
  <si>
    <t xml:space="preserve">chr5:111659723-111659727</t>
  </si>
  <si>
    <t xml:space="preserve">chr5:111660853-111660858</t>
  </si>
  <si>
    <t xml:space="preserve">chr5:112467902-112467903</t>
  </si>
  <si>
    <t xml:space="preserve">chr5:112468606-112468606</t>
  </si>
  <si>
    <t xml:space="preserve">chr5:112817770-112817779</t>
  </si>
  <si>
    <t xml:space="preserve">chr5:113730739-113730746</t>
  </si>
  <si>
    <t xml:space="preserve">chr5:114919250-114919251</t>
  </si>
  <si>
    <t xml:space="preserve">chr5:116950485-116950519</t>
  </si>
  <si>
    <t xml:space="preserve">chr5:118288066-118288070</t>
  </si>
  <si>
    <t xml:space="preserve">chr5:118289039-118289047</t>
  </si>
  <si>
    <t xml:space="preserve">chr5:118290069-118290095</t>
  </si>
  <si>
    <t xml:space="preserve">chr5:118430338-118430392</t>
  </si>
  <si>
    <t xml:space="preserve">chr5:118431233-118431235</t>
  </si>
  <si>
    <t xml:space="preserve">chr5:118432810-118432810</t>
  </si>
  <si>
    <t xml:space="preserve">chr5:119347378-119347378</t>
  </si>
  <si>
    <t xml:space="preserve">chr5:119929448-119929484</t>
  </si>
  <si>
    <t xml:space="preserve">chr5:119930479-119930479</t>
  </si>
  <si>
    <t xml:space="preserve">chr5:120061292-120061341</t>
  </si>
  <si>
    <t xml:space="preserve">chr5:120064663-120064674</t>
  </si>
  <si>
    <t xml:space="preserve">chr5:120068385-120068396</t>
  </si>
  <si>
    <t xml:space="preserve">chr5:120092071-120092074</t>
  </si>
  <si>
    <t xml:space="preserve">chr5:120092865-120092881</t>
  </si>
  <si>
    <t xml:space="preserve">chr5:120100006-120100009</t>
  </si>
  <si>
    <t xml:space="preserve">chr5:120100884-120100886</t>
  </si>
  <si>
    <t xml:space="preserve">chr5:120127410-120127421</t>
  </si>
  <si>
    <t xml:space="preserve">chr5:120684767-120684775</t>
  </si>
  <si>
    <t xml:space="preserve">chr5:120686530-120686584</t>
  </si>
  <si>
    <t xml:space="preserve">chr5:120688047-120688048</t>
  </si>
  <si>
    <t xml:space="preserve">chr5:120692914-120692922</t>
  </si>
  <si>
    <t xml:space="preserve">chr5:120695228-120695237</t>
  </si>
  <si>
    <t xml:space="preserve">chr5:120698919-120698939</t>
  </si>
  <si>
    <t xml:space="preserve">chr5:120699801-120699801</t>
  </si>
  <si>
    <t xml:space="preserve">chr5:120700779-120700792</t>
  </si>
  <si>
    <t xml:space="preserve">chr5:120971098-120971105</t>
  </si>
  <si>
    <t xml:space="preserve">chr5:120972022-120972035</t>
  </si>
  <si>
    <t xml:space="preserve">chr5:125128665-125128708</t>
  </si>
  <si>
    <t xml:space="preserve">chr5:125822450-125822460</t>
  </si>
  <si>
    <t xml:space="preserve">chr5:125823608-125823610</t>
  </si>
  <si>
    <t xml:space="preserve">chr5:127532965-127532978</t>
  </si>
  <si>
    <t xml:space="preserve">chr5:128747200-128747200</t>
  </si>
  <si>
    <t xml:space="preserve">chr5:130733747-130733747</t>
  </si>
  <si>
    <t xml:space="preserve">chr5:131591246-131591247</t>
  </si>
  <si>
    <t xml:space="preserve">chr5:135374748-135374753</t>
  </si>
  <si>
    <t xml:space="preserve">chr5:135535341-135535341</t>
  </si>
  <si>
    <t xml:space="preserve">chr5:135561420-135561420</t>
  </si>
  <si>
    <t xml:space="preserve">chr5:136152884-136152884</t>
  </si>
  <si>
    <t xml:space="preserve">chr5:136516604-136516621</t>
  </si>
  <si>
    <t xml:space="preserve">chr5:137167279-137167290</t>
  </si>
  <si>
    <t xml:space="preserve">chr5:137518399-137518399</t>
  </si>
  <si>
    <t xml:space="preserve">chr5:139008852-139008852</t>
  </si>
  <si>
    <t xml:space="preserve">chr5:139009574-139009577</t>
  </si>
  <si>
    <t xml:space="preserve">chr5:139073859-139073863</t>
  </si>
  <si>
    <t xml:space="preserve">chr5:139793203-139793257</t>
  </si>
  <si>
    <t xml:space="preserve">chr5:139794035-139794088</t>
  </si>
  <si>
    <t xml:space="preserve">chr5:139794742-139794748</t>
  </si>
  <si>
    <t xml:space="preserve">chr5:139798303-139798307</t>
  </si>
  <si>
    <t xml:space="preserve">chr5:139800094-139800095</t>
  </si>
  <si>
    <t xml:space="preserve">chr5:139800856-139800859</t>
  </si>
  <si>
    <t xml:space="preserve">chr5:139801458-139801463</t>
  </si>
  <si>
    <t xml:space="preserve">chr5:139802610-139802622</t>
  </si>
  <si>
    <t xml:space="preserve">chr5:139804190-139804200</t>
  </si>
  <si>
    <t xml:space="preserve">chr5:139805154-139805155</t>
  </si>
  <si>
    <t xml:space="preserve">chr5:139810085-139810090</t>
  </si>
  <si>
    <t xml:space="preserve">chr5:139811391-139811441</t>
  </si>
  <si>
    <t xml:space="preserve">chr5:139839007-139839017</t>
  </si>
  <si>
    <t xml:space="preserve">chr5:140159629-140159631</t>
  </si>
  <si>
    <t xml:space="preserve">chr5:140160597-140160602</t>
  </si>
  <si>
    <t xml:space="preserve">chr5:140161668-140161681</t>
  </si>
  <si>
    <t xml:space="preserve">chr5:140164452-140164455</t>
  </si>
  <si>
    <t xml:space="preserve">chr5:140225752-140225794</t>
  </si>
  <si>
    <t xml:space="preserve">chr5:141495141-141495157</t>
  </si>
  <si>
    <t xml:space="preserve">chr5:143079435-143079437</t>
  </si>
  <si>
    <t xml:space="preserve">chr5:143080088-143080120</t>
  </si>
  <si>
    <t xml:space="preserve">chr5:143082145-143082150</t>
  </si>
  <si>
    <t xml:space="preserve">chr5:143519228-143519240</t>
  </si>
  <si>
    <t xml:space="preserve">chr5:143519972-143519972</t>
  </si>
  <si>
    <t xml:space="preserve">chr5:143629568-143629586</t>
  </si>
  <si>
    <t xml:space="preserve">chr5:144799888-144799894</t>
  </si>
  <si>
    <t xml:space="preserve">chr5:147496520-147496540</t>
  </si>
  <si>
    <t xml:space="preserve">chr5:147497390-147497392</t>
  </si>
  <si>
    <t xml:space="preserve">chr5:147499459-147499469</t>
  </si>
  <si>
    <t xml:space="preserve">chr5:147500316-147500317</t>
  </si>
  <si>
    <t xml:space="preserve">chr5:147502268-147502286</t>
  </si>
  <si>
    <t xml:space="preserve">chr5:147533921-147533959</t>
  </si>
  <si>
    <t xml:space="preserve">chr5:147580766-147580768</t>
  </si>
  <si>
    <t xml:space="preserve">chr5:147581575-147581592</t>
  </si>
  <si>
    <t xml:space="preserve">chr5:147585181-147585181</t>
  </si>
  <si>
    <t xml:space="preserve">chr5:147612278-147612287</t>
  </si>
  <si>
    <t xml:space="preserve">chr5:147616489-147616494</t>
  </si>
  <si>
    <t xml:space="preserve">chr5:147625712-147625715</t>
  </si>
  <si>
    <t xml:space="preserve">chr5:147710587-147710588</t>
  </si>
  <si>
    <t xml:space="preserve">chr5:148034356-148034413</t>
  </si>
  <si>
    <t xml:space="preserve">chr5:149330947-149330977</t>
  </si>
  <si>
    <t xml:space="preserve">chr5:151220675-151220681</t>
  </si>
  <si>
    <t xml:space="preserve">chr5:151502069-151502075</t>
  </si>
  <si>
    <t xml:space="preserve">chr6:4697919-4697921</t>
  </si>
  <si>
    <t xml:space="preserve">chr6:6805082-6805124</t>
  </si>
  <si>
    <t xml:space="preserve">chr6:6810097-6810112</t>
  </si>
  <si>
    <t xml:space="preserve">chr6:6811182-6811191</t>
  </si>
  <si>
    <t xml:space="preserve">chr6:6814074-6814081</t>
  </si>
  <si>
    <t xml:space="preserve">chr6:6820590-6820602</t>
  </si>
  <si>
    <t xml:space="preserve">chr6:6823980-6824002</t>
  </si>
  <si>
    <t xml:space="preserve">chr6:6824623-6824642</t>
  </si>
  <si>
    <t xml:space="preserve">chr6:6825434-6825436</t>
  </si>
  <si>
    <t xml:space="preserve">chr6:6828330-6828330</t>
  </si>
  <si>
    <t xml:space="preserve">chr6:6829062-6829064</t>
  </si>
  <si>
    <t xml:space="preserve">chr6:6829955-6829981</t>
  </si>
  <si>
    <t xml:space="preserve">chr6:6831681-6831687</t>
  </si>
  <si>
    <t xml:space="preserve">chr6:7505188-7505215</t>
  </si>
  <si>
    <t xml:space="preserve">chr6:8898945-8898947</t>
  </si>
  <si>
    <t xml:space="preserve">chr6:8899778-8899778</t>
  </si>
  <si>
    <t xml:space="preserve">chr6:12699087-12699098</t>
  </si>
  <si>
    <t xml:space="preserve">chr6:14849450-14849466</t>
  </si>
  <si>
    <t xml:space="preserve">chr6:14851913-14851913</t>
  </si>
  <si>
    <t xml:space="preserve">chr6:17256515-17256537</t>
  </si>
  <si>
    <t xml:space="preserve">chr6:17414129-17414139</t>
  </si>
  <si>
    <t xml:space="preserve">chr6:17980453-17980455</t>
  </si>
  <si>
    <t xml:space="preserve">chr6:18464850-18464853</t>
  </si>
  <si>
    <t xml:space="preserve">chr6:21165600-21165615</t>
  </si>
  <si>
    <t xml:space="preserve">chr6:21801780-21801783</t>
  </si>
  <si>
    <t xml:space="preserve">chr6:23194626-23194627</t>
  </si>
  <si>
    <t xml:space="preserve">chr6:23195785-23195785</t>
  </si>
  <si>
    <t xml:space="preserve">chr6:23197653-23197654</t>
  </si>
  <si>
    <t xml:space="preserve">chr6:23199989-23199995</t>
  </si>
  <si>
    <t xml:space="preserve">chr6:23203007-23203012</t>
  </si>
  <si>
    <t xml:space="preserve">chr6:23203956-23203961</t>
  </si>
  <si>
    <t xml:space="preserve">chr6:23210513-23210543</t>
  </si>
  <si>
    <t xml:space="preserve">chr6:23788779-23788801</t>
  </si>
  <si>
    <t xml:space="preserve">chr6:23790261-23790312</t>
  </si>
  <si>
    <t xml:space="preserve">chr6:24905356-24905362</t>
  </si>
  <si>
    <t xml:space="preserve">chr6:25638656-25638669</t>
  </si>
  <si>
    <t xml:space="preserve">chr6:25639822-25639826</t>
  </si>
  <si>
    <t xml:space="preserve">chr6:28083842-28083854</t>
  </si>
  <si>
    <t xml:space="preserve">chr6:28165695-28165708</t>
  </si>
  <si>
    <t xml:space="preserve">chr6:28212417-28212456</t>
  </si>
  <si>
    <t xml:space="preserve">chr6:28347222-28347223</t>
  </si>
  <si>
    <t xml:space="preserve">chr6:28783144-28783153</t>
  </si>
  <si>
    <t xml:space="preserve">chr6:29121019-29121041</t>
  </si>
  <si>
    <t xml:space="preserve">chr6:29457740-29457753</t>
  </si>
  <si>
    <t xml:space="preserve">chr6:29476860-29476861</t>
  </si>
  <si>
    <t xml:space="preserve">chr6:29686180-29686202</t>
  </si>
  <si>
    <t xml:space="preserve">chr6:29698310-29698336</t>
  </si>
  <si>
    <t xml:space="preserve">chr6:30888993-30888998</t>
  </si>
  <si>
    <t xml:space="preserve">chr6:31148104-31148154</t>
  </si>
  <si>
    <t xml:space="preserve">chr6:31493881-31493918</t>
  </si>
  <si>
    <t xml:space="preserve">chr6:32516488-32516544</t>
  </si>
  <si>
    <t xml:space="preserve">chr6:32517628-32517637</t>
  </si>
  <si>
    <t xml:space="preserve">chr6:36318387-36318394</t>
  </si>
  <si>
    <t xml:space="preserve">chr6:37229156-37229174</t>
  </si>
  <si>
    <t xml:space="preserve">chr6:37230043-37230061</t>
  </si>
  <si>
    <t xml:space="preserve">chr6:38283957-38283957</t>
  </si>
  <si>
    <t xml:space="preserve">chr6:38592504-38592527</t>
  </si>
  <si>
    <t xml:space="preserve">chr6:39047957-39048001</t>
  </si>
  <si>
    <t xml:space="preserve">chr6:39800118-39800149</t>
  </si>
  <si>
    <t xml:space="preserve">chr6:39802718-39802733</t>
  </si>
  <si>
    <t xml:space="preserve">chr6:42253347-42253349</t>
  </si>
  <si>
    <t xml:space="preserve">chr6:43194987-43195050</t>
  </si>
  <si>
    <t xml:space="preserve">chr6:47707812-47707829</t>
  </si>
  <si>
    <t xml:space="preserve">chr6:47834433-47834433</t>
  </si>
  <si>
    <t xml:space="preserve">chr6:48368524-48368524</t>
  </si>
  <si>
    <t xml:space="preserve">chr6:48374938-48374963</t>
  </si>
  <si>
    <t xml:space="preserve">chr6:48558925-48558935</t>
  </si>
  <si>
    <t xml:space="preserve">chr6:49752276-49752290</t>
  </si>
  <si>
    <t xml:space="preserve">chr6:50191385-50191385</t>
  </si>
  <si>
    <t xml:space="preserve">chr6:51098626-51098629</t>
  </si>
  <si>
    <t xml:space="preserve">chr6:51105127-51105138</t>
  </si>
  <si>
    <t xml:space="preserve">chr6:51542272-51542312</t>
  </si>
  <si>
    <t xml:space="preserve">chr6:52086577-52086587</t>
  </si>
  <si>
    <t xml:space="preserve">chr6:52087352-52087352</t>
  </si>
  <si>
    <t xml:space="preserve">chr6:52094155-52094165</t>
  </si>
  <si>
    <t xml:space="preserve">chr6:52095443-52095446</t>
  </si>
  <si>
    <t xml:space="preserve">chr6:52097629-52097635</t>
  </si>
  <si>
    <t xml:space="preserve">chr6:52098323-52098324</t>
  </si>
  <si>
    <t xml:space="preserve">chr6:52100077-52100080</t>
  </si>
  <si>
    <t xml:space="preserve">chr6:52102518-52102521</t>
  </si>
  <si>
    <t xml:space="preserve">chr6:52105959-52105977</t>
  </si>
  <si>
    <t xml:space="preserve">chr6:52107029-52107030</t>
  </si>
  <si>
    <t xml:space="preserve">chr6:52108597-52108597</t>
  </si>
  <si>
    <t xml:space="preserve">chr6:52120030-52120048</t>
  </si>
  <si>
    <t xml:space="preserve">chr6:52120675-52120679</t>
  </si>
  <si>
    <t xml:space="preserve">chr6:52129760-52129769</t>
  </si>
  <si>
    <t xml:space="preserve">chr6:52133759-52133777</t>
  </si>
  <si>
    <t xml:space="preserve">chr6:52135132-52135134</t>
  </si>
  <si>
    <t xml:space="preserve">chr6:52135921-52135932</t>
  </si>
  <si>
    <t xml:space="preserve">chr6:52138242-52138252</t>
  </si>
  <si>
    <t xml:space="preserve">chr6:52141544-52141544</t>
  </si>
  <si>
    <t xml:space="preserve">chr6:52145936-52145949</t>
  </si>
  <si>
    <t xml:space="preserve">chr6:52146674-52146674</t>
  </si>
  <si>
    <t xml:space="preserve">chr6:52147397-52147410</t>
  </si>
  <si>
    <t xml:space="preserve">chr6:52150993-52151005</t>
  </si>
  <si>
    <t xml:space="preserve">chr6:52151851-52151853</t>
  </si>
  <si>
    <t xml:space="preserve">chr6:52153703-52153703</t>
  </si>
  <si>
    <t xml:space="preserve">chr6:52155295-52155297</t>
  </si>
  <si>
    <t xml:space="preserve">chr6:52156789-52156800</t>
  </si>
  <si>
    <t xml:space="preserve">chr6:52157652-52157664</t>
  </si>
  <si>
    <t xml:space="preserve">chr6:52158899-52158902</t>
  </si>
  <si>
    <t xml:space="preserve">chr6:52159574-52159590</t>
  </si>
  <si>
    <t xml:space="preserve">chr6:52161657-52161665</t>
  </si>
  <si>
    <t xml:space="preserve">chr6:52163910-52163927</t>
  </si>
  <si>
    <t xml:space="preserve">chr6:52164445-52164445</t>
  </si>
  <si>
    <t xml:space="preserve">chr6:52165471-52165478</t>
  </si>
  <si>
    <t xml:space="preserve">chr6:52167898-52167919</t>
  </si>
  <si>
    <t xml:space="preserve">chr6:52169331-52169370</t>
  </si>
  <si>
    <t xml:space="preserve">chr6:52170208-52170210</t>
  </si>
  <si>
    <t xml:space="preserve">chr6:52171175-52171222</t>
  </si>
  <si>
    <t xml:space="preserve">chr6:52173483-52173509</t>
  </si>
  <si>
    <t xml:space="preserve">chr6:52174527-52174528</t>
  </si>
  <si>
    <t xml:space="preserve">chr6:52176070-52176074</t>
  </si>
  <si>
    <t xml:space="preserve">chr6:52179058-52179061</t>
  </si>
  <si>
    <t xml:space="preserve">chr6:52181725-52181751</t>
  </si>
  <si>
    <t xml:space="preserve">chr6:52182675-52182678</t>
  </si>
  <si>
    <t xml:space="preserve">chr6:52188856-52188856</t>
  </si>
  <si>
    <t xml:space="preserve">chr6:52189707-52189713</t>
  </si>
  <si>
    <t xml:space="preserve">chr6:52191462-52191485</t>
  </si>
  <si>
    <t xml:space="preserve">chr6:52192929-52192944</t>
  </si>
  <si>
    <t xml:space="preserve">chr6:52195726-52195733</t>
  </si>
  <si>
    <t xml:space="preserve">chr6:52235715-52235751</t>
  </si>
  <si>
    <t xml:space="preserve">chr6:52240195-52240199</t>
  </si>
  <si>
    <t xml:space="preserve">chr6:52243259-52243276</t>
  </si>
  <si>
    <t xml:space="preserve">chr6:52246155-52246185</t>
  </si>
  <si>
    <t xml:space="preserve">chr6:52251628-52251639</t>
  </si>
  <si>
    <t xml:space="preserve">chr6:52997022-52997045</t>
  </si>
  <si>
    <t xml:space="preserve">chr6:52998469-52998469</t>
  </si>
  <si>
    <t xml:space="preserve">chr6:53216215-53216241</t>
  </si>
  <si>
    <t xml:space="preserve">chr6:53217229-53217240</t>
  </si>
  <si>
    <t xml:space="preserve">chr6:53218363-53218363</t>
  </si>
  <si>
    <t xml:space="preserve">chr6:53747436-53747442</t>
  </si>
  <si>
    <t xml:space="preserve">chr6:53748085-53748091</t>
  </si>
  <si>
    <t xml:space="preserve">chr6:53749270-53749280</t>
  </si>
  <si>
    <t xml:space="preserve">chr6:54359330-54359331</t>
  </si>
  <si>
    <t xml:space="preserve">chr6:54873345-54873364</t>
  </si>
  <si>
    <t xml:space="preserve">chr6:55381939-55381940</t>
  </si>
  <si>
    <t xml:space="preserve">chr6:57754401-57754419</t>
  </si>
  <si>
    <t xml:space="preserve">chr6:61109758-61109788</t>
  </si>
  <si>
    <t xml:space="preserve">chr6:61110396-61110396</t>
  </si>
  <si>
    <t xml:space="preserve">chr6:63185749-63185773</t>
  </si>
  <si>
    <t xml:space="preserve">chr6:63186602-63186604</t>
  </si>
  <si>
    <t xml:space="preserve">chr6:64658896-64658902</t>
  </si>
  <si>
    <t xml:space="preserve">chr6:64659527-64659535</t>
  </si>
  <si>
    <t xml:space="preserve">chr6:64661778-64661791</t>
  </si>
  <si>
    <t xml:space="preserve">chr6:64662530-64662533</t>
  </si>
  <si>
    <t xml:space="preserve">chr6:65310923-65310942</t>
  </si>
  <si>
    <t xml:space="preserve">chr6:65600647-65600655</t>
  </si>
  <si>
    <t xml:space="preserve">chr6:65601343-65601353</t>
  </si>
  <si>
    <t xml:space="preserve">chr6:65602212-65602212</t>
  </si>
  <si>
    <t xml:space="preserve">chr6:66826375-66826388</t>
  </si>
  <si>
    <t xml:space="preserve">chr6:67462633-67462644</t>
  </si>
  <si>
    <t xml:space="preserve">chr6:67464870-67464871</t>
  </si>
  <si>
    <t xml:space="preserve">chr6:70885553-70885567</t>
  </si>
  <si>
    <t xml:space="preserve">chr6:70886212-70886236</t>
  </si>
  <si>
    <t xml:space="preserve">chr6:71637360-71637361</t>
  </si>
  <si>
    <t xml:space="preserve">chr6:72164371-72164374</t>
  </si>
  <si>
    <t xml:space="preserve">chr6:77173544-77173554</t>
  </si>
  <si>
    <t xml:space="preserve">chr6:83034438-83034458</t>
  </si>
  <si>
    <t xml:space="preserve">chr6:83035442-83035471</t>
  </si>
  <si>
    <t xml:space="preserve">chr6:83668185-83668194</t>
  </si>
  <si>
    <t xml:space="preserve">chr6:83669203-83669210</t>
  </si>
  <si>
    <t xml:space="preserve">chr6:83675116-83675129</t>
  </si>
  <si>
    <t xml:space="preserve">chr6:83676194-83676218</t>
  </si>
  <si>
    <t xml:space="preserve">chr6:83677638-83677643</t>
  </si>
  <si>
    <t xml:space="preserve">chr6:83681564-83681569</t>
  </si>
  <si>
    <t xml:space="preserve">chr6:84071155-84071174</t>
  </si>
  <si>
    <t xml:space="preserve">chr6:84548426-84548427</t>
  </si>
  <si>
    <t xml:space="preserve">chr6:84549169-84549186</t>
  </si>
  <si>
    <t xml:space="preserve">chr6:84549900-84549908</t>
  </si>
  <si>
    <t xml:space="preserve">chr6:84550702-84550713</t>
  </si>
  <si>
    <t xml:space="preserve">chr6:84553204-84553214</t>
  </si>
  <si>
    <t xml:space="preserve">chr6:84554628-84554652</t>
  </si>
  <si>
    <t xml:space="preserve">chr6:85091741-85091748</t>
  </si>
  <si>
    <t xml:space="preserve">chr6:85151925-85151930</t>
  </si>
  <si>
    <t xml:space="preserve">chr6:85153712-85153715</t>
  </si>
  <si>
    <t xml:space="preserve">chr6:85155924-85155930</t>
  </si>
  <si>
    <t xml:space="preserve">chr6:85156545-85156546</t>
  </si>
  <si>
    <t xml:space="preserve">chr6:85159767-85159772</t>
  </si>
  <si>
    <t xml:space="preserve">chr6:85450217-85450220</t>
  </si>
  <si>
    <t xml:space="preserve">chr6:85477628-85477632</t>
  </si>
  <si>
    <t xml:space="preserve">chr6:85478190-85478198</t>
  </si>
  <si>
    <t xml:space="preserve">chr6:87300960-87300970</t>
  </si>
  <si>
    <t xml:space="preserve">chr6:87696426-87696430</t>
  </si>
  <si>
    <t xml:space="preserve">chr6:87698398-87698405</t>
  </si>
  <si>
    <t xml:space="preserve">chr6:88156218-88156219</t>
  </si>
  <si>
    <t xml:space="preserve">chr6:88159980-88159982</t>
  </si>
  <si>
    <t xml:space="preserve">chr6:88162394-88162396</t>
  </si>
  <si>
    <t xml:space="preserve">chr6:88163760-88163777</t>
  </si>
  <si>
    <t xml:space="preserve">chr6:88165078-88165091</t>
  </si>
  <si>
    <t xml:space="preserve">chr6:88166017-88166042</t>
  </si>
  <si>
    <t xml:space="preserve">chr6:88690226-88690229</t>
  </si>
  <si>
    <t xml:space="preserve">chr6:88839525-88839532</t>
  </si>
  <si>
    <t xml:space="preserve">chr6:90198361-90198374</t>
  </si>
  <si>
    <t xml:space="preserve">chr6:90198998-90199002</t>
  </si>
  <si>
    <t xml:space="preserve">chr6:91251009-91251060</t>
  </si>
  <si>
    <t xml:space="preserve">chr6:91376784-91376798</t>
  </si>
  <si>
    <t xml:space="preserve">chr6:97453191-97453193</t>
  </si>
  <si>
    <t xml:space="preserve">chr6:97582808-97582840</t>
  </si>
  <si>
    <t xml:space="preserve">chr6:99485891-99485905</t>
  </si>
  <si>
    <t xml:space="preserve">chr6:99487489-99487499</t>
  </si>
  <si>
    <t xml:space="preserve">chr6:99631700-99631739</t>
  </si>
  <si>
    <t xml:space="preserve">chr6:99658882-99658889</t>
  </si>
  <si>
    <t xml:space="preserve">chr6:99691654-99691658</t>
  </si>
  <si>
    <t xml:space="preserve">chr6:100671772-100671773</t>
  </si>
  <si>
    <t xml:space="preserve">chr6:102530314-102530321</t>
  </si>
  <si>
    <t xml:space="preserve">chr6:103477095-103477099</t>
  </si>
  <si>
    <t xml:space="preserve">chr6:103478022-103478030</t>
  </si>
  <si>
    <t xml:space="preserve">chr6:107495685-107495726</t>
  </si>
  <si>
    <t xml:space="preserve">chr6:110611804-110611813</t>
  </si>
  <si>
    <t xml:space="preserve">chr6:112455328-112455338</t>
  </si>
  <si>
    <t xml:space="preserve">chr6:112456598-112456607</t>
  </si>
  <si>
    <t xml:space="preserve">chr6:113714453-113714476</t>
  </si>
  <si>
    <t xml:space="preserve">chr6:114007196-114007196</t>
  </si>
  <si>
    <t xml:space="preserve">chr6:114363772-114363784</t>
  </si>
  <si>
    <t xml:space="preserve">chr6:115100954-115100962</t>
  </si>
  <si>
    <t xml:space="preserve">chr6:115327402-115327433</t>
  </si>
  <si>
    <t xml:space="preserve">chr6:115959483-115959487</t>
  </si>
  <si>
    <t xml:space="preserve">chr6:117133554-117133634</t>
  </si>
  <si>
    <t xml:space="preserve">chr6:117134705-117134707</t>
  </si>
  <si>
    <t xml:space="preserve">chr6:118162773-118162773</t>
  </si>
  <si>
    <t xml:space="preserve">chr6:118163354-118163372</t>
  </si>
  <si>
    <t xml:space="preserve">chr6:119073262-119073270</t>
  </si>
  <si>
    <t xml:space="preserve">chr6:119296407-119296436</t>
  </si>
  <si>
    <t xml:space="preserve">chr6:119509275-119509278</t>
  </si>
  <si>
    <t xml:space="preserve">chr6:120458551-120458576</t>
  </si>
  <si>
    <t xml:space="preserve">chr6:120459726-120459741</t>
  </si>
  <si>
    <t xml:space="preserve">chr6:121378703-121378732</t>
  </si>
  <si>
    <t xml:space="preserve">chr6:121438989-121439029</t>
  </si>
  <si>
    <t xml:space="preserve">chr6:121439636-121439669</t>
  </si>
  <si>
    <t xml:space="preserve">chr6:124962827-124962850</t>
  </si>
  <si>
    <t xml:space="preserve">chr6:125287247-125287328</t>
  </si>
  <si>
    <t xml:space="preserve">chr6:126129566-126129578</t>
  </si>
  <si>
    <t xml:space="preserve">chr6:126130556-126130573</t>
  </si>
  <si>
    <t xml:space="preserve">chr6:126500487-126500512</t>
  </si>
  <si>
    <t xml:space="preserve">chr6:126608794-126608810</t>
  </si>
  <si>
    <t xml:space="preserve">chr6:126610263-126610271</t>
  </si>
  <si>
    <t xml:space="preserve">chr6:126611300-126611322</t>
  </si>
  <si>
    <t xml:space="preserve">chr6:126703878-126703879</t>
  </si>
  <si>
    <t xml:space="preserve">chr6:126705232-126705253</t>
  </si>
  <si>
    <t xml:space="preserve">chr6:127080446-127080463</t>
  </si>
  <si>
    <t xml:space="preserve">chr6:127115236-127115237</t>
  </si>
  <si>
    <t xml:space="preserve">chr6:127117267-127117283</t>
  </si>
  <si>
    <t xml:space="preserve">chr6:127119204-127119213</t>
  </si>
  <si>
    <t xml:space="preserve">chr6:127296060-127296072</t>
  </si>
  <si>
    <t xml:space="preserve">chr6:127733407-127733407</t>
  </si>
  <si>
    <t xml:space="preserve">chr6:134864240-134864303</t>
  </si>
  <si>
    <t xml:space="preserve">chr6:136138043-136138043</t>
  </si>
  <si>
    <t xml:space="preserve">chr6:136625858-136625860</t>
  </si>
  <si>
    <t xml:space="preserve">chr6:140129765-140129797</t>
  </si>
  <si>
    <t xml:space="preserve">chr6:141211913-141211919</t>
  </si>
  <si>
    <t xml:space="preserve">chr6:142527473-142527480</t>
  </si>
  <si>
    <t xml:space="preserve">chr6:142528392-142528402</t>
  </si>
  <si>
    <t xml:space="preserve">chr6:144738621-144738643</t>
  </si>
  <si>
    <t xml:space="preserve">chr6:145820526-145820526</t>
  </si>
  <si>
    <t xml:space="preserve">chr6:145823353-145823354</t>
  </si>
  <si>
    <t xml:space="preserve">chr6:147220870-147220890</t>
  </si>
  <si>
    <t xml:space="preserve">chr6:148400217-148400217</t>
  </si>
  <si>
    <t xml:space="preserve">chr6:148401137-148401147</t>
  </si>
  <si>
    <t xml:space="preserve">chr7:4596734-4596745</t>
  </si>
  <si>
    <t xml:space="preserve">chr7:4634978-4634980</t>
  </si>
  <si>
    <t xml:space="preserve">chr7:15220420-15220433</t>
  </si>
  <si>
    <t xml:space="preserve">chr7:15633133-15633142</t>
  </si>
  <si>
    <t xml:space="preserve">chr7:16103756-16103760</t>
  </si>
  <si>
    <t xml:space="preserve">chr7:18116141-18116164</t>
  </si>
  <si>
    <t xml:space="preserve">chr7:18463346-18463353</t>
  </si>
  <si>
    <t xml:space="preserve">chr7:18648043-18648045</t>
  </si>
  <si>
    <t xml:space="preserve">chr7:18681596-18681601</t>
  </si>
  <si>
    <t xml:space="preserve">chr7:18682651-18682657</t>
  </si>
  <si>
    <t xml:space="preserve">chr7:24141842-24141855</t>
  </si>
  <si>
    <t xml:space="preserve">chr7:24190396-24190410</t>
  </si>
  <si>
    <t xml:space="preserve">chr7:24653433-24653443</t>
  </si>
  <si>
    <t xml:space="preserve">chr7:24662927-24662945</t>
  </si>
  <si>
    <t xml:space="preserve">chr7:24664045-24664047</t>
  </si>
  <si>
    <t xml:space="preserve">chr7:24714587-24714591</t>
  </si>
  <si>
    <t xml:space="preserve">chr7:24887547-24887553</t>
  </si>
  <si>
    <t xml:space="preserve">chr7:27366920-27366931</t>
  </si>
  <si>
    <t xml:space="preserve">chr7:28794999-28795004</t>
  </si>
  <si>
    <t xml:space="preserve">chr7:28941087-28941098</t>
  </si>
  <si>
    <t xml:space="preserve">chr7:29501981-29501986</t>
  </si>
  <si>
    <t xml:space="preserve">chr7:30425400-30425457</t>
  </si>
  <si>
    <t xml:space="preserve">chr7:30758790-30758827</t>
  </si>
  <si>
    <t xml:space="preserve">chr7:30761056-30761059</t>
  </si>
  <si>
    <t xml:space="preserve">chr7:30835581-30835608</t>
  </si>
  <si>
    <t xml:space="preserve">chr7:34384644-34384662</t>
  </si>
  <si>
    <t xml:space="preserve">chr7:34520350-34520360</t>
  </si>
  <si>
    <t xml:space="preserve">chr7:34826905-34826909</t>
  </si>
  <si>
    <t xml:space="preserve">chr7:34829150-34829152</t>
  </si>
  <si>
    <t xml:space="preserve">chr7:34894087-34894106</t>
  </si>
  <si>
    <t xml:space="preserve">chr7:34895299-34895299</t>
  </si>
  <si>
    <t xml:space="preserve">chr7:36400501-36400513</t>
  </si>
  <si>
    <t xml:space="preserve">chr7:36404385-36404386</t>
  </si>
  <si>
    <t xml:space="preserve">chr7:36405530-36405543</t>
  </si>
  <si>
    <t xml:space="preserve">chr7:36407457-36407474</t>
  </si>
  <si>
    <t xml:space="preserve">chr7:37332818-37332825</t>
  </si>
  <si>
    <t xml:space="preserve">chr7:37477977-37478043</t>
  </si>
  <si>
    <t xml:space="preserve">chr7:37481028-37481032</t>
  </si>
  <si>
    <t xml:space="preserve">chr7:37481637-37481640</t>
  </si>
  <si>
    <t xml:space="preserve">chr7:37482370-37482378</t>
  </si>
  <si>
    <t xml:space="preserve">chr7:37883712-37883728</t>
  </si>
  <si>
    <t xml:space="preserve">chr7:40671294-40671297</t>
  </si>
  <si>
    <t xml:space="preserve">chr7:40672647-40672649</t>
  </si>
  <si>
    <t xml:space="preserve">chr7:43344677-43344692</t>
  </si>
  <si>
    <t xml:space="preserve">chr7:44178943-44178967</t>
  </si>
  <si>
    <t xml:space="preserve">chr7:44205571-44205581</t>
  </si>
  <si>
    <t xml:space="preserve">chr7:44220360-44220365</t>
  </si>
  <si>
    <t xml:space="preserve">chr7:44297348-44297366</t>
  </si>
  <si>
    <t xml:space="preserve">chr7:44298491-44298553</t>
  </si>
  <si>
    <t xml:space="preserve">chr7:44329707-44329707</t>
  </si>
  <si>
    <t xml:space="preserve">chr7:44330587-44330593</t>
  </si>
  <si>
    <t xml:space="preserve">chr7:45701156-45701160</t>
  </si>
  <si>
    <t xml:space="preserve">chr7:45701796-45701824</t>
  </si>
  <si>
    <t xml:space="preserve">chr7:46244750-46244752</t>
  </si>
  <si>
    <t xml:space="preserve">chr7:46265206-46265213</t>
  </si>
  <si>
    <t xml:space="preserve">chr7:47001095-47001097</t>
  </si>
  <si>
    <t xml:space="preserve">chr7:49114416-49114421</t>
  </si>
  <si>
    <t xml:space="preserve">chr7:49501509-49501546</t>
  </si>
  <si>
    <t xml:space="preserve">chr7:49503023-49503024</t>
  </si>
  <si>
    <t xml:space="preserve">chr7:49504602-49504623</t>
  </si>
  <si>
    <t xml:space="preserve">chr7:49505392-49505413</t>
  </si>
  <si>
    <t xml:space="preserve">chr7:49507314-49507319</t>
  </si>
  <si>
    <t xml:space="preserve">chr7:49776187-49776193</t>
  </si>
  <si>
    <t xml:space="preserve">chr7:49777110-49777139</t>
  </si>
  <si>
    <t xml:space="preserve">chr7:49779988-49780006</t>
  </si>
  <si>
    <t xml:space="preserve">chr7:49843449-49843449</t>
  </si>
  <si>
    <t xml:space="preserve">chr7:57254657-57254672</t>
  </si>
  <si>
    <t xml:space="preserve">chr7:57377404-57377405</t>
  </si>
  <si>
    <t xml:space="preserve">chr7:62285846-62285876</t>
  </si>
  <si>
    <t xml:space="preserve">chr7:62342535-62342572</t>
  </si>
  <si>
    <t xml:space="preserve">chr7:63636741-63636742</t>
  </si>
  <si>
    <t xml:space="preserve">chr7:63637380-63637387</t>
  </si>
  <si>
    <t xml:space="preserve">chr7:63967795-63967797</t>
  </si>
  <si>
    <t xml:space="preserve">chr7:64380696-64380700</t>
  </si>
  <si>
    <t xml:space="preserve">chr7:64381540-64381542</t>
  </si>
  <si>
    <t xml:space="preserve">chr7:65034626-65034630</t>
  </si>
  <si>
    <t xml:space="preserve">chr7:66267316-66267319</t>
  </si>
  <si>
    <t xml:space="preserve">chr7:66719411-66719425</t>
  </si>
  <si>
    <t xml:space="preserve">chr7:67632577-67632659</t>
  </si>
  <si>
    <t xml:space="preserve">chr7:70154197-70154198</t>
  </si>
  <si>
    <t xml:space="preserve">chr7:70155583-70155583</t>
  </si>
  <si>
    <t xml:space="preserve">chr7:70161486-70161525</t>
  </si>
  <si>
    <t xml:space="preserve">chr7:70198992-70198997</t>
  </si>
  <si>
    <t xml:space="preserve">chr7:70199612-70199619</t>
  </si>
  <si>
    <t xml:space="preserve">chr7:70203895-70203897</t>
  </si>
  <si>
    <t xml:space="preserve">chr7:70205601-70205603</t>
  </si>
  <si>
    <t xml:space="preserve">chr7:70207529-70207580</t>
  </si>
  <si>
    <t xml:space="preserve">chr7:70211027-70211041</t>
  </si>
  <si>
    <t xml:space="preserve">chr7:70219540-70219548</t>
  </si>
  <si>
    <t xml:space="preserve">chr7:70223616-70223625</t>
  </si>
  <si>
    <t xml:space="preserve">chr7:70225827-70225832</t>
  </si>
  <si>
    <t xml:space="preserve">chr7:70231746-70231752</t>
  </si>
  <si>
    <t xml:space="preserve">chr7:70232501-70232508</t>
  </si>
  <si>
    <t xml:space="preserve">chr7:70233496-70233496</t>
  </si>
  <si>
    <t xml:space="preserve">chr7:70235859-70235864</t>
  </si>
  <si>
    <t xml:space="preserve">chr7:70243288-70243289</t>
  </si>
  <si>
    <t xml:space="preserve">chr7:70499181-70499186</t>
  </si>
  <si>
    <t xml:space="preserve">chr7:73246098-73246107</t>
  </si>
  <si>
    <t xml:space="preserve">chr7:73249263-73249267</t>
  </si>
  <si>
    <t xml:space="preserve">chr7:73272761-73272789</t>
  </si>
  <si>
    <t xml:space="preserve">chr7:73283059-73283081</t>
  </si>
  <si>
    <t xml:space="preserve">chr7:73614417-73614419</t>
  </si>
  <si>
    <t xml:space="preserve">chr7:73887059-73887102</t>
  </si>
  <si>
    <t xml:space="preserve">chr7:74427653-74427654</t>
  </si>
  <si>
    <t xml:space="preserve">chr7:78451137-78451188</t>
  </si>
  <si>
    <t xml:space="preserve">chr7:78451831-78451870</t>
  </si>
  <si>
    <t xml:space="preserve">chr7:78452678-78452680</t>
  </si>
  <si>
    <t xml:space="preserve">chr7:78756841-78756875</t>
  </si>
  <si>
    <t xml:space="preserve">chr7:78926130-78926145</t>
  </si>
  <si>
    <t xml:space="preserve">chr7:79370767-79370772</t>
  </si>
  <si>
    <t xml:space="preserve">chr7:79372648-79372680</t>
  </si>
  <si>
    <t xml:space="preserve">chr7:79378137-79378139</t>
  </si>
  <si>
    <t xml:space="preserve">chr7:79378815-79378829</t>
  </si>
  <si>
    <t xml:space="preserve">chr7:79379606-79379606</t>
  </si>
  <si>
    <t xml:space="preserve">chr7:79382066-79382067</t>
  </si>
  <si>
    <t xml:space="preserve">chr7:79389481-79389494</t>
  </si>
  <si>
    <t xml:space="preserve">chr7:79417050-79417055</t>
  </si>
  <si>
    <t xml:space="preserve">chr7:79417959-79417967</t>
  </si>
  <si>
    <t xml:space="preserve">chr7:79666781-79666796</t>
  </si>
  <si>
    <t xml:space="preserve">chr7:80562255-80562271</t>
  </si>
  <si>
    <t xml:space="preserve">chr7:80749292-80749316</t>
  </si>
  <si>
    <t xml:space="preserve">chr7:81087332-81087358</t>
  </si>
  <si>
    <t xml:space="preserve">chr7:81326738-81326745</t>
  </si>
  <si>
    <t xml:space="preserve">chr7:81328596-81328605</t>
  </si>
  <si>
    <t xml:space="preserve">chr7:81580068-81580073</t>
  </si>
  <si>
    <t xml:space="preserve">chr7:81807440-81807440</t>
  </si>
  <si>
    <t xml:space="preserve">chr7:81865247-81865247</t>
  </si>
  <si>
    <t xml:space="preserve">chr7:82211956-82211957</t>
  </si>
  <si>
    <t xml:space="preserve">chr7:82744221-82744236</t>
  </si>
  <si>
    <t xml:space="preserve">chr7:82746003-82746022</t>
  </si>
  <si>
    <t xml:space="preserve">chr7:90177595-90177608</t>
  </si>
  <si>
    <t xml:space="preserve">chr7:92955532-92955533</t>
  </si>
  <si>
    <t xml:space="preserve">chr7:96957444-96957448</t>
  </si>
  <si>
    <t xml:space="preserve">chr7:97986473-97986479</t>
  </si>
  <si>
    <t xml:space="preserve">chr7:98069458-98069474</t>
  </si>
  <si>
    <t xml:space="preserve">chr7:98710418-98710422</t>
  </si>
  <si>
    <t xml:space="preserve">chr7:98711612-98711656</t>
  </si>
  <si>
    <t xml:space="preserve">chr7:98713956-98713956</t>
  </si>
  <si>
    <t xml:space="preserve">chr7:99057556-99057614</t>
  </si>
  <si>
    <t xml:space="preserve">chr7:99124204-99124222</t>
  </si>
  <si>
    <t xml:space="preserve">chr7:99142685-99142700</t>
  </si>
  <si>
    <t xml:space="preserve">chr7:99256099-99256111</t>
  </si>
  <si>
    <t xml:space="preserve">chr7:99342394-99342408</t>
  </si>
  <si>
    <t xml:space="preserve">chr7:99499988-99499998</t>
  </si>
  <si>
    <t xml:space="preserve">chr7:99880649-99880655</t>
  </si>
  <si>
    <t xml:space="preserve">chr7:101324434-101324454</t>
  </si>
  <si>
    <t xml:space="preserve">chr7:101692586-101692586</t>
  </si>
  <si>
    <t xml:space="preserve">chr7:101694228-101694239</t>
  </si>
  <si>
    <t xml:space="preserve">chr7:101694881-101694902</t>
  </si>
  <si>
    <t xml:space="preserve">chr7:105355732-105355759</t>
  </si>
  <si>
    <t xml:space="preserve">chr7:105356408-105356424</t>
  </si>
  <si>
    <t xml:space="preserve">chr7:105635858-105635866</t>
  </si>
  <si>
    <t xml:space="preserve">chr7:105636533-105636543</t>
  </si>
  <si>
    <t xml:space="preserve">chr7:105661253-105661257</t>
  </si>
  <si>
    <t xml:space="preserve">chr7:108966374-108966378</t>
  </si>
  <si>
    <t xml:space="preserve">chr7:109230430-109230445</t>
  </si>
  <si>
    <t xml:space="preserve">chr7:111570529-111570588</t>
  </si>
  <si>
    <t xml:space="preserve">chr7:112219110-112219123</t>
  </si>
  <si>
    <t xml:space="preserve">chr7:112746397-112746407</t>
  </si>
  <si>
    <t xml:space="preserve">chr7:113557356-113557357</t>
  </si>
  <si>
    <t xml:space="preserve">chr7:114207392-114207417</t>
  </si>
  <si>
    <t xml:space="preserve">chr7:115825014-115825034</t>
  </si>
  <si>
    <t xml:space="preserve">chr7:115825855-115825923</t>
  </si>
  <si>
    <t xml:space="preserve">chr7:115828536-115828553</t>
  </si>
  <si>
    <t xml:space="preserve">chr7:115830868-115830876</t>
  </si>
  <si>
    <t xml:space="preserve">chr7:118281799-118281802</t>
  </si>
  <si>
    <t xml:space="preserve">chr7:118282510-118282516</t>
  </si>
  <si>
    <t xml:space="preserve">chr7:118975484-118975508</t>
  </si>
  <si>
    <t xml:space="preserve">chr7:119485866-119485886</t>
  </si>
  <si>
    <t xml:space="preserve">chr7:121183399-121183413</t>
  </si>
  <si>
    <t xml:space="preserve">chr7:121184031-121184037</t>
  </si>
  <si>
    <t xml:space="preserve">chr7:122840032-122840038</t>
  </si>
  <si>
    <t xml:space="preserve">chr7:123773444-123773459</t>
  </si>
  <si>
    <t xml:space="preserve">chr7:123774894-123774899</t>
  </si>
  <si>
    <t xml:space="preserve">chr7:125343682-125343707</t>
  </si>
  <si>
    <t xml:space="preserve">chr7:125872958-125872982</t>
  </si>
  <si>
    <t xml:space="preserve">chr7:125873790-125873796</t>
  </si>
  <si>
    <t xml:space="preserve">chr7:128208870-128208882</t>
  </si>
  <si>
    <t xml:space="preserve">chr7:129047922-129047932</t>
  </si>
  <si>
    <t xml:space="preserve">chr7:130727798-130727803</t>
  </si>
  <si>
    <t xml:space="preserve">chr7:131332936-131332943</t>
  </si>
  <si>
    <t xml:space="preserve">chr7:131334465-131334468</t>
  </si>
  <si>
    <t xml:space="preserve">chr7:131335445-131335446</t>
  </si>
  <si>
    <t xml:space="preserve">chr7:131337222-131337243</t>
  </si>
  <si>
    <t xml:space="preserve">chr7:131340441-131340452</t>
  </si>
  <si>
    <t xml:space="preserve">chr7:131343622-131343623</t>
  </si>
  <si>
    <t xml:space="preserve">chr7:131346568-131346569</t>
  </si>
  <si>
    <t xml:space="preserve">chr7:131348118-131348130</t>
  </si>
  <si>
    <t xml:space="preserve">chr7:131805614-131805621</t>
  </si>
  <si>
    <t xml:space="preserve">chr7:132154867-132154894</t>
  </si>
  <si>
    <t xml:space="preserve">chr7:132435733-132435742</t>
  </si>
  <si>
    <t xml:space="preserve">chr7:132437806-132437814</t>
  </si>
  <si>
    <t xml:space="preserve">chr7:132652402-132652461</t>
  </si>
  <si>
    <t xml:space="preserve">chr7:133228276-133228318</t>
  </si>
  <si>
    <t xml:space="preserve">chr7:134063814-134063814</t>
  </si>
  <si>
    <t xml:space="preserve">chr7:137147570-137147579</t>
  </si>
  <si>
    <t xml:space="preserve">chr7:137148135-137148141</t>
  </si>
  <si>
    <t xml:space="preserve">chr7:137148935-137148938</t>
  </si>
  <si>
    <t xml:space="preserve">chr7:137151573-137151574</t>
  </si>
  <si>
    <t xml:space="preserve">chr7:137152301-137152302</t>
  </si>
  <si>
    <t xml:space="preserve">chr7:137153457-137153457</t>
  </si>
  <si>
    <t xml:space="preserve">chr7:137154571-137154572</t>
  </si>
  <si>
    <t xml:space="preserve">chr7:137155503-137155516</t>
  </si>
  <si>
    <t xml:space="preserve">chr7:137156130-137156131</t>
  </si>
  <si>
    <t xml:space="preserve">chr7:137157539-137157542</t>
  </si>
  <si>
    <t xml:space="preserve">chr7:137158829-137158846</t>
  </si>
  <si>
    <t xml:space="preserve">chr7:137160084-137160087</t>
  </si>
  <si>
    <t xml:space="preserve">chr7:137160994-137160996</t>
  </si>
  <si>
    <t xml:space="preserve">chr7:138779226-138779227</t>
  </si>
  <si>
    <t xml:space="preserve">chr7:139432832-139432834</t>
  </si>
  <si>
    <t xml:space="preserve">chr7:139433494-139433500</t>
  </si>
  <si>
    <t xml:space="preserve">chr7:139436333-139436355</t>
  </si>
  <si>
    <t xml:space="preserve">chr7:139746123-139746174</t>
  </si>
  <si>
    <t xml:space="preserve">chr7:139899306-139899311</t>
  </si>
  <si>
    <t xml:space="preserve">chr7:139900135-139900136</t>
  </si>
  <si>
    <t xml:space="preserve">chr7:140772350-140772371</t>
  </si>
  <si>
    <t xml:space="preserve">chr7:140774316-140774327</t>
  </si>
  <si>
    <t xml:space="preserve">chr7:141143540-141143548</t>
  </si>
  <si>
    <t xml:space="preserve">chr7:141146014-141146049</t>
  </si>
  <si>
    <t xml:space="preserve">chr7:141903661-141903688</t>
  </si>
  <si>
    <t xml:space="preserve">chr7:141904230-141904252</t>
  </si>
  <si>
    <t xml:space="preserve">chr7:142467783-142467799</t>
  </si>
  <si>
    <t xml:space="preserve">chr7:142468600-142468603</t>
  </si>
  <si>
    <t xml:space="preserve">chr7:142470072-142470078</t>
  </si>
  <si>
    <t xml:space="preserve">chr7:142471922-142471991</t>
  </si>
  <si>
    <t xml:space="preserve">chr7:142472518-142472519</t>
  </si>
  <si>
    <t xml:space="preserve">chr7:142473266-142473272</t>
  </si>
  <si>
    <t xml:space="preserve">chr7:142777616-142777623</t>
  </si>
  <si>
    <t xml:space="preserve">chr7:142916837-142916854</t>
  </si>
  <si>
    <t xml:space="preserve">chr7:143254800-143254802</t>
  </si>
  <si>
    <t xml:space="preserve">chr7:143269225-143269231</t>
  </si>
  <si>
    <t xml:space="preserve">chr7:143274486-143274494</t>
  </si>
  <si>
    <t xml:space="preserve">chr7:143311184-143311190</t>
  </si>
  <si>
    <t xml:space="preserve">chr7:143985227-143985228</t>
  </si>
  <si>
    <t xml:space="preserve">chr7:144648429-144648433</t>
  </si>
  <si>
    <t xml:space="preserve">chr7:144705491-144705578</t>
  </si>
  <si>
    <t xml:space="preserve">chr8:8660051-8660065</t>
  </si>
  <si>
    <t xml:space="preserve">chr8:9771028-9771032</t>
  </si>
  <si>
    <t xml:space="preserve">chr8:9771867-9771879</t>
  </si>
  <si>
    <t xml:space="preserve">chr8:10153841-10153844</t>
  </si>
  <si>
    <t xml:space="preserve">chr8:11312359-11312366</t>
  </si>
  <si>
    <t xml:space="preserve">chr8:11313154-11313159</t>
  </si>
  <si>
    <t xml:space="preserve">chr8:11476936-11476982</t>
  </si>
  <si>
    <t xml:space="preserve">chr8:11478065-11478065</t>
  </si>
  <si>
    <t xml:space="preserve">chr8:12385967-12385971</t>
  </si>
  <si>
    <t xml:space="preserve">chr8:12388561-12388569</t>
  </si>
  <si>
    <t xml:space="preserve">chr8:12389165-12389166</t>
  </si>
  <si>
    <t xml:space="preserve">chr8:12397281-12397285</t>
  </si>
  <si>
    <t xml:space="preserve">chr8:12401467-12401480</t>
  </si>
  <si>
    <t xml:space="preserve">chr8:12430358-12430398</t>
  </si>
  <si>
    <t xml:space="preserve">chr8:14096057-14096067</t>
  </si>
  <si>
    <t xml:space="preserve">chr8:14097296-14097302</t>
  </si>
  <si>
    <t xml:space="preserve">chr8:15011127-15011156</t>
  </si>
  <si>
    <t xml:space="preserve">chr8:15028207-15028215</t>
  </si>
  <si>
    <t xml:space="preserve">chr8:17535063-17535064</t>
  </si>
  <si>
    <t xml:space="preserve">chr8:19535624-19535637</t>
  </si>
  <si>
    <t xml:space="preserve">chr8:24441036-24441071</t>
  </si>
  <si>
    <t xml:space="preserve">chr8:26503450-26503452</t>
  </si>
  <si>
    <t xml:space="preserve">chr8:26980767-26980773</t>
  </si>
  <si>
    <t xml:space="preserve">chr8:28442671-28442674</t>
  </si>
  <si>
    <t xml:space="preserve">chr8:28443486-28443489</t>
  </si>
  <si>
    <t xml:space="preserve">chr8:28444701-28444702</t>
  </si>
  <si>
    <t xml:space="preserve">chr8:28447303-28447314</t>
  </si>
  <si>
    <t xml:space="preserve">chr8:28551558-28551567</t>
  </si>
  <si>
    <t xml:space="preserve">chr8:28552843-28552863</t>
  </si>
  <si>
    <t xml:space="preserve">chr8:30684621-30684624</t>
  </si>
  <si>
    <t xml:space="preserve">chr8:30685268-30685274</t>
  </si>
  <si>
    <t xml:space="preserve">chr8:32555704-32555711</t>
  </si>
  <si>
    <t xml:space="preserve">chr8:33475053-33475064</t>
  </si>
  <si>
    <t xml:space="preserve">chr8:34349869-34349872</t>
  </si>
  <si>
    <t xml:space="preserve">chr8:34350548-34350550</t>
  </si>
  <si>
    <t xml:space="preserve">chr8:36276504-36276519</t>
  </si>
  <si>
    <t xml:space="preserve">chr8:36277565-36277569</t>
  </si>
  <si>
    <t xml:space="preserve">chr8:36278722-36278751</t>
  </si>
  <si>
    <t xml:space="preserve">chr8:37057028-37057047</t>
  </si>
  <si>
    <t xml:space="preserve">chr8:37058710-37058713</t>
  </si>
  <si>
    <t xml:space="preserve">chr8:37234329-37234340</t>
  </si>
  <si>
    <t xml:space="preserve">chr8:40128791-40128798</t>
  </si>
  <si>
    <t xml:space="preserve">chr8:41785212-41785213</t>
  </si>
  <si>
    <t xml:space="preserve">chr8:42361562-42361566</t>
  </si>
  <si>
    <t xml:space="preserve">chr8:46832164-46832196</t>
  </si>
  <si>
    <t xml:space="preserve">chr8:47650560-47650581</t>
  </si>
  <si>
    <t xml:space="preserve">chr8:47791085-47791088</t>
  </si>
  <si>
    <t xml:space="preserve">chr8:47791847-47791855</t>
  </si>
  <si>
    <t xml:space="preserve">chr8:47793297-47793300</t>
  </si>
  <si>
    <t xml:space="preserve">chr8:47795018-47795051</t>
  </si>
  <si>
    <t xml:space="preserve">chr8:48238142-48238148</t>
  </si>
  <si>
    <t xml:space="preserve">chr8:48239145-48239145</t>
  </si>
  <si>
    <t xml:space="preserve">chr8:48911723-48911726</t>
  </si>
  <si>
    <t xml:space="preserve">chr8:50343216-50343224</t>
  </si>
  <si>
    <t xml:space="preserve">chr8:52414188-52414188</t>
  </si>
  <si>
    <t xml:space="preserve">chr8:52414738-52414805</t>
  </si>
  <si>
    <t xml:space="preserve">chr8:60212523-60212541</t>
  </si>
  <si>
    <t xml:space="preserve">chr8:60213225-60213229</t>
  </si>
  <si>
    <t xml:space="preserve">chr8:60214428-60214441</t>
  </si>
  <si>
    <t xml:space="preserve">chr8:60215918-60215923</t>
  </si>
  <si>
    <t xml:space="preserve">chr8:60217648-60217651</t>
  </si>
  <si>
    <t xml:space="preserve">chr8:60220888-60220895</t>
  </si>
  <si>
    <t xml:space="preserve">chr8:60223221-60223267</t>
  </si>
  <si>
    <t xml:space="preserve">chr8:60224058-60224080</t>
  </si>
  <si>
    <t xml:space="preserve">chr8:60224636-60224678</t>
  </si>
  <si>
    <t xml:space="preserve">chr8:60225560-60225560</t>
  </si>
  <si>
    <t xml:space="preserve">chr8:60226540-60226540</t>
  </si>
  <si>
    <t xml:space="preserve">chr8:60232267-60232288</t>
  </si>
  <si>
    <t xml:space="preserve">chr8:60233278-60233282</t>
  </si>
  <si>
    <t xml:space="preserve">chr8:60237594-60237602</t>
  </si>
  <si>
    <t xml:space="preserve">chr8:60241905-60241927</t>
  </si>
  <si>
    <t xml:space="preserve">chr8:61804387-61804397</t>
  </si>
  <si>
    <t xml:space="preserve">chr8:61805197-61805224</t>
  </si>
  <si>
    <t xml:space="preserve">chr8:63525545-63525558</t>
  </si>
  <si>
    <t xml:space="preserve">chr8:64442028-64442068</t>
  </si>
  <si>
    <t xml:space="preserve">chr8:64652080-64652126</t>
  </si>
  <si>
    <t xml:space="preserve">chr8:65843944-65843946</t>
  </si>
  <si>
    <t xml:space="preserve">chr8:67096597-67096619</t>
  </si>
  <si>
    <t xml:space="preserve">chr8:67097872-67097875</t>
  </si>
  <si>
    <t xml:space="preserve">chr8:71206017-71206077</t>
  </si>
  <si>
    <t xml:space="preserve">chr8:71663855-71663860</t>
  </si>
  <si>
    <t xml:space="preserve">chr8:72113004-72113018</t>
  </si>
  <si>
    <t xml:space="preserve">chr8:72810368-72810369</t>
  </si>
  <si>
    <t xml:space="preserve">chr8:72811536-72811537</t>
  </si>
  <si>
    <t xml:space="preserve">chr8:72818113-72818113</t>
  </si>
  <si>
    <t xml:space="preserve">chr8:72851639-72851647</t>
  </si>
  <si>
    <t xml:space="preserve">chr8:73013673-73013690</t>
  </si>
  <si>
    <t xml:space="preserve">chr8:73015984-73016002</t>
  </si>
  <si>
    <t xml:space="preserve">chr8:73017212-73017221</t>
  </si>
  <si>
    <t xml:space="preserve">chr8:73040869-73040877</t>
  </si>
  <si>
    <t xml:space="preserve">chr8:73305111-73305134</t>
  </si>
  <si>
    <t xml:space="preserve">chr8:73309213-73309228</t>
  </si>
  <si>
    <t xml:space="preserve">chr8:73415921-73415933</t>
  </si>
  <si>
    <t xml:space="preserve">chr8:73417711-73417728</t>
  </si>
  <si>
    <t xml:space="preserve">chr8:73422524-73422524</t>
  </si>
  <si>
    <t xml:space="preserve">chr8:73423600-73423618</t>
  </si>
  <si>
    <t xml:space="preserve">chr8:74621739-74621747</t>
  </si>
  <si>
    <t xml:space="preserve">chr8:74622440-74622446</t>
  </si>
  <si>
    <t xml:space="preserve">chr8:75662994-75663013</t>
  </si>
  <si>
    <t xml:space="preserve">chr8:78108409-78108429</t>
  </si>
  <si>
    <t xml:space="preserve">chr8:78109859-78109860</t>
  </si>
  <si>
    <t xml:space="preserve">chr8:79795160-79795160</t>
  </si>
  <si>
    <t xml:space="preserve">chr8:79796096-79796099</t>
  </si>
  <si>
    <t xml:space="preserve">chr8:79797116-79797129</t>
  </si>
  <si>
    <t xml:space="preserve">chr8:80413833-80413854</t>
  </si>
  <si>
    <t xml:space="preserve">chr8:81331409-81331409</t>
  </si>
  <si>
    <t xml:space="preserve">chr8:81332490-81332506</t>
  </si>
  <si>
    <t xml:space="preserve">chr8:82897956-82897968</t>
  </si>
  <si>
    <t xml:space="preserve">chr8:83507242-83507251</t>
  </si>
  <si>
    <t xml:space="preserve">chr8:83775546-83775558</t>
  </si>
  <si>
    <t xml:space="preserve">chr8:84238192-84238217</t>
  </si>
  <si>
    <t xml:space="preserve">chr8:85754409-85754415</t>
  </si>
  <si>
    <t xml:space="preserve">chr8:86180466-86180479</t>
  </si>
  <si>
    <t xml:space="preserve">chr8:87449374-87449431</t>
  </si>
  <si>
    <t xml:space="preserve">chr8:87591721-87591733</t>
  </si>
  <si>
    <t xml:space="preserve">chr8:87595631-87595640</t>
  </si>
  <si>
    <t xml:space="preserve">chr8:87597115-87597155</t>
  </si>
  <si>
    <t xml:space="preserve">chr8:87597846-87597849</t>
  </si>
  <si>
    <t xml:space="preserve">chr8:87606197-87606203</t>
  </si>
  <si>
    <t xml:space="preserve">chr8:87662392-87662394</t>
  </si>
  <si>
    <t xml:space="preserve">chr8:87664066-87664071</t>
  </si>
  <si>
    <t xml:space="preserve">chr8:87665337-87665341</t>
  </si>
  <si>
    <t xml:space="preserve">chr8:87673030-87673040</t>
  </si>
  <si>
    <t xml:space="preserve">chr8:87674945-87674948</t>
  </si>
  <si>
    <t xml:space="preserve">chr8:87676262-87676264</t>
  </si>
  <si>
    <t xml:space="preserve">chr8:87677937-87677960</t>
  </si>
  <si>
    <t xml:space="preserve">chr8:87689369-87689384</t>
  </si>
  <si>
    <t xml:space="preserve">chr8:87690797-87690801</t>
  </si>
  <si>
    <t xml:space="preserve">chr8:87819503-87819506</t>
  </si>
  <si>
    <t xml:space="preserve">chr8:88590512-88590522</t>
  </si>
  <si>
    <t xml:space="preserve">chr8:89485655-89485676</t>
  </si>
  <si>
    <t xml:space="preserve">chr8:89928374-89928378</t>
  </si>
  <si>
    <t xml:space="preserve">chr8:90359225-90359253</t>
  </si>
  <si>
    <t xml:space="preserve">chr8:90360248-90360249</t>
  </si>
  <si>
    <t xml:space="preserve">chr8:90361948-90361953</t>
  </si>
  <si>
    <t xml:space="preserve">chr8:90552980-90552996</t>
  </si>
  <si>
    <t xml:space="preserve">chr8:90567364-90567376</t>
  </si>
  <si>
    <t xml:space="preserve">chr8:90673462-90673465</t>
  </si>
  <si>
    <t xml:space="preserve">chr8:90850242-90850289</t>
  </si>
  <si>
    <t xml:space="preserve">chr8:90851580-90851580</t>
  </si>
  <si>
    <t xml:space="preserve">chr8:90852127-90852132</t>
  </si>
  <si>
    <t xml:space="preserve">chr8:91162816-91162822</t>
  </si>
  <si>
    <t xml:space="preserve">chr8:91344557-91344571</t>
  </si>
  <si>
    <t xml:space="preserve">chr8:91412008-91412009</t>
  </si>
  <si>
    <t xml:space="preserve">chr8:91517426-91517488</t>
  </si>
  <si>
    <t xml:space="preserve">chr8:91555356-91555364</t>
  </si>
  <si>
    <t xml:space="preserve">chr8:93237870-93237871</t>
  </si>
  <si>
    <t xml:space="preserve">chr8:93238852-93238871</t>
  </si>
  <si>
    <t xml:space="preserve">chr8:94639424-94639442</t>
  </si>
  <si>
    <t xml:space="preserve">chr8:94688970-94688970</t>
  </si>
  <si>
    <t xml:space="preserve">chr8:94689950-94689951</t>
  </si>
  <si>
    <t xml:space="preserve">chr8:94692369-94692369</t>
  </si>
  <si>
    <t xml:space="preserve">chr8:94693687-94693691</t>
  </si>
  <si>
    <t xml:space="preserve">chr8:94694748-94694750</t>
  </si>
  <si>
    <t xml:space="preserve">chr8:95244842-95244858</t>
  </si>
  <si>
    <t xml:space="preserve">chr8:95246137-95246146</t>
  </si>
  <si>
    <t xml:space="preserve">chr8:95247357-95247358</t>
  </si>
  <si>
    <t xml:space="preserve">chr8:95248164-95248167</t>
  </si>
  <si>
    <t xml:space="preserve">chr8:95249810-95249814</t>
  </si>
  <si>
    <t xml:space="preserve">chr8:95250738-95250740</t>
  </si>
  <si>
    <t xml:space="preserve">chr8:95251348-95251361</t>
  </si>
  <si>
    <t xml:space="preserve">chr8:95252636-95252642</t>
  </si>
  <si>
    <t xml:space="preserve">chr8:95253780-95253784</t>
  </si>
  <si>
    <t xml:space="preserve">chr8:95254972-95254984</t>
  </si>
  <si>
    <t xml:space="preserve">chr8:95350042-95350052</t>
  </si>
  <si>
    <t xml:space="preserve">chr8:95563844-95563861</t>
  </si>
  <si>
    <t xml:space="preserve">chr8:95849842-95849852</t>
  </si>
  <si>
    <t xml:space="preserve">chr8:96699107-96699118</t>
  </si>
  <si>
    <t xml:space="preserve">chr8:96700473-96700477</t>
  </si>
  <si>
    <t xml:space="preserve">chr8:96900777-96900808</t>
  </si>
  <si>
    <t xml:space="preserve">chr8:97421952-97421954</t>
  </si>
  <si>
    <t xml:space="preserve">chr8:97583694-97583724</t>
  </si>
  <si>
    <t xml:space="preserve">chr8:98217609-98217614</t>
  </si>
  <si>
    <t xml:space="preserve">chr8:98242007-98242011</t>
  </si>
  <si>
    <t xml:space="preserve">chr8:98566395-98566407</t>
  </si>
  <si>
    <t xml:space="preserve">chr8:102304802-102304824</t>
  </si>
  <si>
    <t xml:space="preserve">chr8:105673127-105673136</t>
  </si>
  <si>
    <t xml:space="preserve">chr8:105674568-105674590</t>
  </si>
  <si>
    <t xml:space="preserve">chr8:105675639-105675639</t>
  </si>
  <si>
    <t xml:space="preserve">chr8:106989014-106989031</t>
  </si>
  <si>
    <t xml:space="preserve">chr8:107060249-107060254</t>
  </si>
  <si>
    <t xml:space="preserve">chr8:107430118-107430126</t>
  </si>
  <si>
    <t xml:space="preserve">chr8:107520030-107520038</t>
  </si>
  <si>
    <t xml:space="preserve">chr8:108148179-108148189</t>
  </si>
  <si>
    <t xml:space="preserve">chr8:108158649-108158649</t>
  </si>
  <si>
    <t xml:space="preserve">chr8:108159643-108159655</t>
  </si>
  <si>
    <t xml:space="preserve">chr8:108360993-108361039</t>
  </si>
  <si>
    <t xml:space="preserve">chr8:108501658-108501663</t>
  </si>
  <si>
    <t xml:space="preserve">chr8:109024863-109024868</t>
  </si>
  <si>
    <t xml:space="preserve">chr8:111584553-111584571</t>
  </si>
  <si>
    <t xml:space="preserve">chr8:111585592-111585608</t>
  </si>
  <si>
    <t xml:space="preserve">chr8:111593580-111593613</t>
  </si>
  <si>
    <t xml:space="preserve">chr8:111603362-111603408</t>
  </si>
  <si>
    <t xml:space="preserve">chr8:111682081-111682096</t>
  </si>
  <si>
    <t xml:space="preserve">chr8:111683639-111683642</t>
  </si>
  <si>
    <t xml:space="preserve">chr8:111836204-111836218</t>
  </si>
  <si>
    <t xml:space="preserve">chr8:114280108-114280169</t>
  </si>
  <si>
    <t xml:space="preserve">chr8:114777208-114777218</t>
  </si>
  <si>
    <t xml:space="preserve">chr8:116734462-116734468</t>
  </si>
  <si>
    <t xml:space="preserve">chr8:117091838-117091849</t>
  </si>
  <si>
    <t xml:space="preserve">chr8:118591904-118591908</t>
  </si>
  <si>
    <t xml:space="preserve">chr8:118592539-118592548</t>
  </si>
  <si>
    <t xml:space="preserve">chr8:118593260-118593260</t>
  </si>
  <si>
    <t xml:space="preserve">chr8:119749435-119749472</t>
  </si>
  <si>
    <t xml:space="preserve">chr8:121169981-121169982</t>
  </si>
  <si>
    <t xml:space="preserve">chr8:122333957-122333959</t>
  </si>
  <si>
    <t xml:space="preserve">chr8:123114877-123114898</t>
  </si>
  <si>
    <t xml:space="preserve">chr8:123115492-123115513</t>
  </si>
  <si>
    <t xml:space="preserve">chr8:123960060-123960075</t>
  </si>
  <si>
    <t xml:space="preserve">chr8:123960665-123960697</t>
  </si>
  <si>
    <t xml:space="preserve">chr8:123961845-123961845</t>
  </si>
  <si>
    <t xml:space="preserve">chr8:123968496-123968500</t>
  </si>
  <si>
    <t xml:space="preserve">chr8:123969561-123969586</t>
  </si>
  <si>
    <t xml:space="preserve">chr8:123970970-123970973</t>
  </si>
  <si>
    <t xml:space="preserve">chr8:123975213-123975227</t>
  </si>
  <si>
    <t xml:space="preserve">chr8:123999630-123999633</t>
  </si>
  <si>
    <t xml:space="preserve">chr8:124002487-124002490</t>
  </si>
  <si>
    <t xml:space="preserve">chr8:124003313-124003315</t>
  </si>
  <si>
    <t xml:space="preserve">chr8:124003930-124003935</t>
  </si>
  <si>
    <t xml:space="preserve">chr8:124012602-124012635</t>
  </si>
  <si>
    <t xml:space="preserve">chr8:124013904-124013904</t>
  </si>
  <si>
    <t xml:space="preserve">chr8:124014712-124014720</t>
  </si>
  <si>
    <t xml:space="preserve">chr8:124617635-124617643</t>
  </si>
  <si>
    <t xml:space="preserve">chr8:124639546-124639556</t>
  </si>
  <si>
    <t xml:space="preserve">chr8:125116693-125116694</t>
  </si>
  <si>
    <t xml:space="preserve">chr8:125169179-125169192</t>
  </si>
  <si>
    <t xml:space="preserve">chr8:125170437-125170439</t>
  </si>
  <si>
    <t xml:space="preserve">chr8:125223112-125223112</t>
  </si>
  <si>
    <t xml:space="preserve">chr8:125563882-125563907</t>
  </si>
  <si>
    <t xml:space="preserve">chr8:126002974-126002980</t>
  </si>
  <si>
    <t xml:space="preserve">chr8:126003853-126003861</t>
  </si>
  <si>
    <t xml:space="preserve">chr8:126778662-126778662</t>
  </si>
  <si>
    <t xml:space="preserve">chr8:127679869-127679880</t>
  </si>
  <si>
    <t xml:space="preserve">chr8:127940477-127940487</t>
  </si>
  <si>
    <t xml:space="preserve">chr8:128796655-128796663</t>
  </si>
  <si>
    <t xml:space="preserve">chr8:128881745-128881748</t>
  </si>
  <si>
    <t xml:space="preserve">chr8:129025345-129025377</t>
  </si>
  <si>
    <t xml:space="preserve">chr8:131244666-131244675</t>
  </si>
  <si>
    <t xml:space="preserve">chr8:131245867-131245875</t>
  </si>
  <si>
    <t xml:space="preserve">chr9:4795564-4795633</t>
  </si>
  <si>
    <t xml:space="preserve">chr9:8544956-8544975</t>
  </si>
  <si>
    <t xml:space="preserve">chr9:8863049-8863054</t>
  </si>
  <si>
    <t xml:space="preserve">chr9:9081135-9081156</t>
  </si>
  <si>
    <t xml:space="preserve">chr9:14501745-14501758</t>
  </si>
  <si>
    <t xml:space="preserve">chr9:14610370-14610370</t>
  </si>
  <si>
    <t xml:space="preserve">chr9:15243709-15243710</t>
  </si>
  <si>
    <t xml:space="preserve">chr9:16250660-16250668</t>
  </si>
  <si>
    <t xml:space="preserve">chr9:16251730-16251742</t>
  </si>
  <si>
    <t xml:space="preserve">chr9:16252568-16252571</t>
  </si>
  <si>
    <t xml:space="preserve">chr9:20477103-20477114</t>
  </si>
  <si>
    <t xml:space="preserve">chr9:20787322-20787326</t>
  </si>
  <si>
    <t xml:space="preserve">chr9:20914569-20914577</t>
  </si>
  <si>
    <t xml:space="preserve">chr9:20915518-20915533</t>
  </si>
  <si>
    <t xml:space="preserve">chr9:20995450-20995459</t>
  </si>
  <si>
    <t xml:space="preserve">chr9:21731837-21731860</t>
  </si>
  <si>
    <t xml:space="preserve">chr9:21738391-21738395</t>
  </si>
  <si>
    <t xml:space="preserve">chr9:21739452-21739454</t>
  </si>
  <si>
    <t xml:space="preserve">chr9:21740373-21740394</t>
  </si>
  <si>
    <t xml:space="preserve">chr9:22973007-22973019</t>
  </si>
  <si>
    <t xml:space="preserve">chr9:22973934-22973946</t>
  </si>
  <si>
    <t xml:space="preserve">chr9:24524215-24524228</t>
  </si>
  <si>
    <t xml:space="preserve">chr9:25231370-25231386</t>
  </si>
  <si>
    <t xml:space="preserve">chr9:26482781-26482786</t>
  </si>
  <si>
    <t xml:space="preserve">chr9:27540530-27540538</t>
  </si>
  <si>
    <t xml:space="preserve">chr9:28152525-28152546</t>
  </si>
  <si>
    <t xml:space="preserve">chr9:29161760-29161772</t>
  </si>
  <si>
    <t xml:space="preserve">chr9:30671389-30671441</t>
  </si>
  <si>
    <t xml:space="preserve">chr9:31664713-31664716</t>
  </si>
  <si>
    <t xml:space="preserve">chr9:32290739-32290747</t>
  </si>
  <si>
    <t xml:space="preserve">chr9:32292007-32292007</t>
  </si>
  <si>
    <t xml:space="preserve">chr9:32293397-32293427</t>
  </si>
  <si>
    <t xml:space="preserve">chr9:32294559-32294572</t>
  </si>
  <si>
    <t xml:space="preserve">chr9:32295102-32295106</t>
  </si>
  <si>
    <t xml:space="preserve">chr9:34235534-34235553</t>
  </si>
  <si>
    <t xml:space="preserve">chr9:34238524-34238551</t>
  </si>
  <si>
    <t xml:space="preserve">chr9:34239551-34239596</t>
  </si>
  <si>
    <t xml:space="preserve">chr9:35380341-35380345</t>
  </si>
  <si>
    <t xml:space="preserve">chr9:36895087-36895087</t>
  </si>
  <si>
    <t xml:space="preserve">chr9:36896337-36896342</t>
  </si>
  <si>
    <t xml:space="preserve">chr9:37182779-37182783</t>
  </si>
  <si>
    <t xml:space="preserve">chr9:37183725-37183739</t>
  </si>
  <si>
    <t xml:space="preserve">chr9:37210126-37210135</t>
  </si>
  <si>
    <t xml:space="preserve">chr9:40437503-40437504</t>
  </si>
  <si>
    <t xml:space="preserve">chr9:40627492-40627497</t>
  </si>
  <si>
    <t xml:space="preserve">chr9:40715215-40715228</t>
  </si>
  <si>
    <t xml:space="preserve">chr9:40715930-40715942</t>
  </si>
  <si>
    <t xml:space="preserve">chr9:40908011-40908011</t>
  </si>
  <si>
    <t xml:space="preserve">chr9:42271726-42271732</t>
  </si>
  <si>
    <t xml:space="preserve">chr9:43021830-43021840</t>
  </si>
  <si>
    <t xml:space="preserve">chr9:43296501-43296505</t>
  </si>
  <si>
    <t xml:space="preserve">chr9:44550626-44550629</t>
  </si>
  <si>
    <t xml:space="preserve">chr9:45181367-45181374</t>
  </si>
  <si>
    <t xml:space="preserve">chr9:46194376-46194411</t>
  </si>
  <si>
    <t xml:space="preserve">chr9:48587213-48587219</t>
  </si>
  <si>
    <t xml:space="preserve">chr9:48587840-48587845</t>
  </si>
  <si>
    <t xml:space="preserve">chr9:48589303-48589334</t>
  </si>
  <si>
    <t xml:space="preserve">chr9:50451021-50451029</t>
  </si>
  <si>
    <t xml:space="preserve">chr9:51517100-51517117</t>
  </si>
  <si>
    <t xml:space="preserve">chr9:51518165-51518168</t>
  </si>
  <si>
    <t xml:space="preserve">chr9:51920627-51920632</t>
  </si>
  <si>
    <t xml:space="preserve">chr9:52440335-52440341</t>
  </si>
  <si>
    <t xml:space="preserve">chr9:52441317-52441340</t>
  </si>
  <si>
    <t xml:space="preserve">chr9:53866104-53866124</t>
  </si>
  <si>
    <t xml:space="preserve">chr9:54084888-54084910</t>
  </si>
  <si>
    <t xml:space="preserve">chr9:54497418-54497449</t>
  </si>
  <si>
    <t xml:space="preserve">chr9:54498224-54498233</t>
  </si>
  <si>
    <t xml:space="preserve">chr9:54563279-54563280</t>
  </si>
  <si>
    <t xml:space="preserve">chr9:55337236-55337290</t>
  </si>
  <si>
    <t xml:space="preserve">chr9:55339076-55339095</t>
  </si>
  <si>
    <t xml:space="preserve">chr9:55340425-55340427</t>
  </si>
  <si>
    <t xml:space="preserve">chr9:55342358-55342361</t>
  </si>
  <si>
    <t xml:space="preserve">chr9:55343343-55343344</t>
  </si>
  <si>
    <t xml:space="preserve">chr9:56417974-56417977</t>
  </si>
  <si>
    <t xml:space="preserve">chr9:56594173-56594174</t>
  </si>
  <si>
    <t xml:space="preserve">chr9:57738679-57738704</t>
  </si>
  <si>
    <t xml:space="preserve">chr9:57995071-57995071</t>
  </si>
  <si>
    <t xml:space="preserve">chr9:57995936-57995937</t>
  </si>
  <si>
    <t xml:space="preserve">chr9:57997342-57997355</t>
  </si>
  <si>
    <t xml:space="preserve">chr9:58001945-58001947</t>
  </si>
  <si>
    <t xml:space="preserve">chr9:58110604-58110606</t>
  </si>
  <si>
    <t xml:space="preserve">chr9:58620307-58620321</t>
  </si>
  <si>
    <t xml:space="preserve">chr9:58621603-58621618</t>
  </si>
  <si>
    <t xml:space="preserve">chr9:59400981-59400987</t>
  </si>
  <si>
    <t xml:space="preserve">chr9:60320022-60320036</t>
  </si>
  <si>
    <t xml:space="preserve">chr9:62476173-62476186</t>
  </si>
  <si>
    <t xml:space="preserve">chr9:62935636-62935658</t>
  </si>
  <si>
    <t xml:space="preserve">chr9:62936845-62936847</t>
  </si>
  <si>
    <t xml:space="preserve">chr9:62938449-62938458</t>
  </si>
  <si>
    <t xml:space="preserve">chr9:62939853-62939859</t>
  </si>
  <si>
    <t xml:space="preserve">chr9:62940398-62940426</t>
  </si>
  <si>
    <t xml:space="preserve">chr9:62941516-62941524</t>
  </si>
  <si>
    <t xml:space="preserve">chr9:62942568-62942581</t>
  </si>
  <si>
    <t xml:space="preserve">chr9:62943486-62943497</t>
  </si>
  <si>
    <t xml:space="preserve">chr9:62945940-62945940</t>
  </si>
  <si>
    <t xml:space="preserve">chr9:62946850-62946858</t>
  </si>
  <si>
    <t xml:space="preserve">chr9:62948256-62948283</t>
  </si>
  <si>
    <t xml:space="preserve">chr9:62949372-62949402</t>
  </si>
  <si>
    <t xml:space="preserve">chr9:63818367-63818371</t>
  </si>
  <si>
    <t xml:space="preserve">chr9:63882206-63882213</t>
  </si>
  <si>
    <t xml:space="preserve">chr9:63883319-63883323</t>
  </si>
  <si>
    <t xml:space="preserve">chr9:64183171-64183195</t>
  </si>
  <si>
    <t xml:space="preserve">chr9:64184213-64184219</t>
  </si>
  <si>
    <t xml:space="preserve">chr9:64185001-64185003</t>
  </si>
  <si>
    <t xml:space="preserve">chr9:64899724-64899735</t>
  </si>
  <si>
    <t xml:space="preserve">chr9:65188804-65188843</t>
  </si>
  <si>
    <t xml:space="preserve">chr9:65189465-65189465</t>
  </si>
  <si>
    <t xml:space="preserve">chr9:66848157-66848162</t>
  </si>
  <si>
    <t xml:space="preserve">chr9:69557950-69557956</t>
  </si>
  <si>
    <t xml:space="preserve">chr9:69558972-69558974</t>
  </si>
  <si>
    <t xml:space="preserve">chr9:69560295-69560295</t>
  </si>
  <si>
    <t xml:space="preserve">chr9:69562138-69562140</t>
  </si>
  <si>
    <t xml:space="preserve">chr9:69563708-69563711</t>
  </si>
  <si>
    <t xml:space="preserve">chr9:69564408-69564424</t>
  </si>
  <si>
    <t xml:space="preserve">chr9:69567862-69567871</t>
  </si>
  <si>
    <t xml:space="preserve">chr9:71931368-71931372</t>
  </si>
  <si>
    <t xml:space="preserve">chr9:74635977-74635980</t>
  </si>
  <si>
    <t xml:space="preserve">chr9:74640934-74640939</t>
  </si>
  <si>
    <t xml:space="preserve">chr9:74643944-74643979</t>
  </si>
  <si>
    <t xml:space="preserve">chr9:74648113-74648154</t>
  </si>
  <si>
    <t xml:space="preserve">chr9:74648852-74648856</t>
  </si>
  <si>
    <t xml:space="preserve">chr9:74649858-74649859</t>
  </si>
  <si>
    <t xml:space="preserve">chr9:74651412-74651412</t>
  </si>
  <si>
    <t xml:space="preserve">chr9:76353231-76353231</t>
  </si>
  <si>
    <t xml:space="preserve">chr9:77441132-77441135</t>
  </si>
  <si>
    <t xml:space="preserve">chr9:78228479-78228492</t>
  </si>
  <si>
    <t xml:space="preserve">chr9:79504267-79504273</t>
  </si>
  <si>
    <t xml:space="preserve">chr9:79505474-79505475</t>
  </si>
  <si>
    <t xml:space="preserve">chr9:81429283-81429293</t>
  </si>
  <si>
    <t xml:space="preserve">chr9:82942662-82942668</t>
  </si>
  <si>
    <t xml:space="preserve">chr9:83602679-83602695</t>
  </si>
  <si>
    <t xml:space="preserve">chr9:85123888-85123893</t>
  </si>
  <si>
    <t xml:space="preserve">chr9:85641053-85641064</t>
  </si>
  <si>
    <t xml:space="preserve">chr9:86677719-86677724</t>
  </si>
  <si>
    <t xml:space="preserve">chr9:86813511-86813521</t>
  </si>
  <si>
    <t xml:space="preserve">chr9:87527475-87527476</t>
  </si>
  <si>
    <t xml:space="preserve">chr9:87528626-87528628</t>
  </si>
  <si>
    <t xml:space="preserve">chr9:87530988-87531003</t>
  </si>
  <si>
    <t xml:space="preserve">chr9:88125340-88125342</t>
  </si>
  <si>
    <t xml:space="preserve">chr9:89677614-89677618</t>
  </si>
  <si>
    <t xml:space="preserve">chr9:89679795-89679807</t>
  </si>
  <si>
    <t xml:space="preserve">chr9:89706674-89706684</t>
  </si>
  <si>
    <t xml:space="preserve">chr9:89707862-89707871</t>
  </si>
  <si>
    <t xml:space="preserve">chr9:89708901-89708923</t>
  </si>
  <si>
    <t xml:space="preserve">chr9:89961581-89961588</t>
  </si>
  <si>
    <t xml:space="preserve">chr9:91149957-91149993</t>
  </si>
  <si>
    <t xml:space="preserve">chr9:91153685-91153688</t>
  </si>
  <si>
    <t xml:space="preserve">chr9:91159163-91159167</t>
  </si>
  <si>
    <t xml:space="preserve">chr9:91160424-91160430</t>
  </si>
  <si>
    <t xml:space="preserve">chr9:91161141-91161166</t>
  </si>
  <si>
    <t xml:space="preserve">chr9:91162735-91162735</t>
  </si>
  <si>
    <t xml:space="preserve">chr9:91165199-91165201</t>
  </si>
  <si>
    <t xml:space="preserve">chr9:91175305-91175332</t>
  </si>
  <si>
    <t xml:space="preserve">chr9:91176547-91176549</t>
  </si>
  <si>
    <t xml:space="preserve">chr9:91179285-91179285</t>
  </si>
  <si>
    <t xml:space="preserve">chr9:91182047-91182072</t>
  </si>
  <si>
    <t xml:space="preserve">chr9:91185003-91185031</t>
  </si>
  <si>
    <t xml:space="preserve">chr9:95214215-95214227</t>
  </si>
  <si>
    <t xml:space="preserve">chr9:95215161-95215163</t>
  </si>
  <si>
    <t xml:space="preserve">chr9:95215875-95215879</t>
  </si>
  <si>
    <t xml:space="preserve">chr9:95368519-95368519</t>
  </si>
  <si>
    <t xml:space="preserve">chr9:95369637-95369645</t>
  </si>
  <si>
    <t xml:space="preserve">chr9:95654415-95654439</t>
  </si>
  <si>
    <t xml:space="preserve">chr9:96827068-96827098</t>
  </si>
  <si>
    <t xml:space="preserve">chr9:97841903-97841911</t>
  </si>
  <si>
    <t xml:space="preserve">chr9:97842897-97842906</t>
  </si>
  <si>
    <t xml:space="preserve">chr9:98761572-98761572</t>
  </si>
  <si>
    <t xml:space="preserve">chr9:98764552-98764552</t>
  </si>
  <si>
    <t xml:space="preserve">chr9:98766134-98766145</t>
  </si>
  <si>
    <t xml:space="preserve">chr9:98767346-98767346</t>
  </si>
  <si>
    <t xml:space="preserve">chr9:98782456-98782480</t>
  </si>
  <si>
    <t xml:space="preserve">chr9:99678115-99678115</t>
  </si>
  <si>
    <t xml:space="preserve">chr9:99679929-99679933</t>
  </si>
  <si>
    <t xml:space="preserve">chr9:99680879-99680884</t>
  </si>
  <si>
    <t xml:space="preserve">chr9:99681979-99681980</t>
  </si>
  <si>
    <t xml:space="preserve">chr9:99684762-99684774</t>
  </si>
  <si>
    <t xml:space="preserve">chr9:100257536-100257537</t>
  </si>
  <si>
    <t xml:space="preserve">chr9:102210275-102210279</t>
  </si>
  <si>
    <t xml:space="preserve">chr9:102866050-102866062</t>
  </si>
  <si>
    <t xml:space="preserve">chr9:102970153-102970172</t>
  </si>
  <si>
    <t xml:space="preserve">chr9:102970869-102970904</t>
  </si>
  <si>
    <t xml:space="preserve">chr9:103619803-103619808</t>
  </si>
  <si>
    <t xml:space="preserve">chr9:106227439-106227471</t>
  </si>
  <si>
    <t xml:space="preserve">chr9:106505909-106505915</t>
  </si>
  <si>
    <t xml:space="preserve">chr9:107236595-107236609</t>
  </si>
  <si>
    <t xml:space="preserve">chr9:107258435-107258441</t>
  </si>
  <si>
    <t xml:space="preserve">chr9:107525195-107525233</t>
  </si>
  <si>
    <t xml:space="preserve">chr9:107534219-107534222</t>
  </si>
  <si>
    <t xml:space="preserve">chr9:107567527-107567541</t>
  </si>
  <si>
    <t xml:space="preserve">chr9:107964143-107964217</t>
  </si>
  <si>
    <t xml:space="preserve">chr9:107968698-107968738</t>
  </si>
  <si>
    <t xml:space="preserve">chr9:107969487-107969531</t>
  </si>
  <si>
    <t xml:space="preserve">chr9:107973267-107973276</t>
  </si>
  <si>
    <t xml:space="preserve">chr9:108549934-108549963</t>
  </si>
  <si>
    <t xml:space="preserve">chr9:110571857-110571908</t>
  </si>
  <si>
    <t xml:space="preserve">chr9:110586246-110586300</t>
  </si>
  <si>
    <t xml:space="preserve">chr9:110587050-110587053</t>
  </si>
  <si>
    <t xml:space="preserve">chr9:110588698-110588700</t>
  </si>
  <si>
    <t xml:space="preserve">chr9:111156647-111156649</t>
  </si>
  <si>
    <t xml:space="preserve">chr9:111284041-111284072</t>
  </si>
  <si>
    <t xml:space="preserve">chr9:111535193-111535198</t>
  </si>
  <si>
    <t xml:space="preserve">chr9:112079680-112079695</t>
  </si>
  <si>
    <t xml:space="preserve">chr9:112080464-112080474</t>
  </si>
  <si>
    <t xml:space="preserve">chr9:114692490-114692501</t>
  </si>
  <si>
    <t xml:space="preserve">chr9:116023487-116023502</t>
  </si>
  <si>
    <t xml:space="preserve">chr9:117720828-117720855</t>
  </si>
  <si>
    <t xml:space="preserve">chr9:118318061-118318069</t>
  </si>
  <si>
    <t xml:space="preserve">chr9:118325688-118325689</t>
  </si>
  <si>
    <t xml:space="preserve">chr9:118326445-118326448</t>
  </si>
  <si>
    <t xml:space="preserve">chr9:118908352-118908370</t>
  </si>
  <si>
    <t xml:space="preserve">chr9:118941590-118941592</t>
  </si>
  <si>
    <t xml:space="preserve">chr9:119426577-119426589</t>
  </si>
  <si>
    <t xml:space="preserve">chr9:119427625-119427666</t>
  </si>
  <si>
    <t xml:space="preserve">chr9:120153085-120153089</t>
  </si>
  <si>
    <t xml:space="preserve">chr9:121324826-121324869</t>
  </si>
  <si>
    <t xml:space="preserve">chr9:121490788-121490804</t>
  </si>
  <si>
    <t xml:space="preserve">chr9:121626992-121626992</t>
  </si>
  <si>
    <t xml:space="preserve">chr9:122142852-122142877</t>
  </si>
  <si>
    <t xml:space="preserve">chr9:122418620-122418632</t>
  </si>
  <si>
    <t xml:space="preserve">chr9:122420234-122420237</t>
  </si>
  <si>
    <t xml:space="preserve">chr9:122421521-122421525</t>
  </si>
  <si>
    <t xml:space="preserve">chr9:123108587-123108592</t>
  </si>
  <si>
    <t xml:space="preserve">chr9:123527085-123527090</t>
  </si>
  <si>
    <t xml:space="preserve">chr9:123785924-123785939</t>
  </si>
  <si>
    <t xml:space="preserve">chrX:11244338-11244352</t>
  </si>
  <si>
    <t xml:space="preserve">chrX:11284389-11284412</t>
  </si>
  <si>
    <t xml:space="preserve">chrX:11286532-11286554</t>
  </si>
  <si>
    <t xml:space="preserve">chrX:11294500-11294515</t>
  </si>
  <si>
    <t xml:space="preserve">chrX:11297439-11297445</t>
  </si>
  <si>
    <t xml:space="preserve">chrX:12643201-12643203</t>
  </si>
  <si>
    <t xml:space="preserve">chrX:32760169-32760175</t>
  </si>
  <si>
    <t xml:space="preserve">chrX:41034157-41034198</t>
  </si>
  <si>
    <t xml:space="preserve">chrX:44279240-44279242</t>
  </si>
  <si>
    <t xml:space="preserve">chrX:44586980-44587008</t>
  </si>
  <si>
    <t xml:space="preserve">chrX:45738555-45738564</t>
  </si>
  <si>
    <t xml:space="preserve">chrX:47925013-47925013</t>
  </si>
  <si>
    <t xml:space="preserve">chrX:47925726-47925729</t>
  </si>
  <si>
    <t xml:space="preserve">chrX:49969393-49969444</t>
  </si>
  <si>
    <t xml:space="preserve">chrX:50169254-50169320</t>
  </si>
  <si>
    <t xml:space="preserve">chrX:50170698-50170701</t>
  </si>
  <si>
    <t xml:space="preserve">chrX:55913966-55914001</t>
  </si>
  <si>
    <t xml:space="preserve">chrX:57152710-57152750</t>
  </si>
  <si>
    <t xml:space="preserve">chrX:57153609-57153613</t>
  </si>
  <si>
    <t xml:space="preserve">chrX:57155858-57155865</t>
  </si>
  <si>
    <t xml:space="preserve">chrX:65621117-65621131</t>
  </si>
  <si>
    <t xml:space="preserve">chrX:67310659-67310661</t>
  </si>
  <si>
    <t xml:space="preserve">chrX:67311735-67311738</t>
  </si>
  <si>
    <t xml:space="preserve">chrX:67924723-67924759</t>
  </si>
  <si>
    <t xml:space="preserve">chrX:69756050-69756066</t>
  </si>
  <si>
    <t xml:space="preserve">chrX:89539738-89539746</t>
  </si>
  <si>
    <t xml:space="preserve">chrX:89542160-89542177</t>
  </si>
  <si>
    <t xml:space="preserve">chrX:89542981-89543005</t>
  </si>
  <si>
    <t xml:space="preserve">chrX:89543776-89543776</t>
  </si>
  <si>
    <t xml:space="preserve">chrX:89547315-89547324</t>
  </si>
  <si>
    <t xml:space="preserve">chrX:89550305-89550314</t>
  </si>
  <si>
    <t xml:space="preserve">chrX:89551730-89551734</t>
  </si>
  <si>
    <t xml:space="preserve">chrX:94352512-94352537</t>
  </si>
  <si>
    <t xml:space="preserve">chrX:94353154-94353159</t>
  </si>
  <si>
    <t xml:space="preserve">chrX:96023953-96023972</t>
  </si>
  <si>
    <t xml:space="preserve">chrX:98052441-98052447</t>
  </si>
  <si>
    <t xml:space="preserve">chrX:98053948-98053970</t>
  </si>
  <si>
    <t xml:space="preserve">chrX:98273860-98273863</t>
  </si>
  <si>
    <t xml:space="preserve">chrX:98452633-98452662</t>
  </si>
  <si>
    <t xml:space="preserve">chrX:98453484-98453492</t>
  </si>
  <si>
    <t xml:space="preserve">chrX:98454890-98454890</t>
  </si>
  <si>
    <t xml:space="preserve">chrX:100024575-100024587</t>
  </si>
  <si>
    <t xml:space="preserve">chrX:101966044-101966063</t>
  </si>
  <si>
    <t xml:space="preserve">chrX:101967046-101967061</t>
  </si>
  <si>
    <t xml:space="preserve">chrX:101967937-101967944</t>
  </si>
  <si>
    <t xml:space="preserve">chrX:107017549-107017565</t>
  </si>
  <si>
    <t xml:space="preserve">chrX:108012382-108012395</t>
  </si>
  <si>
    <t xml:space="preserve">chrX:108717920-108717920</t>
  </si>
  <si>
    <t xml:space="preserve">chrX:108718669-108718708</t>
  </si>
  <si>
    <t xml:space="preserve">chrX:129031991-129032031</t>
  </si>
  <si>
    <t xml:space="preserve">chrX:129034966-129034968</t>
  </si>
  <si>
    <t xml:space="preserve">chrX:129036301-129036326</t>
  </si>
  <si>
    <t xml:space="preserve">chrX:130310261-130310265</t>
  </si>
  <si>
    <t xml:space="preserve">chrX:132465129-132465141</t>
  </si>
  <si>
    <t xml:space="preserve">chrX:132466108-132466112</t>
  </si>
  <si>
    <t xml:space="preserve">chrX:132467470-132467483</t>
  </si>
  <si>
    <t xml:space="preserve">chrX:135407779-135407781</t>
  </si>
  <si>
    <t xml:space="preserve">chrX:135624885-135624885</t>
  </si>
  <si>
    <t xml:space="preserve">chrX:135945803-135945804</t>
  </si>
  <si>
    <t xml:space="preserve">chrX:136011977-136011996</t>
  </si>
  <si>
    <t xml:space="preserve">chrX:136970360-136970388</t>
  </si>
  <si>
    <t xml:space="preserve">chrX:136971053-136971080</t>
  </si>
  <si>
    <t xml:space="preserve">chrX:139934358-139934376</t>
  </si>
  <si>
    <t xml:space="preserve">chrX:150963427-150963431</t>
  </si>
  <si>
    <t xml:space="preserve">chrX:150964718-150964738</t>
  </si>
  <si>
    <t xml:space="preserve">chrX:150966657-150966680</t>
  </si>
  <si>
    <t xml:space="preserve">chrX:153386212-153386214</t>
  </si>
  <si>
    <t xml:space="preserve">chrX:153386896-153386933</t>
  </si>
  <si>
    <t xml:space="preserve">chrX:157252343-157252427</t>
  </si>
  <si>
    <t xml:space="preserve">chrX:157502908-157502946</t>
  </si>
  <si>
    <t xml:space="preserve">chrX:163467285-163467322</t>
  </si>
  <si>
    <t xml:space="preserve">chrX:164139867-164139898</t>
  </si>
  <si>
    <t xml:space="preserve">chrX:164140487-164140495</t>
  </si>
  <si>
    <t xml:space="preserve">chrX:165321894-165321908</t>
  </si>
  <si>
    <t xml:space="preserve">chrX:165324326-165324326</t>
  </si>
  <si>
    <t xml:space="preserve">chrX:165341157-165341174</t>
  </si>
  <si>
    <t xml:space="preserve">chr10:6606135-6606162</t>
  </si>
  <si>
    <t xml:space="preserve">chr10:6979577-6979607</t>
  </si>
  <si>
    <t xml:space="preserve">chr10:7558018-7558023</t>
  </si>
  <si>
    <t xml:space="preserve">chr10:8208028-8208028</t>
  </si>
  <si>
    <t xml:space="preserve">chr10:9365052-9365061</t>
  </si>
  <si>
    <t xml:space="preserve">chr10:9590708-9590714</t>
  </si>
  <si>
    <t xml:space="preserve">chr10:10379550-10379551</t>
  </si>
  <si>
    <t xml:space="preserve">chr10:10770415-10770427</t>
  </si>
  <si>
    <t xml:space="preserve">chr10:12631631-12631650</t>
  </si>
  <si>
    <t xml:space="preserve">chr10:12751007-12751043</t>
  </si>
  <si>
    <t xml:space="preserve">chr10:12781145-12781199</t>
  </si>
  <si>
    <t xml:space="preserve">chr10:13164058-13164058</t>
  </si>
  <si>
    <t xml:space="preserve">chr10:13656696-13656707</t>
  </si>
  <si>
    <t xml:space="preserve">chr10:13657527-13657527</t>
  </si>
  <si>
    <t xml:space="preserve">chr10:14235070-14235073</t>
  </si>
  <si>
    <t xml:space="preserve">chr10:14450554-14450606</t>
  </si>
  <si>
    <t xml:space="preserve">chr10:18433034-18433053</t>
  </si>
  <si>
    <t xml:space="preserve">chr10:19046339-19046341</t>
  </si>
  <si>
    <t xml:space="preserve">chr10:19538798-19538817</t>
  </si>
  <si>
    <t xml:space="preserve">chr10:19540206-19540220</t>
  </si>
  <si>
    <t xml:space="preserve">chr10:19623160-19623162</t>
  </si>
  <si>
    <t xml:space="preserve">chr10:21839529-21839531</t>
  </si>
  <si>
    <t xml:space="preserve">chr10:21848441-21848473</t>
  </si>
  <si>
    <t xml:space="preserve">chr10:22505644-22505670</t>
  </si>
  <si>
    <t xml:space="preserve">chr10:22507151-22507151</t>
  </si>
  <si>
    <t xml:space="preserve">chr10:22508882-22508893</t>
  </si>
  <si>
    <t xml:space="preserve">chr10:23037958-23037962</t>
  </si>
  <si>
    <t xml:space="preserve">chr10:23038731-23038734</t>
  </si>
  <si>
    <t xml:space="preserve">chr10:23913133-23913139</t>
  </si>
  <si>
    <t xml:space="preserve">chr10:24401119-24401128</t>
  </si>
  <si>
    <t xml:space="preserve">chr10:25767395-25767396</t>
  </si>
  <si>
    <t xml:space="preserve">chr10:26063178-26063184</t>
  </si>
  <si>
    <t xml:space="preserve">chr10:26066060-26066066</t>
  </si>
  <si>
    <t xml:space="preserve">chr10:28886268-28886268</t>
  </si>
  <si>
    <t xml:space="preserve">chr10:29222446-29222487</t>
  </si>
  <si>
    <t xml:space="preserve">chr10:29223343-29223343</t>
  </si>
  <si>
    <t xml:space="preserve">chr10:39616198-39616201</t>
  </si>
  <si>
    <t xml:space="preserve">chr10:40759909-40759916</t>
  </si>
  <si>
    <t xml:space="preserve">chr10:42267467-42267471</t>
  </si>
  <si>
    <t xml:space="preserve">chr10:42268267-42268289</t>
  </si>
  <si>
    <t xml:space="preserve">chr10:42269105-42269111</t>
  </si>
  <si>
    <t xml:space="preserve">chr10:42270669-42270672</t>
  </si>
  <si>
    <t xml:space="preserve">chr10:42271708-42271708</t>
  </si>
  <si>
    <t xml:space="preserve">chr10:42272707-42272720</t>
  </si>
  <si>
    <t xml:space="preserve">chr10:42278122-42278130</t>
  </si>
  <si>
    <t xml:space="preserve">chr10:42279492-42279497</t>
  </si>
  <si>
    <t xml:space="preserve">chr10:42280233-42280238</t>
  </si>
  <si>
    <t xml:space="preserve">chr10:42302652-42302652</t>
  </si>
  <si>
    <t xml:space="preserve">chr10:42320290-42320297</t>
  </si>
  <si>
    <t xml:space="preserve">chr10:42321043-42321044</t>
  </si>
  <si>
    <t xml:space="preserve">chr10:42321948-42321949</t>
  </si>
  <si>
    <t xml:space="preserve">chr10:42324021-42324082</t>
  </si>
  <si>
    <t xml:space="preserve">chr10:42325233-42325255</t>
  </si>
  <si>
    <t xml:space="preserve">chr10:42552452-42552492</t>
  </si>
  <si>
    <t xml:space="preserve">chr10:42707865-42707874</t>
  </si>
  <si>
    <t xml:space="preserve">chr10:42710139-42710145</t>
  </si>
  <si>
    <t xml:space="preserve">chr10:42860807-42860808</t>
  </si>
  <si>
    <t xml:space="preserve">chr10:42861935-42861935</t>
  </si>
  <si>
    <t xml:space="preserve">chr10:42863371-42863373</t>
  </si>
  <si>
    <t xml:space="preserve">chr10:43692307-43692318</t>
  </si>
  <si>
    <t xml:space="preserve">chr10:43692951-43692966</t>
  </si>
  <si>
    <t xml:space="preserve">chr10:44977829-44977830</t>
  </si>
  <si>
    <t xml:space="preserve">chr10:45024352-45024382</t>
  </si>
  <si>
    <t xml:space="preserve">chr10:49477179-49477197</t>
  </si>
  <si>
    <t xml:space="preserve">chr10:50582750-50582755</t>
  </si>
  <si>
    <t xml:space="preserve">chr10:50583703-50583711</t>
  </si>
  <si>
    <t xml:space="preserve">chr10:50589132-50589141</t>
  </si>
  <si>
    <t xml:space="preserve">chr10:50591890-50591918</t>
  </si>
  <si>
    <t xml:space="preserve">chr10:50599100-50599139</t>
  </si>
  <si>
    <t xml:space="preserve">chr10:51278874-51278909</t>
  </si>
  <si>
    <t xml:space="preserve">chr10:51366429-51366432</t>
  </si>
  <si>
    <t xml:space="preserve">chr10:51711347-51711350</t>
  </si>
  <si>
    <t xml:space="preserve">chr10:51716124-51716129</t>
  </si>
  <si>
    <t xml:space="preserve">chr10:51717970-51717977</t>
  </si>
  <si>
    <t xml:space="preserve">chr10:52379845-52379846</t>
  </si>
  <si>
    <t xml:space="preserve">chr10:53763956-53764007</t>
  </si>
  <si>
    <t xml:space="preserve">chr10:58208806-58208816</t>
  </si>
  <si>
    <t xml:space="preserve">chr10:59502177-59502190</t>
  </si>
  <si>
    <t xml:space="preserve">chr10:59614494-59614542</t>
  </si>
  <si>
    <t xml:space="preserve">chr10:60226404-60226416</t>
  </si>
  <si>
    <t xml:space="preserve">chr10:61372922-61372927</t>
  </si>
  <si>
    <t xml:space="preserve">chr10:61373756-61373756</t>
  </si>
  <si>
    <t xml:space="preserve">chr10:61524029-61524029</t>
  </si>
  <si>
    <t xml:space="preserve">chr10:61528832-61528848</t>
  </si>
  <si>
    <t xml:space="preserve">chr10:63483533-63483557</t>
  </si>
  <si>
    <t xml:space="preserve">chr10:66931473-66931478</t>
  </si>
  <si>
    <t xml:space="preserve">chr10:66934256-66934269</t>
  </si>
  <si>
    <t xml:space="preserve">chr10:66935936-66935945</t>
  </si>
  <si>
    <t xml:space="preserve">chr10:68119666-68119673</t>
  </si>
  <si>
    <t xml:space="preserve">chr10:68794770-68794795</t>
  </si>
  <si>
    <t xml:space="preserve">chr10:69640031-69640052</t>
  </si>
  <si>
    <t xml:space="preserve">chr10:69641074-69641076</t>
  </si>
  <si>
    <t xml:space="preserve">chr10:72492266-72492288</t>
  </si>
  <si>
    <t xml:space="preserve">chr10:72494718-72494719</t>
  </si>
  <si>
    <t xml:space="preserve">chr10:72495422-72495439</t>
  </si>
  <si>
    <t xml:space="preserve">chr10:74761246-74761264</t>
  </si>
  <si>
    <t xml:space="preserve">chr10:75004120-75004126</t>
  </si>
  <si>
    <t xml:space="preserve">chr10:76587216-76587285</t>
  </si>
  <si>
    <t xml:space="preserve">chr10:76861471-76861476</t>
  </si>
  <si>
    <t xml:space="preserve">chr10:77121314-77121332</t>
  </si>
  <si>
    <t xml:space="preserve">chr10:78183702-78183739</t>
  </si>
  <si>
    <t xml:space="preserve">chr10:79594012-79594015</t>
  </si>
  <si>
    <t xml:space="preserve">chr10:79714711-79714756</t>
  </si>
  <si>
    <t xml:space="preserve">chr10:79718196-79718203</t>
  </si>
  <si>
    <t xml:space="preserve">chr10:79894231-79894255</t>
  </si>
  <si>
    <t xml:space="preserve">chr10:79895354-79895357</t>
  </si>
  <si>
    <t xml:space="preserve">chr10:79898037-79898043</t>
  </si>
  <si>
    <t xml:space="preserve">chr10:79899220-79899227</t>
  </si>
  <si>
    <t xml:space="preserve">chr10:79900816-79900882</t>
  </si>
  <si>
    <t xml:space="preserve">chr10:80237760-80237795</t>
  </si>
  <si>
    <t xml:space="preserve">chr10:80239043-80239049</t>
  </si>
  <si>
    <t xml:space="preserve">chr10:80291493-80291520</t>
  </si>
  <si>
    <t xml:space="preserve">chr10:80735694-80735697</t>
  </si>
  <si>
    <t xml:space="preserve">chr10:80746278-80746280</t>
  </si>
  <si>
    <t xml:space="preserve">chr10:82384339-82384341</t>
  </si>
  <si>
    <t xml:space="preserve">chr10:82767078-82767122</t>
  </si>
  <si>
    <t xml:space="preserve">chr10:84186682-84186687</t>
  </si>
  <si>
    <t xml:space="preserve">chr10:84187637-84187646</t>
  </si>
  <si>
    <t xml:space="preserve">chr10:84816975-84816992</t>
  </si>
  <si>
    <t xml:space="preserve">chr10:84817539-84817549</t>
  </si>
  <si>
    <t xml:space="preserve">chr10:85028188-85028197</t>
  </si>
  <si>
    <t xml:space="preserve">chr10:85028915-85028924</t>
  </si>
  <si>
    <t xml:space="preserve">chr10:86915338-86915382</t>
  </si>
  <si>
    <t xml:space="preserve">chr10:86922333-86922344</t>
  </si>
  <si>
    <t xml:space="preserve">chr10:86923074-86923088</t>
  </si>
  <si>
    <t xml:space="preserve">chr10:86924723-86924733</t>
  </si>
  <si>
    <t xml:space="preserve">chr10:87766710-87766732</t>
  </si>
  <si>
    <t xml:space="preserve">chr10:87787158-87787169</t>
  </si>
  <si>
    <t xml:space="preserve">chr10:88316005-88316023</t>
  </si>
  <si>
    <t xml:space="preserve">chr10:88774779-88774779</t>
  </si>
  <si>
    <t xml:space="preserve">chr10:90258651-90258669</t>
  </si>
  <si>
    <t xml:space="preserve">chr10:90259408-90259418</t>
  </si>
  <si>
    <t xml:space="preserve">chr10:90399926-90399927</t>
  </si>
  <si>
    <t xml:space="preserve">chr10:93070938-93070941</t>
  </si>
  <si>
    <t xml:space="preserve">chr10:93741999-93742048</t>
  </si>
  <si>
    <t xml:space="preserve">chr10:93945141-93945144</t>
  </si>
  <si>
    <t xml:space="preserve">chr10:94373571-94373575</t>
  </si>
  <si>
    <t xml:space="preserve">chr10:102456438-102456445</t>
  </si>
  <si>
    <t xml:space="preserve">chr10:102458086-102458105</t>
  </si>
  <si>
    <t xml:space="preserve">chr10:102459863-102459874</t>
  </si>
  <si>
    <t xml:space="preserve">chr10:105874426-105874432</t>
  </si>
  <si>
    <t xml:space="preserve">chr10:106676538-106676544</t>
  </si>
  <si>
    <t xml:space="preserve">chr10:111675849-111675868</t>
  </si>
  <si>
    <t xml:space="preserve">chr10:114206571-114206581</t>
  </si>
  <si>
    <t xml:space="preserve">chr10:114990552-114990556</t>
  </si>
  <si>
    <t xml:space="preserve">chr10:114991674-114991677</t>
  </si>
  <si>
    <t xml:space="preserve">chr10:115877490-115877498</t>
  </si>
  <si>
    <t xml:space="preserve">chr10:117032832-117032832</t>
  </si>
  <si>
    <t xml:space="preserve">chr10:118856603-118856604</t>
  </si>
  <si>
    <t xml:space="preserve">chr10:118858187-118858194</t>
  </si>
  <si>
    <t xml:space="preserve">chr10:119878361-119878364</t>
  </si>
  <si>
    <t xml:space="preserve">chr10:119878990-119878990</t>
  </si>
  <si>
    <t xml:space="preserve">chr10:119880676-119880677</t>
  </si>
  <si>
    <t xml:space="preserve">chr10:120631233-120631240</t>
  </si>
  <si>
    <t xml:space="preserve">chr10:120713869-120713872</t>
  </si>
  <si>
    <t xml:space="preserve">chr10:120754636-120754654</t>
  </si>
  <si>
    <t xml:space="preserve">chr10:121045025-121045031</t>
  </si>
  <si>
    <t xml:space="preserve">chr10:121852116-121852117</t>
  </si>
  <si>
    <t xml:space="preserve">chr10:122082426-122082445</t>
  </si>
  <si>
    <t xml:space="preserve">chr10:122668496-122668497</t>
  </si>
  <si>
    <t xml:space="preserve">chr10:126482760-126482763</t>
  </si>
  <si>
    <t xml:space="preserve">chr10:126483334-126483337</t>
  </si>
  <si>
    <t xml:space="preserve">chr10:126484217-126484218</t>
  </si>
  <si>
    <t xml:space="preserve">chr10:126568825-126568883</t>
  </si>
  <si>
    <t xml:space="preserve">chr10:126910982-126910989</t>
  </si>
  <si>
    <t xml:space="preserve">chr10:126930345-126930363</t>
  </si>
  <si>
    <t xml:space="preserve">chr10:126936493-126936499</t>
  </si>
  <si>
    <t xml:space="preserve">chr11:3661734-3661741</t>
  </si>
  <si>
    <t xml:space="preserve">chr11:3763389-3763414</t>
  </si>
  <si>
    <t xml:space="preserve">chr11:3898579-3898586</t>
  </si>
  <si>
    <t xml:space="preserve">chr11:4646909-4646934</t>
  </si>
  <si>
    <t xml:space="preserve">chr11:4958075-4958075</t>
  </si>
  <si>
    <t xml:space="preserve">chr11:5965081-5965088</t>
  </si>
  <si>
    <t xml:space="preserve">chr11:7113518-7113536</t>
  </si>
  <si>
    <t xml:space="preserve">chr11:11014415-11014417</t>
  </si>
  <si>
    <t xml:space="preserve">chr11:11015461-11015465</t>
  </si>
  <si>
    <t xml:space="preserve">chr11:11016277-11016283</t>
  </si>
  <si>
    <t xml:space="preserve">chr11:11585410-11585410</t>
  </si>
  <si>
    <t xml:space="preserve">chr11:11586263-11586284</t>
  </si>
  <si>
    <t xml:space="preserve">chr11:11934953-11934954</t>
  </si>
  <si>
    <t xml:space="preserve">chr11:11935661-11935672</t>
  </si>
  <si>
    <t xml:space="preserve">chr11:11937220-11937221</t>
  </si>
  <si>
    <t xml:space="preserve">chr11:11940003-11940008</t>
  </si>
  <si>
    <t xml:space="preserve">chr11:16652467-16652489</t>
  </si>
  <si>
    <t xml:space="preserve">chr11:18771779-18771781</t>
  </si>
  <si>
    <t xml:space="preserve">chr11:18775585-18775586</t>
  </si>
  <si>
    <t xml:space="preserve">chr11:18776622-18776626</t>
  </si>
  <si>
    <t xml:space="preserve">chr11:18907627-18907637</t>
  </si>
  <si>
    <t xml:space="preserve">chr11:18913837-18913846</t>
  </si>
  <si>
    <t xml:space="preserve">chr11:18914935-18914939</t>
  </si>
  <si>
    <t xml:space="preserve">chr11:18919907-18919925</t>
  </si>
  <si>
    <t xml:space="preserve">chr11:18921050-18921053</t>
  </si>
  <si>
    <t xml:space="preserve">chr11:18927234-18927235</t>
  </si>
  <si>
    <t xml:space="preserve">chr11:21892935-21892938</t>
  </si>
  <si>
    <t xml:space="preserve">chr11:21893655-21893655</t>
  </si>
  <si>
    <t xml:space="preserve">chr11:21895092-21895098</t>
  </si>
  <si>
    <t xml:space="preserve">chr11:21896152-21896158</t>
  </si>
  <si>
    <t xml:space="preserve">chr11:21896867-21896883</t>
  </si>
  <si>
    <t xml:space="preserve">chr11:21899448-21899449</t>
  </si>
  <si>
    <t xml:space="preserve">chr11:21900223-21900243</t>
  </si>
  <si>
    <t xml:space="preserve">chr11:21901109-21901122</t>
  </si>
  <si>
    <t xml:space="preserve">chr11:21902255-21902263</t>
  </si>
  <si>
    <t xml:space="preserve">chr11:21903562-21903595</t>
  </si>
  <si>
    <t xml:space="preserve">chr11:23103773-23103784</t>
  </si>
  <si>
    <t xml:space="preserve">chr11:23976567-23976586</t>
  </si>
  <si>
    <t xml:space="preserve">chr11:23979091-23979092</t>
  </si>
  <si>
    <t xml:space="preserve">chr11:23979752-23979774</t>
  </si>
  <si>
    <t xml:space="preserve">chr11:24064632-24064641</t>
  </si>
  <si>
    <t xml:space="preserve">chr11:29924772-29924782</t>
  </si>
  <si>
    <t xml:space="preserve">chr11:31269762-31269764</t>
  </si>
  <si>
    <t xml:space="preserve">chr11:33099280-33099320</t>
  </si>
  <si>
    <t xml:space="preserve">chr11:33101349-33101352</t>
  </si>
  <si>
    <t xml:space="preserve">chr11:33102331-33102352</t>
  </si>
  <si>
    <t xml:space="preserve">chr11:33103067-33103074</t>
  </si>
  <si>
    <t xml:space="preserve">chr11:33104021-33104024</t>
  </si>
  <si>
    <t xml:space="preserve">chr11:33104685-33104691</t>
  </si>
  <si>
    <t xml:space="preserve">chr11:33743484-33743491</t>
  </si>
  <si>
    <t xml:space="preserve">chr11:34965377-34965393</t>
  </si>
  <si>
    <t xml:space="preserve">chr11:35641314-35641318</t>
  </si>
  <si>
    <t xml:space="preserve">chr11:35642052-35642052</t>
  </si>
  <si>
    <t xml:space="preserve">chr11:37079467-37079469</t>
  </si>
  <si>
    <t xml:space="preserve">chr11:42025697-42025712</t>
  </si>
  <si>
    <t xml:space="preserve">chr11:42263482-42263485</t>
  </si>
  <si>
    <t xml:space="preserve">chr11:43679685-43679686</t>
  </si>
  <si>
    <t xml:space="preserve">chr11:44455686-44455693</t>
  </si>
  <si>
    <t xml:space="preserve">chr11:44460409-44460409</t>
  </si>
  <si>
    <t xml:space="preserve">chr11:44461781-44461801</t>
  </si>
  <si>
    <t xml:space="preserve">chr11:44463443-44463445</t>
  </si>
  <si>
    <t xml:space="preserve">chr11:45824162-45824172</t>
  </si>
  <si>
    <t xml:space="preserve">chr11:47832020-47832023</t>
  </si>
  <si>
    <t xml:space="preserve">chr11:49013158-49013161</t>
  </si>
  <si>
    <t xml:space="preserve">chr11:49480549-49480595</t>
  </si>
  <si>
    <t xml:space="preserve">chr11:50445181-50445195</t>
  </si>
  <si>
    <t xml:space="preserve">chr11:50446371-50446374</t>
  </si>
  <si>
    <t xml:space="preserve">chr11:50694477-50694478</t>
  </si>
  <si>
    <t xml:space="preserve">chr11:50703319-50703336</t>
  </si>
  <si>
    <t xml:space="preserve">chr11:50774484-50774500</t>
  </si>
  <si>
    <t xml:space="preserve">chr11:52607855-52607863</t>
  </si>
  <si>
    <t xml:space="preserve">chr11:52608800-52608800</t>
  </si>
  <si>
    <t xml:space="preserve">chr11:53307263-53307266</t>
  </si>
  <si>
    <t xml:space="preserve">chr11:53322165-53322172</t>
  </si>
  <si>
    <t xml:space="preserve">chr11:53822794-53822801</t>
  </si>
  <si>
    <t xml:space="preserve">chr11:53823426-53823428</t>
  </si>
  <si>
    <t xml:space="preserve">chr11:57644188-57644203</t>
  </si>
  <si>
    <t xml:space="preserve">chr11:57647828-57647844</t>
  </si>
  <si>
    <t xml:space="preserve">chr11:57653048-57653062</t>
  </si>
  <si>
    <t xml:space="preserve">chr11:58456907-58456931</t>
  </si>
  <si>
    <t xml:space="preserve">chr11:58952353-58952363</t>
  </si>
  <si>
    <t xml:space="preserve">chr11:58992889-58992892</t>
  </si>
  <si>
    <t xml:space="preserve">chr11:59080516-59080523</t>
  </si>
  <si>
    <t xml:space="preserve">chr11:59105342-59105349</t>
  </si>
  <si>
    <t xml:space="preserve">chr11:59105928-59105932</t>
  </si>
  <si>
    <t xml:space="preserve">chr11:59921547-59921558</t>
  </si>
  <si>
    <t xml:space="preserve">chr11:62948382-62948406</t>
  </si>
  <si>
    <t xml:space="preserve">chr11:63739672-63739675</t>
  </si>
  <si>
    <t xml:space="preserve">chr11:64251812-64251817</t>
  </si>
  <si>
    <t xml:space="preserve">chr11:64252487-64252495</t>
  </si>
  <si>
    <t xml:space="preserve">chr11:66341465-66341465</t>
  </si>
  <si>
    <t xml:space="preserve">chr11:66342756-66342768</t>
  </si>
  <si>
    <t xml:space="preserve">chr11:66911039-66911074</t>
  </si>
  <si>
    <t xml:space="preserve">chr11:68201438-68201440</t>
  </si>
  <si>
    <t xml:space="preserve">chr11:68202199-68202202</t>
  </si>
  <si>
    <t xml:space="preserve">chr11:69052742-69052746</t>
  </si>
  <si>
    <t xml:space="preserve">chr11:69156866-69156867</t>
  </si>
  <si>
    <t xml:space="preserve">chr11:69162818-69162827</t>
  </si>
  <si>
    <t xml:space="preserve">chr11:70030630-70030632</t>
  </si>
  <si>
    <t xml:space="preserve">chr11:70031314-70031321</t>
  </si>
  <si>
    <t xml:space="preserve">chr11:70070698-70070722</t>
  </si>
  <si>
    <t xml:space="preserve">chr11:70275782-70275805</t>
  </si>
  <si>
    <t xml:space="preserve">chr11:71567009-71567012</t>
  </si>
  <si>
    <t xml:space="preserve">chr11:71567659-71567668</t>
  </si>
  <si>
    <t xml:space="preserve">chr11:71951610-71951611</t>
  </si>
  <si>
    <t xml:space="preserve">chr11:73145743-73145750</t>
  </si>
  <si>
    <t xml:space="preserve">chr11:74339447-74339459</t>
  </si>
  <si>
    <t xml:space="preserve">chr11:74983360-74983369</t>
  </si>
  <si>
    <t xml:space="preserve">chr11:74985237-74985245</t>
  </si>
  <si>
    <t xml:space="preserve">chr11:74989151-74989155</t>
  </si>
  <si>
    <t xml:space="preserve">chr11:75010462-75010471</t>
  </si>
  <si>
    <t xml:space="preserve">chr11:75611304-75611321</t>
  </si>
  <si>
    <t xml:space="preserve">chr11:75612083-75612097</t>
  </si>
  <si>
    <t xml:space="preserve">chr11:75843574-75843585</t>
  </si>
  <si>
    <t xml:space="preserve">chr11:76482665-76482690</t>
  </si>
  <si>
    <t xml:space="preserve">chr11:76488953-76488977</t>
  </si>
  <si>
    <t xml:space="preserve">chr11:76814472-76814482</t>
  </si>
  <si>
    <t xml:space="preserve">chr11:77747588-77747600</t>
  </si>
  <si>
    <t xml:space="preserve">chr11:78307284-78307287</t>
  </si>
  <si>
    <t xml:space="preserve">chr11:79528086-79528089</t>
  </si>
  <si>
    <t xml:space="preserve">chr11:80968830-80968832</t>
  </si>
  <si>
    <t xml:space="preserve">chr11:80969508-80969540</t>
  </si>
  <si>
    <t xml:space="preserve">chr11:82204351-82204351</t>
  </si>
  <si>
    <t xml:space="preserve">chr11:82204934-82204935</t>
  </si>
  <si>
    <t xml:space="preserve">chr11:82206102-82206103</t>
  </si>
  <si>
    <t xml:space="preserve">chr11:82250384-82250385</t>
  </si>
  <si>
    <t xml:space="preserve">chr11:82250907-82250911</t>
  </si>
  <si>
    <t xml:space="preserve">chr11:82749515-82749535</t>
  </si>
  <si>
    <t xml:space="preserve">chr11:82768107-82768134</t>
  </si>
  <si>
    <t xml:space="preserve">chr11:83234882-83234891</t>
  </si>
  <si>
    <t xml:space="preserve">chr11:83668665-83668675</t>
  </si>
  <si>
    <t xml:space="preserve">chr11:83669213-83669222</t>
  </si>
  <si>
    <t xml:space="preserve">chr11:84331659-84331688</t>
  </si>
  <si>
    <t xml:space="preserve">chr11:84335280-84335288</t>
  </si>
  <si>
    <t xml:space="preserve">chr11:84336596-84336597</t>
  </si>
  <si>
    <t xml:space="preserve">chr11:84338980-84338999</t>
  </si>
  <si>
    <t xml:space="preserve">chr11:84340130-84340143</t>
  </si>
  <si>
    <t xml:space="preserve">chr11:84341240-84341270</t>
  </si>
  <si>
    <t xml:space="preserve">chr11:84342602-84342610</t>
  </si>
  <si>
    <t xml:space="preserve">chr11:84343393-84343424</t>
  </si>
  <si>
    <t xml:space="preserve">chr11:84344590-84344595</t>
  </si>
  <si>
    <t xml:space="preserve">chr11:84345434-84345434</t>
  </si>
  <si>
    <t xml:space="preserve">chr11:84458793-84458824</t>
  </si>
  <si>
    <t xml:space="preserve">chr11:85645880-85645883</t>
  </si>
  <si>
    <t xml:space="preserve">chr11:85646535-85646567</t>
  </si>
  <si>
    <t xml:space="preserve">chr11:85648281-85648283</t>
  </si>
  <si>
    <t xml:space="preserve">chr11:85649348-85649349</t>
  </si>
  <si>
    <t xml:space="preserve">chr11:85650663-85650671</t>
  </si>
  <si>
    <t xml:space="preserve">chr11:85652011-85652011</t>
  </si>
  <si>
    <t xml:space="preserve">chr11:85653407-85653408</t>
  </si>
  <si>
    <t xml:space="preserve">chr11:85654421-85654423</t>
  </si>
  <si>
    <t xml:space="preserve">chr11:85656812-85656815</t>
  </si>
  <si>
    <t xml:space="preserve">chr11:85658289-85658298</t>
  </si>
  <si>
    <t xml:space="preserve">chr11:85702775-85702777</t>
  </si>
  <si>
    <t xml:space="preserve">chr11:85706177-85706184</t>
  </si>
  <si>
    <t xml:space="preserve">chr11:85711374-85711374</t>
  </si>
  <si>
    <t xml:space="preserve">chr11:87243078-87243082</t>
  </si>
  <si>
    <t xml:space="preserve">chr11:89115363-89115388</t>
  </si>
  <si>
    <t xml:space="preserve">chr11:89117569-89117570</t>
  </si>
  <si>
    <t xml:space="preserve">chr11:90074268-90074289</t>
  </si>
  <si>
    <t xml:space="preserve">chr11:90206244-90206253</t>
  </si>
  <si>
    <t xml:space="preserve">chr11:91855095-91855147</t>
  </si>
  <si>
    <t xml:space="preserve">chr11:92914256-92914269</t>
  </si>
  <si>
    <t xml:space="preserve">chr11:92915666-92915668</t>
  </si>
  <si>
    <t xml:space="preserve">chr11:94289818-94289849</t>
  </si>
  <si>
    <t xml:space="preserve">chr11:94808137-94808148</t>
  </si>
  <si>
    <t xml:space="preserve">chr11:94936882-94936906</t>
  </si>
  <si>
    <t xml:space="preserve">chr11:94937828-94937831</t>
  </si>
  <si>
    <t xml:space="preserve">chr11:94959365-94959365</t>
  </si>
  <si>
    <t xml:space="preserve">chr11:94961522-94961526</t>
  </si>
  <si>
    <t xml:space="preserve">chr11:94962301-94962314</t>
  </si>
  <si>
    <t xml:space="preserve">chr11:94965874-94965904</t>
  </si>
  <si>
    <t xml:space="preserve">chr11:95039769-95039785</t>
  </si>
  <si>
    <t xml:space="preserve">chr11:95612905-95612907</t>
  </si>
  <si>
    <t xml:space="preserve">chr11:95647005-95647005</t>
  </si>
  <si>
    <t xml:space="preserve">chr11:95731091-95731091</t>
  </si>
  <si>
    <t xml:space="preserve">chr11:95731864-95731933</t>
  </si>
  <si>
    <t xml:space="preserve">chr11:95988899-95988908</t>
  </si>
  <si>
    <t xml:space="preserve">chr11:95993923-95993933</t>
  </si>
  <si>
    <t xml:space="preserve">chr11:96006130-96006131</t>
  </si>
  <si>
    <t xml:space="preserve">chr11:96010373-96010376</t>
  </si>
  <si>
    <t xml:space="preserve">chr11:96012074-96012084</t>
  </si>
  <si>
    <t xml:space="preserve">chr11:96019410-96019428</t>
  </si>
  <si>
    <t xml:space="preserve">chr11:96020116-96020118</t>
  </si>
  <si>
    <t xml:space="preserve">chr11:96068054-96068054</t>
  </si>
  <si>
    <t xml:space="preserve">chr11:96088643-96088648</t>
  </si>
  <si>
    <t xml:space="preserve">chr11:96095947-96095959</t>
  </si>
  <si>
    <t xml:space="preserve">chr11:96097676-96097682</t>
  </si>
  <si>
    <t xml:space="preserve">chr11:96099269-96099272</t>
  </si>
  <si>
    <t xml:space="preserve">chr11:96100393-96100396</t>
  </si>
  <si>
    <t xml:space="preserve">chr11:96102063-96102098</t>
  </si>
  <si>
    <t xml:space="preserve">chr11:96103184-96103191</t>
  </si>
  <si>
    <t xml:space="preserve">chr11:96105651-96105678</t>
  </si>
  <si>
    <t xml:space="preserve">chr11:96110823-96110852</t>
  </si>
  <si>
    <t xml:space="preserve">chr11:96111604-96111642</t>
  </si>
  <si>
    <t xml:space="preserve">chr11:96112785-96112806</t>
  </si>
  <si>
    <t xml:space="preserve">chr11:96113681-96113685</t>
  </si>
  <si>
    <t xml:space="preserve">chr11:96114394-96114414</t>
  </si>
  <si>
    <t xml:space="preserve">chr11:96115518-96115530</t>
  </si>
  <si>
    <t xml:space="preserve">chr11:96116360-96116374</t>
  </si>
  <si>
    <t xml:space="preserve">chr11:96127630-96127630</t>
  </si>
  <si>
    <t xml:space="preserve">chr11:96130267-96130267</t>
  </si>
  <si>
    <t xml:space="preserve">chr11:96135504-96135525</t>
  </si>
  <si>
    <t xml:space="preserve">chr11:96136234-96136237</t>
  </si>
  <si>
    <t xml:space="preserve">chr11:96136895-96136900</t>
  </si>
  <si>
    <t xml:space="preserve">chr11:96142180-96142193</t>
  </si>
  <si>
    <t xml:space="preserve">chr11:96142901-96142914</t>
  </si>
  <si>
    <t xml:space="preserve">chr11:96158170-96158179</t>
  </si>
  <si>
    <t xml:space="preserve">chr11:96160316-96160328</t>
  </si>
  <si>
    <t xml:space="preserve">chr11:96161968-96161972</t>
  </si>
  <si>
    <t xml:space="preserve">chr11:96166082-96166108</t>
  </si>
  <si>
    <t xml:space="preserve">chr11:96167207-96167234</t>
  </si>
  <si>
    <t xml:space="preserve">chr11:96169224-96169227</t>
  </si>
  <si>
    <t xml:space="preserve">chr11:96170585-96170593</t>
  </si>
  <si>
    <t xml:space="preserve">chr11:96182173-96182179</t>
  </si>
  <si>
    <t xml:space="preserve">chr11:96835104-96835155</t>
  </si>
  <si>
    <t xml:space="preserve">chr11:96931003-96931060</t>
  </si>
  <si>
    <t xml:space="preserve">chr11:96955047-96955051</t>
  </si>
  <si>
    <t xml:space="preserve">chr11:97350925-97350929</t>
  </si>
  <si>
    <t xml:space="preserve">chr11:97352638-97352666</t>
  </si>
  <si>
    <t xml:space="preserve">chr11:98137425-98137426</t>
  </si>
  <si>
    <t xml:space="preserve">chr11:98140226-98140240</t>
  </si>
  <si>
    <t xml:space="preserve">chr11:98141595-98141640</t>
  </si>
  <si>
    <t xml:space="preserve">chr11:98143917-98143923</t>
  </si>
  <si>
    <t xml:space="preserve">chr11:98150609-98150630</t>
  </si>
  <si>
    <t xml:space="preserve">chr11:98155553-98155562</t>
  </si>
  <si>
    <t xml:space="preserve">chr11:98164875-98164894</t>
  </si>
  <si>
    <t xml:space="preserve">chr11:98361992-98362011</t>
  </si>
  <si>
    <t xml:space="preserve">chr11:98798552-98798562</t>
  </si>
  <si>
    <t xml:space="preserve">chr11:98857004-98857016</t>
  </si>
  <si>
    <t xml:space="preserve">chr11:99961711-99961763</t>
  </si>
  <si>
    <t xml:space="preserve">chr11:100786698-100786707</t>
  </si>
  <si>
    <t xml:space="preserve">chr11:100980436-100980439</t>
  </si>
  <si>
    <t xml:space="preserve">chr11:100990117-100990123</t>
  </si>
  <si>
    <t xml:space="preserve">chr11:101077473-101077478</t>
  </si>
  <si>
    <t xml:space="preserve">chr11:101078778-101078788</t>
  </si>
  <si>
    <t xml:space="preserve">chr11:101081413-101081418</t>
  </si>
  <si>
    <t xml:space="preserve">chr11:101474525-101474553</t>
  </si>
  <si>
    <t xml:space="preserve">chr11:101778439-101778487</t>
  </si>
  <si>
    <t xml:space="preserve">chr11:101780229-101780232</t>
  </si>
  <si>
    <t xml:space="preserve">chr11:101962779-101962782</t>
  </si>
  <si>
    <t xml:space="preserve">chr11:102421413-102421416</t>
  </si>
  <si>
    <t xml:space="preserve">chr11:102481631-102481654</t>
  </si>
  <si>
    <t xml:space="preserve">chr11:102482362-102482370</t>
  </si>
  <si>
    <t xml:space="preserve">chr11:102557796-102557807</t>
  </si>
  <si>
    <t xml:space="preserve">chr11:102762192-102762194</t>
  </si>
  <si>
    <t xml:space="preserve">chr11:103466030-103466058</t>
  </si>
  <si>
    <t xml:space="preserve">chr11:103546785-103546842</t>
  </si>
  <si>
    <t xml:space="preserve">chr11:103565503-103565524</t>
  </si>
  <si>
    <t xml:space="preserve">chr11:103589510-103589512</t>
  </si>
  <si>
    <t xml:space="preserve">chr11:103625817-103625834</t>
  </si>
  <si>
    <t xml:space="preserve">chr11:103626531-103626542</t>
  </si>
  <si>
    <t xml:space="preserve">chr11:103948679-103948679</t>
  </si>
  <si>
    <t xml:space="preserve">chr11:103949994-103949998</t>
  </si>
  <si>
    <t xml:space="preserve">chr11:104048587-104048589</t>
  </si>
  <si>
    <t xml:space="preserve">chr11:104387625-104387641</t>
  </si>
  <si>
    <t xml:space="preserve">chr11:104424037-104424064</t>
  </si>
  <si>
    <t xml:space="preserve">chr11:107610435-107610460</t>
  </si>
  <si>
    <t xml:space="preserve">chr11:109537699-109537715</t>
  </si>
  <si>
    <t xml:space="preserve">chr11:111664740-111664758</t>
  </si>
  <si>
    <t xml:space="preserve">chr11:112597505-112597507</t>
  </si>
  <si>
    <t xml:space="preserve">chr11:112598481-112598485</t>
  </si>
  <si>
    <t xml:space="preserve">chr11:112600082-112600085</t>
  </si>
  <si>
    <t xml:space="preserve">chr11:112601207-112601210</t>
  </si>
  <si>
    <t xml:space="preserve">chr11:113434839-113434841</t>
  </si>
  <si>
    <t xml:space="preserve">chr11:113881498-113881510</t>
  </si>
  <si>
    <t xml:space="preserve">chr11:113882557-113882557</t>
  </si>
  <si>
    <t xml:space="preserve">chr11:114239670-114239672</t>
  </si>
  <si>
    <t xml:space="preserve">chr11:114602559-114602563</t>
  </si>
  <si>
    <t xml:space="preserve">chr11:115066506-115066555</t>
  </si>
  <si>
    <t xml:space="preserve">chr11:115082829-115082831</t>
  </si>
  <si>
    <t xml:space="preserve">chr11:115674758-115674788</t>
  </si>
  <si>
    <t xml:space="preserve">chr11:115924854-115924858</t>
  </si>
  <si>
    <t xml:space="preserve">chr11:116037834-116037837</t>
  </si>
  <si>
    <t xml:space="preserve">chr11:116038693-116038693</t>
  </si>
  <si>
    <t xml:space="preserve">chr11:116349804-116349831</t>
  </si>
  <si>
    <t xml:space="preserve">chr11:118386243-118386248</t>
  </si>
  <si>
    <t xml:space="preserve">chr11:118723849-118723858</t>
  </si>
  <si>
    <t xml:space="preserve">chr11:118724808-118724816</t>
  </si>
  <si>
    <t xml:space="preserve">chr11:118725455-118725457</t>
  </si>
  <si>
    <t xml:space="preserve">chr11:118851580-118851582</t>
  </si>
  <si>
    <t xml:space="preserve">chr11:118853376-118853378</t>
  </si>
  <si>
    <t xml:space="preserve">chr11:118856568-118856586</t>
  </si>
  <si>
    <t xml:space="preserve">chr11:118857947-118857956</t>
  </si>
  <si>
    <t xml:space="preserve">chr11:118858714-118858718</t>
  </si>
  <si>
    <t xml:space="preserve">chr11:118863101-118863108</t>
  </si>
  <si>
    <t xml:space="preserve">chr11:118870617-118870635</t>
  </si>
  <si>
    <t xml:space="preserve">chr11:118871318-118871319</t>
  </si>
  <si>
    <t xml:space="preserve">chr11:118872090-118872108</t>
  </si>
  <si>
    <t xml:space="preserve">chr11:118872997-118873008</t>
  </si>
  <si>
    <t xml:space="preserve">chr11:118874638-118874655</t>
  </si>
  <si>
    <t xml:space="preserve">chr11:118897571-118897578</t>
  </si>
  <si>
    <t xml:space="preserve">chr11:118901995-118902009</t>
  </si>
  <si>
    <t xml:space="preserve">chr11:118903811-118903813</t>
  </si>
  <si>
    <t xml:space="preserve">chr11:118906360-118906371</t>
  </si>
  <si>
    <t xml:space="preserve">chr11:119206888-119206905</t>
  </si>
  <si>
    <t xml:space="preserve">chr11:119362705-119362708</t>
  </si>
  <si>
    <t xml:space="preserve">chr11:119363520-119363523</t>
  </si>
  <si>
    <t xml:space="preserve">chr11:119365770-119365773</t>
  </si>
  <si>
    <t xml:space="preserve">chr11:119863032-119863039</t>
  </si>
  <si>
    <t xml:space="preserve">chr11:120476455-120476513</t>
  </si>
  <si>
    <t xml:space="preserve">chr11:120972633-120972641</t>
  </si>
  <si>
    <t xml:space="preserve">chr12:4038296-4038302</t>
  </si>
  <si>
    <t xml:space="preserve">chr12:4133535-4133535</t>
  </si>
  <si>
    <t xml:space="preserve">chr12:5400226-5400226</t>
  </si>
  <si>
    <t xml:space="preserve">chr12:5401266-5401270</t>
  </si>
  <si>
    <t xml:space="preserve">chr12:5402175-5402175</t>
  </si>
  <si>
    <t xml:space="preserve">chr12:8323767-8323770</t>
  </si>
  <si>
    <t xml:space="preserve">chr12:8324794-8324812</t>
  </si>
  <si>
    <t xml:space="preserve">chr12:8327558-8327578</t>
  </si>
  <si>
    <t xml:space="preserve">chr12:9598949-9598954</t>
  </si>
  <si>
    <t xml:space="preserve">chr12:9600743-9600753</t>
  </si>
  <si>
    <t xml:space="preserve">chr12:9601486-9601526</t>
  </si>
  <si>
    <t xml:space="preserve">chr12:9603503-9603517</t>
  </si>
  <si>
    <t xml:space="preserve">chr12:9605313-9605313</t>
  </si>
  <si>
    <t xml:space="preserve">chr12:9607697-9607705</t>
  </si>
  <si>
    <t xml:space="preserve">chr12:11176209-11176231</t>
  </si>
  <si>
    <t xml:space="preserve">chr12:11176819-11176858</t>
  </si>
  <si>
    <t xml:space="preserve">chr12:14175393-14175403</t>
  </si>
  <si>
    <t xml:space="preserve">chr12:14176572-14176576</t>
  </si>
  <si>
    <t xml:space="preserve">chr12:15841157-15841175</t>
  </si>
  <si>
    <t xml:space="preserve">chr12:15841943-15841947</t>
  </si>
  <si>
    <t xml:space="preserve">chr12:16679224-16679247</t>
  </si>
  <si>
    <t xml:space="preserve">chr12:16825972-16826015</t>
  </si>
  <si>
    <t xml:space="preserve">chr12:17201678-17201679</t>
  </si>
  <si>
    <t xml:space="preserve">chr12:17350136-17350156</t>
  </si>
  <si>
    <t xml:space="preserve">chr12:17717070-17717089</t>
  </si>
  <si>
    <t xml:space="preserve">chr12:27927689-27927704</t>
  </si>
  <si>
    <t xml:space="preserve">chr12:30120989-30121019</t>
  </si>
  <si>
    <t xml:space="preserve">chr12:30523951-30523952</t>
  </si>
  <si>
    <t xml:space="preserve">chr12:31470586-31470587</t>
  </si>
  <si>
    <t xml:space="preserve">chr12:31660313-31660327</t>
  </si>
  <si>
    <t xml:space="preserve">chr12:31661002-31661020</t>
  </si>
  <si>
    <t xml:space="preserve">chr12:32145313-32145315</t>
  </si>
  <si>
    <t xml:space="preserve">chr12:34541356-34541362</t>
  </si>
  <si>
    <t xml:space="preserve">chr12:34542275-34542281</t>
  </si>
  <si>
    <t xml:space="preserve">chr12:34543599-34543619</t>
  </si>
  <si>
    <t xml:space="preserve">chr12:34552006-34552010</t>
  </si>
  <si>
    <t xml:space="preserve">chr12:34554247-34554263</t>
  </si>
  <si>
    <t xml:space="preserve">chr12:37618505-37618528</t>
  </si>
  <si>
    <t xml:space="preserve">chr12:37619517-37619530</t>
  </si>
  <si>
    <t xml:space="preserve">chr12:45199711-45199719</t>
  </si>
  <si>
    <t xml:space="preserve">chr12:45200292-45200324</t>
  </si>
  <si>
    <t xml:space="preserve">chr12:45944074-45944089</t>
  </si>
  <si>
    <t xml:space="preserve">chr12:50250222-50250236</t>
  </si>
  <si>
    <t xml:space="preserve">chr12:50258167-50258187</t>
  </si>
  <si>
    <t xml:space="preserve">chr12:50259278-50259306</t>
  </si>
  <si>
    <t xml:space="preserve">chr12:50266524-50266555</t>
  </si>
  <si>
    <t xml:space="preserve">chr12:50267679-50267694</t>
  </si>
  <si>
    <t xml:space="preserve">chr12:50271086-50271101</t>
  </si>
  <si>
    <t xml:space="preserve">chr12:50276415-50276431</t>
  </si>
  <si>
    <t xml:space="preserve">chr12:51570792-51570801</t>
  </si>
  <si>
    <t xml:space="preserve">chr12:52515235-52515247</t>
  </si>
  <si>
    <t xml:space="preserve">chr12:54168393-54168394</t>
  </si>
  <si>
    <t xml:space="preserve">chr12:54168959-54168960</t>
  </si>
  <si>
    <t xml:space="preserve">chr12:54169830-54169831</t>
  </si>
  <si>
    <t xml:space="preserve">chr12:54172016-54172109</t>
  </si>
  <si>
    <t xml:space="preserve">chr12:54173362-54173366</t>
  </si>
  <si>
    <t xml:space="preserve">chr12:54989786-54989789</t>
  </si>
  <si>
    <t xml:space="preserve">chr12:54990401-54990435</t>
  </si>
  <si>
    <t xml:space="preserve">chr12:55124964-55124971</t>
  </si>
  <si>
    <t xml:space="preserve">chr12:55618405-55618479</t>
  </si>
  <si>
    <t xml:space="preserve">chr12:55903005-55903017</t>
  </si>
  <si>
    <t xml:space="preserve">chr12:56516428-56516434</t>
  </si>
  <si>
    <t xml:space="preserve">chr12:56517773-56517798</t>
  </si>
  <si>
    <t xml:space="preserve">chr12:57437895-57437895</t>
  </si>
  <si>
    <t xml:space="preserve">chr12:57439246-57439257</t>
  </si>
  <si>
    <t xml:space="preserve">chr12:57447267-57447272</t>
  </si>
  <si>
    <t xml:space="preserve">chr12:57451286-57451289</t>
  </si>
  <si>
    <t xml:space="preserve">chr12:57452912-57452913</t>
  </si>
  <si>
    <t xml:space="preserve">chr12:57455413-57455435</t>
  </si>
  <si>
    <t xml:space="preserve">chr12:57530179-57530182</t>
  </si>
  <si>
    <t xml:space="preserve">chr12:57530709-57530717</t>
  </si>
  <si>
    <t xml:space="preserve">chr12:57532667-57532674</t>
  </si>
  <si>
    <t xml:space="preserve">chr12:57599487-57599501</t>
  </si>
  <si>
    <t xml:space="preserve">chr12:57606345-57606362</t>
  </si>
  <si>
    <t xml:space="preserve">chr12:57607447-57607459</t>
  </si>
  <si>
    <t xml:space="preserve">chr12:57609688-57609699</t>
  </si>
  <si>
    <t xml:space="preserve">chr12:57610511-57610514</t>
  </si>
  <si>
    <t xml:space="preserve">chr12:57611698-57611699</t>
  </si>
  <si>
    <t xml:space="preserve">chr12:57614788-57614793</t>
  </si>
  <si>
    <t xml:space="preserve">chr12:57616325-57616359</t>
  </si>
  <si>
    <t xml:space="preserve">chr12:57618401-57618401</t>
  </si>
  <si>
    <t xml:space="preserve">chr12:58115048-58115052</t>
  </si>
  <si>
    <t xml:space="preserve">chr12:58453571-58453574</t>
  </si>
  <si>
    <t xml:space="preserve">chr12:58455004-58455004</t>
  </si>
  <si>
    <t xml:space="preserve">chr12:58457142-58457151</t>
  </si>
  <si>
    <t xml:space="preserve">chr12:58460980-58460984</t>
  </si>
  <si>
    <t xml:space="preserve">chr12:58464043-58464065</t>
  </si>
  <si>
    <t xml:space="preserve">chr12:58467200-58467200</t>
  </si>
  <si>
    <t xml:space="preserve">chr12:58468606-58468629</t>
  </si>
  <si>
    <t xml:space="preserve">chr12:58494117-58494127</t>
  </si>
  <si>
    <t xml:space="preserve">chr12:59129477-59129482</t>
  </si>
  <si>
    <t xml:space="preserve">chr12:59131026-59131027</t>
  </si>
  <si>
    <t xml:space="preserve">chr12:59186666-59186670</t>
  </si>
  <si>
    <t xml:space="preserve">chr12:62441190-62441195</t>
  </si>
  <si>
    <t xml:space="preserve">chr12:62442569-62442588</t>
  </si>
  <si>
    <t xml:space="preserve">chr12:68139680-68139690</t>
  </si>
  <si>
    <t xml:space="preserve">chr12:68140553-68140553</t>
  </si>
  <si>
    <t xml:space="preserve">chr12:68141385-68141389</t>
  </si>
  <si>
    <t xml:space="preserve">chr12:70600051-70600060</t>
  </si>
  <si>
    <t xml:space="preserve">chr12:71029848-71029858</t>
  </si>
  <si>
    <t xml:space="preserve">chr12:73860547-73860575</t>
  </si>
  <si>
    <t xml:space="preserve">chr12:73864834-73864851</t>
  </si>
  <si>
    <t xml:space="preserve">chr12:73960033-73960044</t>
  </si>
  <si>
    <t xml:space="preserve">chr12:73963218-73963237</t>
  </si>
  <si>
    <t xml:space="preserve">chr12:73964820-73964827</t>
  </si>
  <si>
    <t xml:space="preserve">chr12:74464227-74464238</t>
  </si>
  <si>
    <t xml:space="preserve">chr12:74464930-74464969</t>
  </si>
  <si>
    <t xml:space="preserve">chr12:74504357-74504360</t>
  </si>
  <si>
    <t xml:space="preserve">chr12:74916377-74916381</t>
  </si>
  <si>
    <t xml:space="preserve">chr12:76096058-76096091</t>
  </si>
  <si>
    <t xml:space="preserve">chr12:76654062-76654067</t>
  </si>
  <si>
    <t xml:space="preserve">chr12:76737190-76737193</t>
  </si>
  <si>
    <t xml:space="preserve">chr12:76738025-76738026</t>
  </si>
  <si>
    <t xml:space="preserve">chr12:77095939-77095945</t>
  </si>
  <si>
    <t xml:space="preserve">chr12:77324217-77324217</t>
  </si>
  <si>
    <t xml:space="preserve">chr12:80050208-80050209</t>
  </si>
  <si>
    <t xml:space="preserve">chr12:80321492-80321509</t>
  </si>
  <si>
    <t xml:space="preserve">chr12:81438058-81438080</t>
  </si>
  <si>
    <t xml:space="preserve">chr12:81676226-81676226</t>
  </si>
  <si>
    <t xml:space="preserve">chr12:81677882-81677888</t>
  </si>
  <si>
    <t xml:space="preserve">chr12:81679176-81679179</t>
  </si>
  <si>
    <t xml:space="preserve">chr12:82251605-82251606</t>
  </si>
  <si>
    <t xml:space="preserve">chr12:82252285-82252289</t>
  </si>
  <si>
    <t xml:space="preserve">chr12:83536151-83536156</t>
  </si>
  <si>
    <t xml:space="preserve">chr12:84376044-84376044</t>
  </si>
  <si>
    <t xml:space="preserve">chr12:84943088-84943091</t>
  </si>
  <si>
    <t xml:space="preserve">chr12:85460401-85460405</t>
  </si>
  <si>
    <t xml:space="preserve">chr12:85766108-85766118</t>
  </si>
  <si>
    <t xml:space="preserve">chr12:88188911-88188940</t>
  </si>
  <si>
    <t xml:space="preserve">chr12:96088259-96088271</t>
  </si>
  <si>
    <t xml:space="preserve">chr12:96089076-96089081</t>
  </si>
  <si>
    <t xml:space="preserve">chr12:96089989-96089994</t>
  </si>
  <si>
    <t xml:space="preserve">chr12:98975632-98975636</t>
  </si>
  <si>
    <t xml:space="preserve">chr12:98979213-98979219</t>
  </si>
  <si>
    <t xml:space="preserve">chr12:100366183-100366191</t>
  </si>
  <si>
    <t xml:space="preserve">chr12:100366961-100366968</t>
  </si>
  <si>
    <t xml:space="preserve">chr12:101300075-101300082</t>
  </si>
  <si>
    <t xml:space="preserve">chr12:102530237-102530249</t>
  </si>
  <si>
    <t xml:space="preserve">chr12:102684379-102684415</t>
  </si>
  <si>
    <t xml:space="preserve">chr12:103350235-103350248</t>
  </si>
  <si>
    <t xml:space="preserve">chr12:103643466-103643538</t>
  </si>
  <si>
    <t xml:space="preserve">chr12:104872491-104872496</t>
  </si>
  <si>
    <t xml:space="preserve">chr12:104873239-104873239</t>
  </si>
  <si>
    <t xml:space="preserve">chr12:104874075-104874076</t>
  </si>
  <si>
    <t xml:space="preserve">chr12:104875678-104875678</t>
  </si>
  <si>
    <t xml:space="preserve">chr12:104877019-104877051</t>
  </si>
  <si>
    <t xml:space="preserve">chr12:108363351-108363352</t>
  </si>
  <si>
    <t xml:space="preserve">chr12:108364009-108364011</t>
  </si>
  <si>
    <t xml:space="preserve">chr12:108427396-108427398</t>
  </si>
  <si>
    <t xml:space="preserve">chr12:108450907-108450939</t>
  </si>
  <si>
    <t xml:space="preserve">chr12:108453770-108453808</t>
  </si>
  <si>
    <t xml:space="preserve">chr12:108766194-108766195</t>
  </si>
  <si>
    <t xml:space="preserve">chr12:109482093-109482098</t>
  </si>
  <si>
    <t xml:space="preserve">chr12:109500195-109500204</t>
  </si>
  <si>
    <t xml:space="preserve">chr12:109501280-109501287</t>
  </si>
  <si>
    <t xml:space="preserve">chr12:109901453-109901459</t>
  </si>
  <si>
    <t xml:space="preserve">chr12:110635380-110635389</t>
  </si>
  <si>
    <t xml:space="preserve">chr12:110636654-110636662</t>
  </si>
  <si>
    <t xml:space="preserve">chr12:110725789-110725794</t>
  </si>
  <si>
    <t xml:space="preserve">chr12:110729354-110729365</t>
  </si>
  <si>
    <t xml:space="preserve">chr12:111723436-111723437</t>
  </si>
  <si>
    <t xml:space="preserve">chr12:111854958-111854964</t>
  </si>
  <si>
    <t xml:space="preserve">chr12:111857334-111857377</t>
  </si>
  <si>
    <t xml:space="preserve">chr12:111871239-111871240</t>
  </si>
  <si>
    <t xml:space="preserve">chr12:111877438-111877443</t>
  </si>
  <si>
    <t xml:space="preserve">chr12:111878356-111878385</t>
  </si>
  <si>
    <t xml:space="preserve">chr12:111890896-111890904</t>
  </si>
  <si>
    <t xml:space="preserve">chr12:111893725-111893729</t>
  </si>
  <si>
    <t xml:space="preserve">chr12:112577971-112577972</t>
  </si>
  <si>
    <t xml:space="preserve">chr12:112578663-112578673</t>
  </si>
  <si>
    <t xml:space="preserve">chr12:112592243-112592250</t>
  </si>
  <si>
    <t xml:space="preserve">chr12:113127316-113127320</t>
  </si>
  <si>
    <t xml:space="preserve">chr12:113636461-113636463</t>
  </si>
  <si>
    <t xml:space="preserve">chr12:116086384-116086398</t>
  </si>
  <si>
    <t xml:space="preserve">chr12:117595016-117595020</t>
  </si>
  <si>
    <t xml:space="preserve">chr12:117596234-117596237</t>
  </si>
  <si>
    <t xml:space="preserve">chr12:117602540-117602540</t>
  </si>
  <si>
    <t xml:space="preserve">chr12:119284505-119284571</t>
  </si>
  <si>
    <t xml:space="preserve">chr12:119291347-119291348</t>
  </si>
  <si>
    <t xml:space="preserve">chr12:119292629-119292634</t>
  </si>
  <si>
    <t xml:space="preserve">chr12:119293244-119293249</t>
  </si>
  <si>
    <t xml:space="preserve">chr12:119294361-119294361</t>
  </si>
  <si>
    <t xml:space="preserve">chr12:119682479-119682489</t>
  </si>
  <si>
    <t xml:space="preserve">chr13:3345436-3345459</t>
  </si>
  <si>
    <t xml:space="preserve">chr13:3358012-3358014</t>
  </si>
  <si>
    <t xml:space="preserve">chr13:3358907-3358910</t>
  </si>
  <si>
    <t xml:space="preserve">chr13:3360251-3360252</t>
  </si>
  <si>
    <t xml:space="preserve">chr13:3633460-3633461</t>
  </si>
  <si>
    <t xml:space="preserve">chr13:8202167-8202189</t>
  </si>
  <si>
    <t xml:space="preserve">chr13:10359531-10359539</t>
  </si>
  <si>
    <t xml:space="preserve">chr13:12160430-12160436</t>
  </si>
  <si>
    <t xml:space="preserve">chr13:12574893-12574893</t>
  </si>
  <si>
    <t xml:space="preserve">chr13:13576780-13576781</t>
  </si>
  <si>
    <t xml:space="preserve">chr13:15808379-15808391</t>
  </si>
  <si>
    <t xml:space="preserve">chr13:21989315-21989326</t>
  </si>
  <si>
    <t xml:space="preserve">chr13:23403287-23403324</t>
  </si>
  <si>
    <t xml:space="preserve">chr13:24646469-24646469</t>
  </si>
  <si>
    <t xml:space="preserve">chr13:25063678-25063681</t>
  </si>
  <si>
    <t xml:space="preserve">chr13:28959431-28959459</t>
  </si>
  <si>
    <t xml:space="preserve">chr13:28960285-28960290</t>
  </si>
  <si>
    <t xml:space="preserve">chr13:31566027-31566027</t>
  </si>
  <si>
    <t xml:space="preserve">chr13:31566824-31566829</t>
  </si>
  <si>
    <t xml:space="preserve">chr13:31627891-31627899</t>
  </si>
  <si>
    <t xml:space="preserve">chr13:31632056-31632057</t>
  </si>
  <si>
    <t xml:space="preserve">chr13:31634193-31634195</t>
  </si>
  <si>
    <t xml:space="preserve">chr13:31636845-31636854</t>
  </si>
  <si>
    <t xml:space="preserve">chr13:31638231-31638238</t>
  </si>
  <si>
    <t xml:space="preserve">chr13:31809242-31809251</t>
  </si>
  <si>
    <t xml:space="preserve">chr13:31810829-31810850</t>
  </si>
  <si>
    <t xml:space="preserve">chr13:31813572-31813573</t>
  </si>
  <si>
    <t xml:space="preserve">chr13:31814791-31814797</t>
  </si>
  <si>
    <t xml:space="preserve">chr13:31816058-31816063</t>
  </si>
  <si>
    <t xml:space="preserve">chr13:31818024-31818025</t>
  </si>
  <si>
    <t xml:space="preserve">chr13:31819260-31819284</t>
  </si>
  <si>
    <t xml:space="preserve">chr13:34351353-34351371</t>
  </si>
  <si>
    <t xml:space="preserve">chr13:34352073-34352079</t>
  </si>
  <si>
    <t xml:space="preserve">chr13:34352931-34352958</t>
  </si>
  <si>
    <t xml:space="preserve">chr13:34659103-34659106</t>
  </si>
  <si>
    <t xml:space="preserve">chr13:34659800-34659800</t>
  </si>
  <si>
    <t xml:space="preserve">chr13:34754653-34754661</t>
  </si>
  <si>
    <t xml:space="preserve">chr13:36731485-36731493</t>
  </si>
  <si>
    <t xml:space="preserve">chr13:36734117-36734120</t>
  </si>
  <si>
    <t xml:space="preserve">chr13:36735144-36735160</t>
  </si>
  <si>
    <t xml:space="preserve">chr13:36737847-36737868</t>
  </si>
  <si>
    <t xml:space="preserve">chr13:36739131-36739132</t>
  </si>
  <si>
    <t xml:space="preserve">chr13:36739892-36739906</t>
  </si>
  <si>
    <t xml:space="preserve">chr13:36741543-36741543</t>
  </si>
  <si>
    <t xml:space="preserve">chr13:38202433-38202473</t>
  </si>
  <si>
    <t xml:space="preserve">chr13:38353053-38353054</t>
  </si>
  <si>
    <t xml:space="preserve">chr13:38353995-38354004</t>
  </si>
  <si>
    <t xml:space="preserve">chr13:40715026-40715028</t>
  </si>
  <si>
    <t xml:space="preserve">chr13:40716096-40716098</t>
  </si>
  <si>
    <t xml:space="preserve">chr13:40720025-40720042</t>
  </si>
  <si>
    <t xml:space="preserve">chr13:40720811-40720813</t>
  </si>
  <si>
    <t xml:space="preserve">chr13:40739427-40739434</t>
  </si>
  <si>
    <t xml:space="preserve">chr13:40740871-40740900</t>
  </si>
  <si>
    <t xml:space="preserve">chr13:40742704-40742735</t>
  </si>
  <si>
    <t xml:space="preserve">chr13:40745927-40745937</t>
  </si>
  <si>
    <t xml:space="preserve">chr13:40747127-40747127</t>
  </si>
  <si>
    <t xml:space="preserve">chr13:40748799-40748811</t>
  </si>
  <si>
    <t xml:space="preserve">chr13:40753051-40753064</t>
  </si>
  <si>
    <t xml:space="preserve">chr13:42313382-42313472</t>
  </si>
  <si>
    <t xml:space="preserve">chr13:43795969-43795975</t>
  </si>
  <si>
    <t xml:space="preserve">chr13:45974712-45974719</t>
  </si>
  <si>
    <t xml:space="preserve">chr13:45975768-45975789</t>
  </si>
  <si>
    <t xml:space="preserve">chr13:45976836-45976846</t>
  </si>
  <si>
    <t xml:space="preserve">chr13:46429363-46429365</t>
  </si>
  <si>
    <t xml:space="preserve">chr13:46430298-46430298</t>
  </si>
  <si>
    <t xml:space="preserve">chr13:46513451-46513453</t>
  </si>
  <si>
    <t xml:space="preserve">chr13:48273941-48273942</t>
  </si>
  <si>
    <t xml:space="preserve">chr13:48670723-48670725</t>
  </si>
  <si>
    <t xml:space="preserve">chr13:48671276-48671286</t>
  </si>
  <si>
    <t xml:space="preserve">chr13:48675091-48675098</t>
  </si>
  <si>
    <t xml:space="preserve">chr13:48677130-48677143</t>
  </si>
  <si>
    <t xml:space="preserve">chr13:48677959-48677964</t>
  </si>
  <si>
    <t xml:space="preserve">chr13:48680963-48680970</t>
  </si>
  <si>
    <t xml:space="preserve">chr13:48740925-48740939</t>
  </si>
  <si>
    <t xml:space="preserve">chr13:48743490-48743490</t>
  </si>
  <si>
    <t xml:space="preserve">chr13:49158373-49158373</t>
  </si>
  <si>
    <t xml:space="preserve">chr13:49158999-49159004</t>
  </si>
  <si>
    <t xml:space="preserve">chr13:49259814-49259827</t>
  </si>
  <si>
    <t xml:space="preserve">chr13:51581451-51581454</t>
  </si>
  <si>
    <t xml:space="preserve">chr13:51855336-51855357</t>
  </si>
  <si>
    <t xml:space="preserve">chr13:51862840-51862852</t>
  </si>
  <si>
    <t xml:space="preserve">chr13:52994169-52994227</t>
  </si>
  <si>
    <t xml:space="preserve">chr13:53292663-53292683</t>
  </si>
  <si>
    <t xml:space="preserve">chr13:53470203-53470239</t>
  </si>
  <si>
    <t xml:space="preserve">chr13:53472255-53472258</t>
  </si>
  <si>
    <t xml:space="preserve">chr13:53473128-53473128</t>
  </si>
  <si>
    <t xml:space="preserve">chr13:53479958-53479958</t>
  </si>
  <si>
    <t xml:space="preserve">chr13:53483681-53483724</t>
  </si>
  <si>
    <t xml:space="preserve">chr13:53484397-53484410</t>
  </si>
  <si>
    <t xml:space="preserve">chr13:54199773-54199783</t>
  </si>
  <si>
    <t xml:space="preserve">chr13:54201813-54201820</t>
  </si>
  <si>
    <t xml:space="preserve">chr13:54388925-54388935</t>
  </si>
  <si>
    <t xml:space="preserve">chr13:54747145-54747149</t>
  </si>
  <si>
    <t xml:space="preserve">chr13:54775814-54775824</t>
  </si>
  <si>
    <t xml:space="preserve">chr13:55430453-55430473</t>
  </si>
  <si>
    <t xml:space="preserve">chr13:55482222-55482236</t>
  </si>
  <si>
    <t xml:space="preserve">chr13:55835196-55835208</t>
  </si>
  <si>
    <t xml:space="preserve">chr13:55835885-55835903</t>
  </si>
  <si>
    <t xml:space="preserve">chr13:55837213-55837223</t>
  </si>
  <si>
    <t xml:space="preserve">chr13:55837963-55837971</t>
  </si>
  <si>
    <t xml:space="preserve">chr13:55839888-55839893</t>
  </si>
  <si>
    <t xml:space="preserve">chr13:55841474-55841490</t>
  </si>
  <si>
    <t xml:space="preserve">chr13:55842741-55842764</t>
  </si>
  <si>
    <t xml:space="preserve">chr13:55843869-55843876</t>
  </si>
  <si>
    <t xml:space="preserve">chr13:55845622-55845628</t>
  </si>
  <si>
    <t xml:space="preserve">chr13:55846892-55846899</t>
  </si>
  <si>
    <t xml:space="preserve">chr13:56232222-56232223</t>
  </si>
  <si>
    <t xml:space="preserve">chr13:56260353-56260377</t>
  </si>
  <si>
    <t xml:space="preserve">chr13:56261243-56261244</t>
  </si>
  <si>
    <t xml:space="preserve">chr13:56268174-56268188</t>
  </si>
  <si>
    <t xml:space="preserve">chr13:56304613-56304649</t>
  </si>
  <si>
    <t xml:space="preserve">chr13:56305844-56305862</t>
  </si>
  <si>
    <t xml:space="preserve">chr13:56448095-56448128</t>
  </si>
  <si>
    <t xml:space="preserve">chr13:56618944-56618961</t>
  </si>
  <si>
    <t xml:space="preserve">chr13:56762965-56762966</t>
  </si>
  <si>
    <t xml:space="preserve">chr13:58818403-58818417</t>
  </si>
  <si>
    <t xml:space="preserve">chr13:60186621-60186634</t>
  </si>
  <si>
    <t xml:space="preserve">chr13:63581716-63581716</t>
  </si>
  <si>
    <t xml:space="preserve">chr13:70206150-70206159</t>
  </si>
  <si>
    <t xml:space="preserve">chr13:71308950-71308958</t>
  </si>
  <si>
    <t xml:space="preserve">chr13:72424082-72424121</t>
  </si>
  <si>
    <t xml:space="preserve">chr13:72424840-72424841</t>
  </si>
  <si>
    <t xml:space="preserve">chr13:72425760-72425760</t>
  </si>
  <si>
    <t xml:space="preserve">chr13:72429343-72429357</t>
  </si>
  <si>
    <t xml:space="preserve">chr13:73090613-73090621</t>
  </si>
  <si>
    <t xml:space="preserve">chr13:73091849-73091927</t>
  </si>
  <si>
    <t xml:space="preserve">chr13:73094796-73094799</t>
  </si>
  <si>
    <t xml:space="preserve">chr13:73095721-73095723</t>
  </si>
  <si>
    <t xml:space="preserve">chr13:73097439-73097439</t>
  </si>
  <si>
    <t xml:space="preserve">chr13:73106143-73106144</t>
  </si>
  <si>
    <t xml:space="preserve">chr13:73726406-73726418</t>
  </si>
  <si>
    <t xml:space="preserve">chr13:73727017-73727033</t>
  </si>
  <si>
    <t xml:space="preserve">chr13:73728528-73728531</t>
  </si>
  <si>
    <t xml:space="preserve">chr13:73729630-73729642</t>
  </si>
  <si>
    <t xml:space="preserve">chr13:73731540-73731554</t>
  </si>
  <si>
    <t xml:space="preserve">chr13:73736872-73736872</t>
  </si>
  <si>
    <t xml:space="preserve">chr13:73737874-73737874</t>
  </si>
  <si>
    <t xml:space="preserve">chr13:74587197-74587200</t>
  </si>
  <si>
    <t xml:space="preserve">chr13:76522333-76522333</t>
  </si>
  <si>
    <t xml:space="preserve">chr13:78642922-78642945</t>
  </si>
  <si>
    <t xml:space="preserve">chr13:78644876-78644927</t>
  </si>
  <si>
    <t xml:space="preserve">chr13:78657817-78657818</t>
  </si>
  <si>
    <t xml:space="preserve">chr13:78658935-78658949</t>
  </si>
  <si>
    <t xml:space="preserve">chr13:78661698-78661714</t>
  </si>
  <si>
    <t xml:space="preserve">chr13:78663129-78663152</t>
  </si>
  <si>
    <t xml:space="preserve">chr13:78666639-78666642</t>
  </si>
  <si>
    <t xml:space="preserve">chr13:78672526-78672530</t>
  </si>
  <si>
    <t xml:space="preserve">chr13:78673628-78673631</t>
  </si>
  <si>
    <t xml:space="preserve">chr13:84188600-84188610</t>
  </si>
  <si>
    <t xml:space="preserve">chr13:84189745-84189745</t>
  </si>
  <si>
    <t xml:space="preserve">chr13:84190933-84190939</t>
  </si>
  <si>
    <t xml:space="preserve">chr13:84192558-84192579</t>
  </si>
  <si>
    <t xml:space="preserve">chr13:84194157-84194188</t>
  </si>
  <si>
    <t xml:space="preserve">chr13:84198451-84198510</t>
  </si>
  <si>
    <t xml:space="preserve">chr13:84201093-84201097</t>
  </si>
  <si>
    <t xml:space="preserve">chr13:84203583-84203584</t>
  </si>
  <si>
    <t xml:space="preserve">chr13:84206048-84206110</t>
  </si>
  <si>
    <t xml:space="preserve">chr13:84819072-84819139</t>
  </si>
  <si>
    <t xml:space="preserve">chr13:89295985-89295999</t>
  </si>
  <si>
    <t xml:space="preserve">chr13:91936273-91936292</t>
  </si>
  <si>
    <t xml:space="preserve">chr13:93232296-93232301</t>
  </si>
  <si>
    <t xml:space="preserve">chr13:94872496-94872501</t>
  </si>
  <si>
    <t xml:space="preserve">chr13:95696702-95696710</t>
  </si>
  <si>
    <t xml:space="preserve">chr13:95810782-95810807</t>
  </si>
  <si>
    <t xml:space="preserve">chr13:95973915-95973921</t>
  </si>
  <si>
    <t xml:space="preserve">chr13:95975549-95975564</t>
  </si>
  <si>
    <t xml:space="preserve">chr13:95978280-95978283</t>
  </si>
  <si>
    <t xml:space="preserve">chr13:95983470-95983490</t>
  </si>
  <si>
    <t xml:space="preserve">chr13:95985260-95985269</t>
  </si>
  <si>
    <t xml:space="preserve">chr13:95986646-95986653</t>
  </si>
  <si>
    <t xml:space="preserve">chr13:97232139-97232181</t>
  </si>
  <si>
    <t xml:space="preserve">chr13:97233051-97233063</t>
  </si>
  <si>
    <t xml:space="preserve">chr13:98025362-98025366</t>
  </si>
  <si>
    <t xml:space="preserve">chr13:99454668-99454675</t>
  </si>
  <si>
    <t xml:space="preserve">chr13:99455238-99455242</t>
  </si>
  <si>
    <t xml:space="preserve">chr13:99458650-99458672</t>
  </si>
  <si>
    <t xml:space="preserve">chr13:99466021-99466025</t>
  </si>
  <si>
    <t xml:space="preserve">chr13:99491520-99491537</t>
  </si>
  <si>
    <t xml:space="preserve">chr13:99604846-99604873</t>
  </si>
  <si>
    <t xml:space="preserve">chr13:99605750-99605804</t>
  </si>
  <si>
    <t xml:space="preserve">chr13:99673312-99673321</t>
  </si>
  <si>
    <t xml:space="preserve">chr13:101208531-101208533</t>
  </si>
  <si>
    <t xml:space="preserve">chr13:101651985-101651987</t>
  </si>
  <si>
    <t xml:space="preserve">chr13:104455378-104455405</t>
  </si>
  <si>
    <t xml:space="preserve">chr13:106174940-106174941</t>
  </si>
  <si>
    <t xml:space="preserve">chr13:106565128-106565129</t>
  </si>
  <si>
    <t xml:space="preserve">chr13:108765654-108765657</t>
  </si>
  <si>
    <t xml:space="preserve">chr13:109012260-109012287</t>
  </si>
  <si>
    <t xml:space="preserve">chr13:110237934-110237951</t>
  </si>
  <si>
    <t xml:space="preserve">chr13:111516488-111516504</t>
  </si>
  <si>
    <t xml:space="preserve">chr13:114108826-114108838</t>
  </si>
  <si>
    <t xml:space="preserve">chr13:114109898-114109907</t>
  </si>
  <si>
    <t xml:space="preserve">chr13:114110513-114110520</t>
  </si>
  <si>
    <t xml:space="preserve">chr13:114114794-114114796</t>
  </si>
  <si>
    <t xml:space="preserve">chr13:114119462-114119471</t>
  </si>
  <si>
    <t xml:space="preserve">chr13:114153229-114153243</t>
  </si>
  <si>
    <t xml:space="preserve">chr13:114155989-114155989</t>
  </si>
  <si>
    <t xml:space="preserve">chr13:115578332-115578338</t>
  </si>
  <si>
    <t xml:space="preserve">chr13:115579561-115579602</t>
  </si>
  <si>
    <t xml:space="preserve">chr13:115580541-115580566</t>
  </si>
  <si>
    <t xml:space="preserve">chr13:115581276-115581277</t>
  </si>
  <si>
    <t xml:space="preserve">chr13:117414575-117414584</t>
  </si>
  <si>
    <t xml:space="preserve">chr13:117424082-117424084</t>
  </si>
  <si>
    <t xml:space="preserve">chr13:117425920-117425923</t>
  </si>
  <si>
    <t xml:space="preserve">chr13:117430904-117430909</t>
  </si>
  <si>
    <t xml:space="preserve">chr13:117824977-117825027</t>
  </si>
  <si>
    <t xml:space="preserve">chr13:118143698-118143700</t>
  </si>
  <si>
    <t xml:space="preserve">chr13:118144306-118144313</t>
  </si>
  <si>
    <t xml:space="preserve">chr13:118722096-118722121</t>
  </si>
  <si>
    <t xml:space="preserve">chr14:3936609-3936616</t>
  </si>
  <si>
    <t xml:space="preserve">chr14:4268031-4268031</t>
  </si>
  <si>
    <t xml:space="preserve">chr14:5818233-5818249</t>
  </si>
  <si>
    <t xml:space="preserve">chr14:6105805-6105822</t>
  </si>
  <si>
    <t xml:space="preserve">chr14:6794907-6794919</t>
  </si>
  <si>
    <t xml:space="preserve">chr14:11133815-11133821</t>
  </si>
  <si>
    <t xml:space="preserve">chr14:11134838-11134861</t>
  </si>
  <si>
    <t xml:space="preserve">chr14:11136183-11136192</t>
  </si>
  <si>
    <t xml:space="preserve">chr14:11138428-11138441</t>
  </si>
  <si>
    <t xml:space="preserve">chr14:11139094-11139095</t>
  </si>
  <si>
    <t xml:space="preserve">chr14:11140843-11140872</t>
  </si>
  <si>
    <t xml:space="preserve">chr14:11616314-11616384</t>
  </si>
  <si>
    <t xml:space="preserve">chr14:14231311-14231315</t>
  </si>
  <si>
    <t xml:space="preserve">chr14:14231947-14231951</t>
  </si>
  <si>
    <t xml:space="preserve">chr14:16453647-16453687</t>
  </si>
  <si>
    <t xml:space="preserve">chr14:20773974-20773980</t>
  </si>
  <si>
    <t xml:space="preserve">chr14:20775050-20775052</t>
  </si>
  <si>
    <t xml:space="preserve">chr14:20776212-20776214</t>
  </si>
  <si>
    <t xml:space="preserve">chr14:20779031-20779047</t>
  </si>
  <si>
    <t xml:space="preserve">chr14:20779881-20779909</t>
  </si>
  <si>
    <t xml:space="preserve">chr14:20783726-20783728</t>
  </si>
  <si>
    <t xml:space="preserve">chr14:22793175-22793179</t>
  </si>
  <si>
    <t xml:space="preserve">chr14:24292035-24292076</t>
  </si>
  <si>
    <t xml:space="preserve">chr14:24293776-24293781</t>
  </si>
  <si>
    <t xml:space="preserve">chr14:27332078-27332082</t>
  </si>
  <si>
    <t xml:space="preserve">chr14:27333660-27333663</t>
  </si>
  <si>
    <t xml:space="preserve">chr14:27334477-27334477</t>
  </si>
  <si>
    <t xml:space="preserve">chr14:27335870-27335871</t>
  </si>
  <si>
    <t xml:space="preserve">chr14:27336499-27336503</t>
  </si>
  <si>
    <t xml:space="preserve">chr14:27337480-27337487</t>
  </si>
  <si>
    <t xml:space="preserve">chr14:28547766-28547782</t>
  </si>
  <si>
    <t xml:space="preserve">chr14:28551096-28551146</t>
  </si>
  <si>
    <t xml:space="preserve">chr14:29181356-29181360</t>
  </si>
  <si>
    <t xml:space="preserve">chr14:29182764-29182803</t>
  </si>
  <si>
    <t xml:space="preserve">chr14:31292419-31292423</t>
  </si>
  <si>
    <t xml:space="preserve">chr14:31426972-31426972</t>
  </si>
  <si>
    <t xml:space="preserve">chr14:31428670-31428674</t>
  </si>
  <si>
    <t xml:space="preserve">chr14:31496790-31496795</t>
  </si>
  <si>
    <t xml:space="preserve">chr14:31686233-31686237</t>
  </si>
  <si>
    <t xml:space="preserve">chr14:32752267-32752269</t>
  </si>
  <si>
    <t xml:space="preserve">chr14:32752881-32752904</t>
  </si>
  <si>
    <t xml:space="preserve">chr14:33647169-33647176</t>
  </si>
  <si>
    <t xml:space="preserve">chr14:33648311-33648311</t>
  </si>
  <si>
    <t xml:space="preserve">chr14:33649758-33649762</t>
  </si>
  <si>
    <t xml:space="preserve">chr14:33651959-33651959</t>
  </si>
  <si>
    <t xml:space="preserve">chr14:38384387-38384387</t>
  </si>
  <si>
    <t xml:space="preserve">chr14:38385077-38385077</t>
  </si>
  <si>
    <t xml:space="preserve">chr14:38385840-38385849</t>
  </si>
  <si>
    <t xml:space="preserve">chr14:43911090-43911114</t>
  </si>
  <si>
    <t xml:space="preserve">chr14:44142106-44142118</t>
  </si>
  <si>
    <t xml:space="preserve">chr14:45310853-45310894</t>
  </si>
  <si>
    <t xml:space="preserve">chr14:45805094-45805101</t>
  </si>
  <si>
    <t xml:space="preserve">chr14:45806099-45806106</t>
  </si>
  <si>
    <t xml:space="preserve">chr14:47043265-47043265</t>
  </si>
  <si>
    <t xml:space="preserve">chr14:47587029-47587029</t>
  </si>
  <si>
    <t xml:space="preserve">chr14:47588554-47588557</t>
  </si>
  <si>
    <t xml:space="preserve">chr14:47590855-47590855</t>
  </si>
  <si>
    <t xml:space="preserve">chr14:47596060-47596060</t>
  </si>
  <si>
    <t xml:space="preserve">chr14:50662839-50662879</t>
  </si>
  <si>
    <t xml:space="preserve">chr14:53736012-53736013</t>
  </si>
  <si>
    <t xml:space="preserve">chr14:54067643-54067720</t>
  </si>
  <si>
    <t xml:space="preserve">chr14:54069042-54069059</t>
  </si>
  <si>
    <t xml:space="preserve">chr14:54716371-54716375</t>
  </si>
  <si>
    <t xml:space="preserve">chr14:55319191-55319197</t>
  </si>
  <si>
    <t xml:space="preserve">chr14:55990688-55990693</t>
  </si>
  <si>
    <t xml:space="preserve">chr14:56012082-56012118</t>
  </si>
  <si>
    <t xml:space="preserve">chr14:56058344-56058349</t>
  </si>
  <si>
    <t xml:space="preserve">chr14:56087320-56087325</t>
  </si>
  <si>
    <t xml:space="preserve">chr14:56653928-56653944</t>
  </si>
  <si>
    <t xml:space="preserve">chr14:57025378-57025384</t>
  </si>
  <si>
    <t xml:space="preserve">chr14:57028253-57028255</t>
  </si>
  <si>
    <t xml:space="preserve">chr14:57029130-57029135</t>
  </si>
  <si>
    <t xml:space="preserve">chr14:59333293-59333297</t>
  </si>
  <si>
    <t xml:space="preserve">chr14:60637164-60637166</t>
  </si>
  <si>
    <t xml:space="preserve">chr14:60638886-60638893</t>
  </si>
  <si>
    <t xml:space="preserve">chr14:60640382-60640383</t>
  </si>
  <si>
    <t xml:space="preserve">chr14:60641381-60641385</t>
  </si>
  <si>
    <t xml:space="preserve">chr14:62194628-62194629</t>
  </si>
  <si>
    <t xml:space="preserve">chr14:62195639-62195652</t>
  </si>
  <si>
    <t xml:space="preserve">chr14:62198452-62198452</t>
  </si>
  <si>
    <t xml:space="preserve">chr14:62200256-62200257</t>
  </si>
  <si>
    <t xml:space="preserve">chr14:62201729-62201743</t>
  </si>
  <si>
    <t xml:space="preserve">chr14:62202853-62202868</t>
  </si>
  <si>
    <t xml:space="preserve">chr14:62222390-62222394</t>
  </si>
  <si>
    <t xml:space="preserve">chr14:62223682-62223686</t>
  </si>
  <si>
    <t xml:space="preserve">chr14:62897202-62897203</t>
  </si>
  <si>
    <t xml:space="preserve">chr14:62897999-62898001</t>
  </si>
  <si>
    <t xml:space="preserve">chr14:65590389-65590404</t>
  </si>
  <si>
    <t xml:space="preserve">chr14:65592252-65592262</t>
  </si>
  <si>
    <t xml:space="preserve">chr14:66184329-66184339</t>
  </si>
  <si>
    <t xml:space="preserve">chr14:66186261-66186264</t>
  </si>
  <si>
    <t xml:space="preserve">chr14:66187315-66187320</t>
  </si>
  <si>
    <t xml:space="preserve">chr14:66187900-66187905</t>
  </si>
  <si>
    <t xml:space="preserve">chr14:66189423-66189423</t>
  </si>
  <si>
    <t xml:space="preserve">chr14:66189991-66189992</t>
  </si>
  <si>
    <t xml:space="preserve">chr14:66191374-66191436</t>
  </si>
  <si>
    <t xml:space="preserve">chr14:67037411-67037414</t>
  </si>
  <si>
    <t xml:space="preserve">chr14:67077148-67077152</t>
  </si>
  <si>
    <t xml:space="preserve">chr14:68128354-68128354</t>
  </si>
  <si>
    <t xml:space="preserve">chr14:68144326-68144330</t>
  </si>
  <si>
    <t xml:space="preserve">chr14:68344932-68344951</t>
  </si>
  <si>
    <t xml:space="preserve">chr14:68812655-68812675</t>
  </si>
  <si>
    <t xml:space="preserve">chr14:68813716-68813723</t>
  </si>
  <si>
    <t xml:space="preserve">chr14:68814757-68814778</t>
  </si>
  <si>
    <t xml:space="preserve">chr14:68815424-68815428</t>
  </si>
  <si>
    <t xml:space="preserve">chr14:68911878-68911887</t>
  </si>
  <si>
    <t xml:space="preserve">chr14:69024080-69024084</t>
  </si>
  <si>
    <t xml:space="preserve">chr14:69289600-69289603</t>
  </si>
  <si>
    <t xml:space="preserve">chr14:69623889-69623890</t>
  </si>
  <si>
    <t xml:space="preserve">chr14:69624890-69624898</t>
  </si>
  <si>
    <t xml:space="preserve">chr14:69625571-69625572</t>
  </si>
  <si>
    <t xml:space="preserve">chr14:75891292-75891295</t>
  </si>
  <si>
    <t xml:space="preserve">chr14:77041981-77041982</t>
  </si>
  <si>
    <t xml:space="preserve">chr14:78502642-78502642</t>
  </si>
  <si>
    <t xml:space="preserve">chr14:78503232-78503232</t>
  </si>
  <si>
    <t xml:space="preserve">chr14:78503895-78503905</t>
  </si>
  <si>
    <t xml:space="preserve">chr14:78504646-78504661</t>
  </si>
  <si>
    <t xml:space="preserve">chr14:83252123-83252131</t>
  </si>
  <si>
    <t xml:space="preserve">chr14:83254436-83254438</t>
  </si>
  <si>
    <t xml:space="preserve">chr14:83255987-83255987</t>
  </si>
  <si>
    <t xml:space="preserve">chr14:92774134-92774139</t>
  </si>
  <si>
    <t xml:space="preserve">chr14:92774790-92774805</t>
  </si>
  <si>
    <t xml:space="preserve">chr14:97051592-97051594</t>
  </si>
  <si>
    <t xml:space="preserve">chr14:101981939-101981987</t>
  </si>
  <si>
    <t xml:space="preserve">chr14:102729184-102729184</t>
  </si>
  <si>
    <t xml:space="preserve">chr14:103351563-103351596</t>
  </si>
  <si>
    <t xml:space="preserve">chr14:103352415-103352431</t>
  </si>
  <si>
    <t xml:space="preserve">chr14:103353022-103353023</t>
  </si>
  <si>
    <t xml:space="preserve">chr14:103357913-103357923</t>
  </si>
  <si>
    <t xml:space="preserve">chr14:103358955-103358961</t>
  </si>
  <si>
    <t xml:space="preserve">chr14:103408345-103408406</t>
  </si>
  <si>
    <t xml:space="preserve">chr14:107794319-107794326</t>
  </si>
  <si>
    <t xml:space="preserve">chr14:110557148-110557152</t>
  </si>
  <si>
    <t xml:space="preserve">chr14:110561977-110562013</t>
  </si>
  <si>
    <t xml:space="preserve">chr14:113974648-113974652</t>
  </si>
  <si>
    <t xml:space="preserve">chr14:115809415-115809443</t>
  </si>
  <si>
    <t xml:space="preserve">chr14:117118487-117118496</t>
  </si>
  <si>
    <t xml:space="preserve">chr14:117119149-117119154</t>
  </si>
  <si>
    <t xml:space="preserve">chr14:117119812-117119821</t>
  </si>
  <si>
    <t xml:space="preserve">chr14:118273682-118273683</t>
  </si>
  <si>
    <t xml:space="preserve">chr14:121586208-121586228</t>
  </si>
  <si>
    <t xml:space="preserve">chr14:121611450-121611460</t>
  </si>
  <si>
    <t xml:space="preserve">chr14:121613873-121613893</t>
  </si>
  <si>
    <t xml:space="preserve">chr14:121617880-121617883</t>
  </si>
  <si>
    <t xml:space="preserve">chr14:121625905-121625920</t>
  </si>
  <si>
    <t xml:space="preserve">chr15:3532293-3532323</t>
  </si>
  <si>
    <t xml:space="preserve">chr15:4325675-4325682</t>
  </si>
  <si>
    <t xml:space="preserve">chr15:5189522-5189524</t>
  </si>
  <si>
    <t xml:space="preserve">chr15:5192047-5192053</t>
  </si>
  <si>
    <t xml:space="preserve">chr15:6821706-6821713</t>
  </si>
  <si>
    <t xml:space="preserve">chr15:7755746-7755762</t>
  </si>
  <si>
    <t xml:space="preserve">chr15:7757445-7757447</t>
  </si>
  <si>
    <t xml:space="preserve">chr15:7758337-7758338</t>
  </si>
  <si>
    <t xml:space="preserve">chr15:7759602-7759604</t>
  </si>
  <si>
    <t xml:space="preserve">chr15:7760503-7760504</t>
  </si>
  <si>
    <t xml:space="preserve">chr15:7761197-7761206</t>
  </si>
  <si>
    <t xml:space="preserve">chr15:7762729-7762731</t>
  </si>
  <si>
    <t xml:space="preserve">chr15:8753640-8753645</t>
  </si>
  <si>
    <t xml:space="preserve">chr15:10980882-10980882</t>
  </si>
  <si>
    <t xml:space="preserve">chr15:10981801-10981803</t>
  </si>
  <si>
    <t xml:space="preserve">chr15:11848726-11848750</t>
  </si>
  <si>
    <t xml:space="preserve">chr15:11850063-11850069</t>
  </si>
  <si>
    <t xml:space="preserve">chr15:13117283-13117290</t>
  </si>
  <si>
    <t xml:space="preserve">chr15:13117949-13117967</t>
  </si>
  <si>
    <t xml:space="preserve">chr15:27626136-27626162</t>
  </si>
  <si>
    <t xml:space="preserve">chr15:27939654-27939738</t>
  </si>
  <si>
    <t xml:space="preserve">chr15:30117603-30117623</t>
  </si>
  <si>
    <t xml:space="preserve">chr15:30591613-30591661</t>
  </si>
  <si>
    <t xml:space="preserve">chr15:31311581-31311593</t>
  </si>
  <si>
    <t xml:space="preserve">chr15:32190067-32190073</t>
  </si>
  <si>
    <t xml:space="preserve">chr15:34398326-34398331</t>
  </si>
  <si>
    <t xml:space="preserve">chr15:34623342-34623358</t>
  </si>
  <si>
    <t xml:space="preserve">chr15:35238362-35238363</t>
  </si>
  <si>
    <t xml:space="preserve">chr15:35240976-35240980</t>
  </si>
  <si>
    <t xml:space="preserve">chr15:35243484-35243502</t>
  </si>
  <si>
    <t xml:space="preserve">chr15:35244379-35244388</t>
  </si>
  <si>
    <t xml:space="preserve">chr15:35244973-35244978</t>
  </si>
  <si>
    <t xml:space="preserve">chr15:35246485-35246494</t>
  </si>
  <si>
    <t xml:space="preserve">chr15:36155416-36155427</t>
  </si>
  <si>
    <t xml:space="preserve">chr15:37177016-37177024</t>
  </si>
  <si>
    <t xml:space="preserve">chr15:37177850-37177869</t>
  </si>
  <si>
    <t xml:space="preserve">chr15:40484943-40484944</t>
  </si>
  <si>
    <t xml:space="preserve">chr15:44617699-44617704</t>
  </si>
  <si>
    <t xml:space="preserve">chr15:44944483-44944494</t>
  </si>
  <si>
    <t xml:space="preserve">chr15:48620586-48620592</t>
  </si>
  <si>
    <t xml:space="preserve">chr15:54576358-54576371</t>
  </si>
  <si>
    <t xml:space="preserve">chr15:54782637-54782639</t>
  </si>
  <si>
    <t xml:space="preserve">chr15:55136893-55136939</t>
  </si>
  <si>
    <t xml:space="preserve">chr15:55138300-55138311</t>
  </si>
  <si>
    <t xml:space="preserve">chr15:55736553-55736554</t>
  </si>
  <si>
    <t xml:space="preserve">chr15:56523201-56523204</t>
  </si>
  <si>
    <t xml:space="preserve">chr15:57523309-57523327</t>
  </si>
  <si>
    <t xml:space="preserve">chr15:57524296-57524303</t>
  </si>
  <si>
    <t xml:space="preserve">chr15:57525750-57525753</t>
  </si>
  <si>
    <t xml:space="preserve">chr15:58044010-58044036</t>
  </si>
  <si>
    <t xml:space="preserve">chr15:60653063-60653063</t>
  </si>
  <si>
    <t xml:space="preserve">chr15:64750326-64750335</t>
  </si>
  <si>
    <t xml:space="preserve">chr15:64751003-64751014</t>
  </si>
  <si>
    <t xml:space="preserve">chr15:64751829-64751838</t>
  </si>
  <si>
    <t xml:space="preserve">chr15:67005740-67005749</t>
  </si>
  <si>
    <t xml:space="preserve">chr15:67006392-67006399</t>
  </si>
  <si>
    <t xml:space="preserve">chr15:67006901-67006925</t>
  </si>
  <si>
    <t xml:space="preserve">chr15:72373124-72373130</t>
  </si>
  <si>
    <t xml:space="preserve">chr15:72374310-72374313</t>
  </si>
  <si>
    <t xml:space="preserve">chr15:72374844-72374845</t>
  </si>
  <si>
    <t xml:space="preserve">chr15:73666811-73666823</t>
  </si>
  <si>
    <t xml:space="preserve">chr15:74344441-74344463</t>
  </si>
  <si>
    <t xml:space="preserve">chr15:74345231-74345236</t>
  </si>
  <si>
    <t xml:space="preserve">chr15:74346247-74346256</t>
  </si>
  <si>
    <t xml:space="preserve">chr15:75393739-75393748</t>
  </si>
  <si>
    <t xml:space="preserve">chr15:75573763-75573776</t>
  </si>
  <si>
    <t xml:space="preserve">chr15:75825131-75825139</t>
  </si>
  <si>
    <t xml:space="preserve">chr15:76007155-76007158</t>
  </si>
  <si>
    <t xml:space="preserve">chr15:76345575-76345585</t>
  </si>
  <si>
    <t xml:space="preserve">chr15:76346393-76346400</t>
  </si>
  <si>
    <t xml:space="preserve">chr15:78031495-78031505</t>
  </si>
  <si>
    <t xml:space="preserve">chr15:78499949-78499998</t>
  </si>
  <si>
    <t xml:space="preserve">chr15:78540390-78540398</t>
  </si>
  <si>
    <t xml:space="preserve">chr15:78545845-78545849</t>
  </si>
  <si>
    <t xml:space="preserve">chr15:78629575-78629576</t>
  </si>
  <si>
    <t xml:space="preserve">chr15:78670244-78670254</t>
  </si>
  <si>
    <t xml:space="preserve">chr15:78795408-78795408</t>
  </si>
  <si>
    <t xml:space="preserve">chr15:78990774-78990777</t>
  </si>
  <si>
    <t xml:space="preserve">chr15:79088412-79088432</t>
  </si>
  <si>
    <t xml:space="preserve">chr15:79332304-79332319</t>
  </si>
  <si>
    <t xml:space="preserve">chr15:79630942-79630950</t>
  </si>
  <si>
    <t xml:space="preserve">chr15:80115524-80115606</t>
  </si>
  <si>
    <t xml:space="preserve">chr15:80498698-80498714</t>
  </si>
  <si>
    <t xml:space="preserve">chr15:80499304-80499310</t>
  </si>
  <si>
    <t xml:space="preserve">chr15:81521420-81521430</t>
  </si>
  <si>
    <t xml:space="preserve">chr15:81897487-81897503</t>
  </si>
  <si>
    <t xml:space="preserve">chr15:82039261-82039272</t>
  </si>
  <si>
    <t xml:space="preserve">chr15:82103245-82103251</t>
  </si>
  <si>
    <t xml:space="preserve">chr15:82814957-82814958</t>
  </si>
  <si>
    <t xml:space="preserve">chr15:82853183-82853202</t>
  </si>
  <si>
    <t xml:space="preserve">chr15:85365248-85365258</t>
  </si>
  <si>
    <t xml:space="preserve">chr15:85404730-85404731</t>
  </si>
  <si>
    <t xml:space="preserve">chr15:85405735-85405742</t>
  </si>
  <si>
    <t xml:space="preserve">chr15:85408112-85408117</t>
  </si>
  <si>
    <t xml:space="preserve">chr15:85409580-85409582</t>
  </si>
  <si>
    <t xml:space="preserve">chr15:85499521-85499553</t>
  </si>
  <si>
    <t xml:space="preserve">chr15:85649475-85649498</t>
  </si>
  <si>
    <t xml:space="preserve">chr15:87372478-87372485</t>
  </si>
  <si>
    <t xml:space="preserve">chr15:87453091-87453169</t>
  </si>
  <si>
    <t xml:space="preserve">chr15:88888045-88888047</t>
  </si>
  <si>
    <t xml:space="preserve">chr15:88917758-88917763</t>
  </si>
  <si>
    <t xml:space="preserve">chr15:89285230-89285245</t>
  </si>
  <si>
    <t xml:space="preserve">chr15:89376038-89376055</t>
  </si>
  <si>
    <t xml:space="preserve">chr15:89669419-89669427</t>
  </si>
  <si>
    <t xml:space="preserve">chr15:91400389-91400391</t>
  </si>
  <si>
    <t xml:space="preserve">chr15:91500936-91500956</t>
  </si>
  <si>
    <t xml:space="preserve">chr15:91879382-91879386</t>
  </si>
  <si>
    <t xml:space="preserve">chr15:93165557-93165588</t>
  </si>
  <si>
    <t xml:space="preserve">chr15:93347328-93347334</t>
  </si>
  <si>
    <t xml:space="preserve">chr15:93347847-93347896</t>
  </si>
  <si>
    <t xml:space="preserve">chr15:93423576-93423596</t>
  </si>
  <si>
    <t xml:space="preserve">chr15:94231899-94231950</t>
  </si>
  <si>
    <t xml:space="preserve">chr15:95355417-95355418</t>
  </si>
  <si>
    <t xml:space="preserve">chr15:95355998-95355998</t>
  </si>
  <si>
    <t xml:space="preserve">chr15:96594998-96595030</t>
  </si>
  <si>
    <t xml:space="preserve">chr15:97830117-97830118</t>
  </si>
  <si>
    <t xml:space="preserve">chr15:97831926-97831929</t>
  </si>
  <si>
    <t xml:space="preserve">chr15:97832590-97832590</t>
  </si>
  <si>
    <t xml:space="preserve">chr15:97996674-97996681</t>
  </si>
  <si>
    <t xml:space="preserve">chr15:98437751-98437760</t>
  </si>
  <si>
    <t xml:space="preserve">chr15:98600439-98600440</t>
  </si>
  <si>
    <t xml:space="preserve">chr15:98604698-98604700</t>
  </si>
  <si>
    <t xml:space="preserve">chr15:98605590-98605591</t>
  </si>
  <si>
    <t xml:space="preserve">chr15:98606568-98606569</t>
  </si>
  <si>
    <t xml:space="preserve">chr15:98618060-98618073</t>
  </si>
  <si>
    <t xml:space="preserve">chr15:98619620-98619622</t>
  </si>
  <si>
    <t xml:space="preserve">chr15:98620659-98620675</t>
  </si>
  <si>
    <t xml:space="preserve">chr15:98635370-98635382</t>
  </si>
  <si>
    <t xml:space="preserve">chr15:98636523-98636523</t>
  </si>
  <si>
    <t xml:space="preserve">chr15:98722181-98722183</t>
  </si>
  <si>
    <t xml:space="preserve">chr15:98726179-98726185</t>
  </si>
  <si>
    <t xml:space="preserve">chr15:98883700-98883716</t>
  </si>
  <si>
    <t xml:space="preserve">chr15:98884974-98885011</t>
  </si>
  <si>
    <t xml:space="preserve">chr15:98915864-98915871</t>
  </si>
  <si>
    <t xml:space="preserve">chr15:98923559-98923570</t>
  </si>
  <si>
    <t xml:space="preserve">chr15:98925018-98925054</t>
  </si>
  <si>
    <t xml:space="preserve">chr15:98925864-98925909</t>
  </si>
  <si>
    <t xml:space="preserve">chr15:99051554-99051574</t>
  </si>
  <si>
    <t xml:space="preserve">chr15:99412063-99412075</t>
  </si>
  <si>
    <t xml:space="preserve">chr15:99419453-99419471</t>
  </si>
  <si>
    <t xml:space="preserve">chr15:100427556-100427570</t>
  </si>
  <si>
    <t xml:space="preserve">chr15:100556862-100556872</t>
  </si>
  <si>
    <t xml:space="preserve">chr15:100557655-100557658</t>
  </si>
  <si>
    <t xml:space="preserve">chr15:100811952-100811963</t>
  </si>
  <si>
    <t xml:space="preserve">chr15:100875167-100875173</t>
  </si>
  <si>
    <t xml:space="preserve">chr15:100905916-100905932</t>
  </si>
  <si>
    <t xml:space="preserve">chr15:100957043-100957083</t>
  </si>
  <si>
    <t xml:space="preserve">chr15:101266867-101266888</t>
  </si>
  <si>
    <t xml:space="preserve">chr15:102575174-102575181</t>
  </si>
  <si>
    <t xml:space="preserve">chr15:102741275-102741283</t>
  </si>
  <si>
    <t xml:space="preserve">chr15:102749917-102749926</t>
  </si>
  <si>
    <t xml:space="preserve">chr15:102755277-102755289</t>
  </si>
  <si>
    <t xml:space="preserve">chr15:102763782-102763800</t>
  </si>
  <si>
    <t xml:space="preserve">chr15:102765215-102765220</t>
  </si>
  <si>
    <t xml:space="preserve">chr15:102767631-102767637</t>
  </si>
  <si>
    <t xml:space="preserve">chr15:102771454-102771476</t>
  </si>
  <si>
    <t xml:space="preserve">chr15:102783021-102783026</t>
  </si>
  <si>
    <t xml:space="preserve">chr15:102784300-102784305</t>
  </si>
  <si>
    <t xml:space="preserve">chr15:102785234-102785236</t>
  </si>
  <si>
    <t xml:space="preserve">chr15:102786070-102786079</t>
  </si>
  <si>
    <t xml:space="preserve">chr15:102787716-102787770</t>
  </si>
  <si>
    <t xml:space="preserve">chr15:102790810-102790814</t>
  </si>
  <si>
    <t xml:space="preserve">chr15:102791862-102791878</t>
  </si>
  <si>
    <t xml:space="preserve">chr15:102793190-102793191</t>
  </si>
  <si>
    <t xml:space="preserve">chr15:102793873-102793941</t>
  </si>
  <si>
    <t xml:space="preserve">chr15:102799406-102799413</t>
  </si>
  <si>
    <t xml:space="preserve">chr15:102800396-102800405</t>
  </si>
  <si>
    <t xml:space="preserve">chr15:102803781-102803785</t>
  </si>
  <si>
    <t xml:space="preserve">chr15:102804516-102804557</t>
  </si>
  <si>
    <t xml:space="preserve">chr15:102805322-102805323</t>
  </si>
  <si>
    <t xml:space="preserve">chr15:102810050-102810053</t>
  </si>
  <si>
    <t xml:space="preserve">chr15:102811304-102811339</t>
  </si>
  <si>
    <t xml:space="preserve">chr15:102812380-102812398</t>
  </si>
  <si>
    <t xml:space="preserve">chr15:102818912-102818943</t>
  </si>
  <si>
    <t xml:space="preserve">chr15:102820060-102820064</t>
  </si>
  <si>
    <t xml:space="preserve">chr15:102824100-102824105</t>
  </si>
  <si>
    <t xml:space="preserve">chr15:102825601-102825603</t>
  </si>
  <si>
    <t xml:space="preserve">chr15:102826272-102826274</t>
  </si>
  <si>
    <t xml:space="preserve">chr15:102827049-102827051</t>
  </si>
  <si>
    <t xml:space="preserve">chr15:102828879-102828883</t>
  </si>
  <si>
    <t xml:space="preserve">chr15:102833505-102833506</t>
  </si>
  <si>
    <t xml:space="preserve">chr15:102839226-102839226</t>
  </si>
  <si>
    <t xml:space="preserve">chr15:102840030-102840055</t>
  </si>
  <si>
    <t xml:space="preserve">chr15:102843175-102843176</t>
  </si>
  <si>
    <t xml:space="preserve">chr15:102855410-102855426</t>
  </si>
  <si>
    <t xml:space="preserve">chr15:102862159-102862167</t>
  </si>
  <si>
    <t xml:space="preserve">chr15:102863010-102863041</t>
  </si>
  <si>
    <t xml:space="preserve">chr15:102913961-102913977</t>
  </si>
  <si>
    <t xml:space="preserve">chr15:102930574-102930591</t>
  </si>
  <si>
    <t xml:space="preserve">chr16:4334691-4334692</t>
  </si>
  <si>
    <t xml:space="preserve">chr16:5800753-5800767</t>
  </si>
  <si>
    <t xml:space="preserve">chr16:6264500-6264507</t>
  </si>
  <si>
    <t xml:space="preserve">chr16:8340133-8340133</t>
  </si>
  <si>
    <t xml:space="preserve">chr16:9906011-9906030</t>
  </si>
  <si>
    <t xml:space="preserve">chr16:9907110-9907129</t>
  </si>
  <si>
    <t xml:space="preserve">chr16:9907933-9907936</t>
  </si>
  <si>
    <t xml:space="preserve">chr16:9908696-9908697</t>
  </si>
  <si>
    <t xml:space="preserve">chr16:10980345-10980358</t>
  </si>
  <si>
    <t xml:space="preserve">chr16:11896897-11896906</t>
  </si>
  <si>
    <t xml:space="preserve">chr16:11898396-11898398</t>
  </si>
  <si>
    <t xml:space="preserve">chr16:13362154-13362156</t>
  </si>
  <si>
    <t xml:space="preserve">chr16:14619822-14619843</t>
  </si>
  <si>
    <t xml:space="preserve">chr16:17711100-17711124</t>
  </si>
  <si>
    <t xml:space="preserve">chr16:17714218-17714227</t>
  </si>
  <si>
    <t xml:space="preserve">chr16:17716540-17716546</t>
  </si>
  <si>
    <t xml:space="preserve">chr16:17720598-17720602</t>
  </si>
  <si>
    <t xml:space="preserve">chr16:17747951-17747955</t>
  </si>
  <si>
    <t xml:space="preserve">chr16:17827252-17827253</t>
  </si>
  <si>
    <t xml:space="preserve">chr16:17828007-17828013</t>
  </si>
  <si>
    <t xml:space="preserve">chr16:18040620-18040678</t>
  </si>
  <si>
    <t xml:space="preserve">chr16:18041488-18041491</t>
  </si>
  <si>
    <t xml:space="preserve">chr16:18496359-18496363</t>
  </si>
  <si>
    <t xml:space="preserve">chr16:18500087-18500088</t>
  </si>
  <si>
    <t xml:space="preserve">chr16:18501628-18501631</t>
  </si>
  <si>
    <t xml:space="preserve">chr16:18504018-18504036</t>
  </si>
  <si>
    <t xml:space="preserve">chr16:18505155-18505161</t>
  </si>
  <si>
    <t xml:space="preserve">chr16:18536530-18536549</t>
  </si>
  <si>
    <t xml:space="preserve">chr16:18537592-18537594</t>
  </si>
  <si>
    <t xml:space="preserve">chr16:18540179-18540189</t>
  </si>
  <si>
    <t xml:space="preserve">chr16:18542987-18543008</t>
  </si>
  <si>
    <t xml:space="preserve">chr16:18543682-18543689</t>
  </si>
  <si>
    <t xml:space="preserve">chr16:18690741-18690741</t>
  </si>
  <si>
    <t xml:space="preserve">chr16:20503574-20503582</t>
  </si>
  <si>
    <t xml:space="preserve">chr16:20504316-20504352</t>
  </si>
  <si>
    <t xml:space="preserve">chr16:20504979-20504986</t>
  </si>
  <si>
    <t xml:space="preserve">chr16:20647096-20647104</t>
  </si>
  <si>
    <t xml:space="preserve">chr16:20647744-20647778</t>
  </si>
  <si>
    <t xml:space="preserve">chr16:21608040-21608046</t>
  </si>
  <si>
    <t xml:space="preserve">chr16:28360260-28360264</t>
  </si>
  <si>
    <t xml:space="preserve">chr16:28361671-28361681</t>
  </si>
  <si>
    <t xml:space="preserve">chr16:31853845-31853871</t>
  </si>
  <si>
    <t xml:space="preserve">chr16:34492213-34492217</t>
  </si>
  <si>
    <t xml:space="preserve">chr16:34493909-34493912</t>
  </si>
  <si>
    <t xml:space="preserve">chr16:35074108-35074119</t>
  </si>
  <si>
    <t xml:space="preserve">chr16:35075559-35075563</t>
  </si>
  <si>
    <t xml:space="preserve">chr16:35461231-35461231</t>
  </si>
  <si>
    <t xml:space="preserve">chr16:35462458-35462459</t>
  </si>
  <si>
    <t xml:space="preserve">chr16:37835773-37835788</t>
  </si>
  <si>
    <t xml:space="preserve">chr16:44251851-44251854</t>
  </si>
  <si>
    <t xml:space="preserve">chr16:44477923-44477937</t>
  </si>
  <si>
    <t xml:space="preserve">chr16:45763088-45763096</t>
  </si>
  <si>
    <t xml:space="preserve">chr16:48117494-48117560</t>
  </si>
  <si>
    <t xml:space="preserve">chr16:52369928-52369934</t>
  </si>
  <si>
    <t xml:space="preserve">chr16:52370957-52370973</t>
  </si>
  <si>
    <t xml:space="preserve">chr16:52371974-52371982</t>
  </si>
  <si>
    <t xml:space="preserve">chr16:58465361-58465368</t>
  </si>
  <si>
    <t xml:space="preserve">chr16:58465899-58465904</t>
  </si>
  <si>
    <t xml:space="preserve">chr16:60547265-60547273</t>
  </si>
  <si>
    <t xml:space="preserve">chr16:63806142-63806163</t>
  </si>
  <si>
    <t xml:space="preserve">chr16:67536313-67536326</t>
  </si>
  <si>
    <t xml:space="preserve">chr16:67538425-67538434</t>
  </si>
  <si>
    <t xml:space="preserve">chr16:72339101-72339119</t>
  </si>
  <si>
    <t xml:space="preserve">chr16:74294389-74294410</t>
  </si>
  <si>
    <t xml:space="preserve">chr16:76256412-76256426</t>
  </si>
  <si>
    <t xml:space="preserve">chr16:84586161-84586173</t>
  </si>
  <si>
    <t xml:space="preserve">chr16:85691444-85691447</t>
  </si>
  <si>
    <t xml:space="preserve">chr16:85692560-85692566</t>
  </si>
  <si>
    <t xml:space="preserve">chr16:85788912-85788924</t>
  </si>
  <si>
    <t xml:space="preserve">chr16:85790264-85790264</t>
  </si>
  <si>
    <t xml:space="preserve">chr16:88178071-88178137</t>
  </si>
  <si>
    <t xml:space="preserve">chr16:90720324-90720329</t>
  </si>
  <si>
    <t xml:space="preserve">chr16:91109067-91109074</t>
  </si>
  <si>
    <t xml:space="preserve">chr16:91111193-91111216</t>
  </si>
  <si>
    <t xml:space="preserve">chr16:91112361-91112365</t>
  </si>
  <si>
    <t xml:space="preserve">chr16:91114765-91114775</t>
  </si>
  <si>
    <t xml:space="preserve">chr16:91116135-91116161</t>
  </si>
  <si>
    <t xml:space="preserve">chr16:91118042-91118054</t>
  </si>
  <si>
    <t xml:space="preserve">chr16:91120748-91120752</t>
  </si>
  <si>
    <t xml:space="preserve">chr16:91159142-91159148</t>
  </si>
  <si>
    <t xml:space="preserve">chr16:91159784-91159788</t>
  </si>
  <si>
    <t xml:space="preserve">chr16:92584469-92584480</t>
  </si>
  <si>
    <t xml:space="preserve">chr16:92586655-92586663</t>
  </si>
  <si>
    <t xml:space="preserve">chr16:92587592-92587622</t>
  </si>
  <si>
    <t xml:space="preserve">chr16:92588853-92588860</t>
  </si>
  <si>
    <t xml:space="preserve">chr16:93966915-93966942</t>
  </si>
  <si>
    <t xml:space="preserve">chr16:93967666-93967687</t>
  </si>
  <si>
    <t xml:space="preserve">chr16:93968210-93968236</t>
  </si>
  <si>
    <t xml:space="preserve">chr16:93970275-93970304</t>
  </si>
  <si>
    <t xml:space="preserve">chr16:93972152-93972154</t>
  </si>
  <si>
    <t xml:space="preserve">chr16:93973948-93973948</t>
  </si>
  <si>
    <t xml:space="preserve">chr16:93983199-93983209</t>
  </si>
  <si>
    <t xml:space="preserve">chr16:94235500-94235506</t>
  </si>
  <si>
    <t xml:space="preserve">chr16:95694470-95694498</t>
  </si>
  <si>
    <t xml:space="preserve">chr16:95695267-95695267</t>
  </si>
  <si>
    <t xml:space="preserve">chr16:95928419-95928464</t>
  </si>
  <si>
    <t xml:space="preserve">chr16:96264525-96264529</t>
  </si>
  <si>
    <t xml:space="preserve">chr16:97765994-97765996</t>
  </si>
  <si>
    <t xml:space="preserve">chr16:97918219-97918220</t>
  </si>
  <si>
    <t xml:space="preserve">chr16:97918988-97918996</t>
  </si>
  <si>
    <t xml:space="preserve">chr17:3283280-3283343</t>
  </si>
  <si>
    <t xml:space="preserve">chr17:3371071-3371106</t>
  </si>
  <si>
    <t xml:space="preserve">chr17:5449442-5449454</t>
  </si>
  <si>
    <t xml:space="preserve">chr17:6216016-6216026</t>
  </si>
  <si>
    <t xml:space="preserve">chr17:7665711-7665737</t>
  </si>
  <si>
    <t xml:space="preserve">chr17:8271568-8271569</t>
  </si>
  <si>
    <t xml:space="preserve">chr17:8273183-8273198</t>
  </si>
  <si>
    <t xml:space="preserve">chr17:8637688-8637710</t>
  </si>
  <si>
    <t xml:space="preserve">chr17:8638323-8638330</t>
  </si>
  <si>
    <t xml:space="preserve">chr17:8639149-8639156</t>
  </si>
  <si>
    <t xml:space="preserve">chr17:8640111-8640126</t>
  </si>
  <si>
    <t xml:space="preserve">chr17:8641376-8641381</t>
  </si>
  <si>
    <t xml:space="preserve">chr17:12350681-12350684</t>
  </si>
  <si>
    <t xml:space="preserve">chr17:14016217-14016220</t>
  </si>
  <si>
    <t xml:space="preserve">chr17:14017141-14017141</t>
  </si>
  <si>
    <t xml:space="preserve">chr17:15080019-15080020</t>
  </si>
  <si>
    <t xml:space="preserve">chr17:15080834-15080841</t>
  </si>
  <si>
    <t xml:space="preserve">chr17:15081796-15081798</t>
  </si>
  <si>
    <t xml:space="preserve">chr17:17554937-17554957</t>
  </si>
  <si>
    <t xml:space="preserve">chr17:21785772-21785778</t>
  </si>
  <si>
    <t xml:space="preserve">chr17:23467665-23467669</t>
  </si>
  <si>
    <t xml:space="preserve">chr17:23470199-23470212</t>
  </si>
  <si>
    <t xml:space="preserve">chr17:23936508-23936512</t>
  </si>
  <si>
    <t xml:space="preserve">chr17:24480928-24480931</t>
  </si>
  <si>
    <t xml:space="preserve">chr17:25224295-25224344</t>
  </si>
  <si>
    <t xml:space="preserve">chr17:25679453-25679453</t>
  </si>
  <si>
    <t xml:space="preserve">chr17:26159603-26159666</t>
  </si>
  <si>
    <t xml:space="preserve">chr17:26166726-26166727</t>
  </si>
  <si>
    <t xml:space="preserve">chr17:26566519-26566522</t>
  </si>
  <si>
    <t xml:space="preserve">chr17:26572194-26572213</t>
  </si>
  <si>
    <t xml:space="preserve">chr17:26577645-26577647</t>
  </si>
  <si>
    <t xml:space="preserve">chr17:27053341-27053348</t>
  </si>
  <si>
    <t xml:space="preserve">chr17:27239946-27239946</t>
  </si>
  <si>
    <t xml:space="preserve">chr17:27382797-27382804</t>
  </si>
  <si>
    <t xml:space="preserve">chr17:29612929-29612967</t>
  </si>
  <si>
    <t xml:space="preserve">chr17:29613900-29613902</t>
  </si>
  <si>
    <t xml:space="preserve">chr17:29614575-29614578</t>
  </si>
  <si>
    <t xml:space="preserve">chr17:29616263-29616267</t>
  </si>
  <si>
    <t xml:space="preserve">chr17:30308546-30308596</t>
  </si>
  <si>
    <t xml:space="preserve">chr17:33797344-33797408</t>
  </si>
  <si>
    <t xml:space="preserve">chr17:33814775-33814843</t>
  </si>
  <si>
    <t xml:space="preserve">chr17:34239209-34239242</t>
  </si>
  <si>
    <t xml:space="preserve">chr17:34279411-34279417</t>
  </si>
  <si>
    <t xml:space="preserve">chr17:34280446-34280450</t>
  </si>
  <si>
    <t xml:space="preserve">chr17:34813477-34813497</t>
  </si>
  <si>
    <t xml:space="preserve">chr17:34871633-34871679</t>
  </si>
  <si>
    <t xml:space="preserve">chr17:34928914-34928932</t>
  </si>
  <si>
    <t xml:space="preserve">chr17:34950508-34950539</t>
  </si>
  <si>
    <t xml:space="preserve">chr17:35032908-35032920</t>
  </si>
  <si>
    <t xml:space="preserve">chr17:35078945-35078949</t>
  </si>
  <si>
    <t xml:space="preserve">chr17:35692022-35692023</t>
  </si>
  <si>
    <t xml:space="preserve">chr17:35797860-35797860</t>
  </si>
  <si>
    <t xml:space="preserve">chr17:35827733-35827769</t>
  </si>
  <si>
    <t xml:space="preserve">chr17:40343709-40343715</t>
  </si>
  <si>
    <t xml:space="preserve">chr17:41780287-41780288</t>
  </si>
  <si>
    <t xml:space="preserve">chr17:42480847-42480851</t>
  </si>
  <si>
    <t xml:space="preserve">chr17:43093042-43093043</t>
  </si>
  <si>
    <t xml:space="preserve">chr17:44197052-44197058</t>
  </si>
  <si>
    <t xml:space="preserve">chr17:44198156-44198161</t>
  </si>
  <si>
    <t xml:space="preserve">chr17:44199633-44199637</t>
  </si>
  <si>
    <t xml:space="preserve">chr17:44200920-44200938</t>
  </si>
  <si>
    <t xml:space="preserve">chr17:45009290-45009297</t>
  </si>
  <si>
    <t xml:space="preserve">chr17:45908172-45908175</t>
  </si>
  <si>
    <t xml:space="preserve">chr17:45950367-45950370</t>
  </si>
  <si>
    <t xml:space="preserve">chr17:47437022-47437038</t>
  </si>
  <si>
    <t xml:space="preserve">chr17:47559056-47559061</t>
  </si>
  <si>
    <t xml:space="preserve">chr17:47559730-47559734</t>
  </si>
  <si>
    <t xml:space="preserve">chr17:49029741-49029757</t>
  </si>
  <si>
    <t xml:space="preserve">chr17:49975386-49975393</t>
  </si>
  <si>
    <t xml:space="preserve">chr17:51296926-51296929</t>
  </si>
  <si>
    <t xml:space="preserve">chr17:51298234-51298236</t>
  </si>
  <si>
    <t xml:space="preserve">chr17:54921555-54921557</t>
  </si>
  <si>
    <t xml:space="preserve">chr17:55563344-55563373</t>
  </si>
  <si>
    <t xml:space="preserve">chr17:55713724-55713727</t>
  </si>
  <si>
    <t xml:space="preserve">chr17:56145384-56145389</t>
  </si>
  <si>
    <t xml:space="preserve">chr17:62565519-62565519</t>
  </si>
  <si>
    <t xml:space="preserve">chr17:62566302-62566311</t>
  </si>
  <si>
    <t xml:space="preserve">chr17:62567632-62567639</t>
  </si>
  <si>
    <t xml:space="preserve">chr17:64497698-64497698</t>
  </si>
  <si>
    <t xml:space="preserve">chr17:64913860-64913868</t>
  </si>
  <si>
    <t xml:space="preserve">chr17:67259126-67259133</t>
  </si>
  <si>
    <t xml:space="preserve">chr17:68178987-68178988</t>
  </si>
  <si>
    <t xml:space="preserve">chr17:68741799-68741826</t>
  </si>
  <si>
    <t xml:space="preserve">chr17:68742441-68742446</t>
  </si>
  <si>
    <t xml:space="preserve">chr17:68746033-68746037</t>
  </si>
  <si>
    <t xml:space="preserve">chr17:69344896-69344917</t>
  </si>
  <si>
    <t xml:space="preserve">chr17:69874314-69874317</t>
  </si>
  <si>
    <t xml:space="preserve">chr17:69875472-69875489</t>
  </si>
  <si>
    <t xml:space="preserve">chr17:71089476-71089509</t>
  </si>
  <si>
    <t xml:space="preserve">chr17:71215335-71215339</t>
  </si>
  <si>
    <t xml:space="preserve">chr17:72823538-72823538</t>
  </si>
  <si>
    <t xml:space="preserve">chr17:72824103-72824112</t>
  </si>
  <si>
    <t xml:space="preserve">chr17:73614299-73614326</t>
  </si>
  <si>
    <t xml:space="preserve">chr17:73615474-73615479</t>
  </si>
  <si>
    <t xml:space="preserve">chr17:73952679-73952683</t>
  </si>
  <si>
    <t xml:space="preserve">chr17:78106504-78106511</t>
  </si>
  <si>
    <t xml:space="preserve">chr17:79622116-79622119</t>
  </si>
  <si>
    <t xml:space="preserve">chr17:80281841-80281846</t>
  </si>
  <si>
    <t xml:space="preserve">chr17:80853019-80853021</t>
  </si>
  <si>
    <t xml:space="preserve">chr17:81579004-81579013</t>
  </si>
  <si>
    <t xml:space="preserve">chr17:83122891-83122894</t>
  </si>
  <si>
    <t xml:space="preserve">chr17:83124284-83124288</t>
  </si>
  <si>
    <t xml:space="preserve">chr17:83538065-83538067</t>
  </si>
  <si>
    <t xml:space="preserve">chr17:83539424-83539444</t>
  </si>
  <si>
    <t xml:space="preserve">chr17:83540582-83540595</t>
  </si>
  <si>
    <t xml:space="preserve">chr17:85516969-85516969</t>
  </si>
  <si>
    <t xml:space="preserve">chr17:85519040-85519048</t>
  </si>
  <si>
    <t xml:space="preserve">chr17:85520905-85520911</t>
  </si>
  <si>
    <t xml:space="preserve">chr17:85522510-85522514</t>
  </si>
  <si>
    <t xml:space="preserve">chr17:85523341-85523350</t>
  </si>
  <si>
    <t xml:space="preserve">chr17:85524170-85524176</t>
  </si>
  <si>
    <t xml:space="preserve">chr17:85526739-85526741</t>
  </si>
  <si>
    <t xml:space="preserve">chr17:85528387-85528393</t>
  </si>
  <si>
    <t xml:space="preserve">chr17:85530251-85530254</t>
  </si>
  <si>
    <t xml:space="preserve">chr17:85531899-85531921</t>
  </si>
  <si>
    <t xml:space="preserve">chr17:85533883-85533895</t>
  </si>
  <si>
    <t xml:space="preserve">chr17:85589835-85589842</t>
  </si>
  <si>
    <t xml:space="preserve">chr17:85592773-85592774</t>
  </si>
  <si>
    <t xml:space="preserve">chr17:85593486-85593486</t>
  </si>
  <si>
    <t xml:space="preserve">chr17:85595152-85595158</t>
  </si>
  <si>
    <t xml:space="preserve">chr17:85595933-85595937</t>
  </si>
  <si>
    <t xml:space="preserve">chr17:85597418-85597426</t>
  </si>
  <si>
    <t xml:space="preserve">chr17:85599567-85599588</t>
  </si>
  <si>
    <t xml:space="preserve">chr17:85600453-85600454</t>
  </si>
  <si>
    <t xml:space="preserve">chr17:85708251-85708260</t>
  </si>
  <si>
    <t xml:space="preserve">chr17:85709169-85709174</t>
  </si>
  <si>
    <t xml:space="preserve">chr17:86662929-86662940</t>
  </si>
  <si>
    <t xml:space="preserve">chr17:86663576-86663605</t>
  </si>
  <si>
    <t xml:space="preserve">chr17:87654955-87654963</t>
  </si>
  <si>
    <t xml:space="preserve">chr17:87705984-87705989</t>
  </si>
  <si>
    <t xml:space="preserve">chr17:90996297-90996322</t>
  </si>
  <si>
    <t xml:space="preserve">chr18:7001766-7001766</t>
  </si>
  <si>
    <t xml:space="preserve">chr18:7002355-7002355</t>
  </si>
  <si>
    <t xml:space="preserve">chr18:7004052-7004058</t>
  </si>
  <si>
    <t xml:space="preserve">chr18:7005257-7005269</t>
  </si>
  <si>
    <t xml:space="preserve">chr18:7005896-7005972</t>
  </si>
  <si>
    <t xml:space="preserve">chr18:9212797-9212797</t>
  </si>
  <si>
    <t xml:space="preserve">chr18:9213666-9213680</t>
  </si>
  <si>
    <t xml:space="preserve">chr18:9708761-9708791</t>
  </si>
  <si>
    <t xml:space="preserve">chr18:11048595-11048607</t>
  </si>
  <si>
    <t xml:space="preserve">chr18:11050843-11050843</t>
  </si>
  <si>
    <t xml:space="preserve">chr18:11051411-11051411</t>
  </si>
  <si>
    <t xml:space="preserve">chr18:11052671-11052673</t>
  </si>
  <si>
    <t xml:space="preserve">chr18:11053360-11053363</t>
  </si>
  <si>
    <t xml:space="preserve">chr18:11054569-11054570</t>
  </si>
  <si>
    <t xml:space="preserve">chr18:11059078-11059086</t>
  </si>
  <si>
    <t xml:space="preserve">chr18:14113187-14113188</t>
  </si>
  <si>
    <t xml:space="preserve">chr18:14114557-14114558</t>
  </si>
  <si>
    <t xml:space="preserve">chr18:15205235-15205253</t>
  </si>
  <si>
    <t xml:space="preserve">chr18:15208113-15208130</t>
  </si>
  <si>
    <t xml:space="preserve">chr18:15208821-15208845</t>
  </si>
  <si>
    <t xml:space="preserve">chr18:15294130-15294130</t>
  </si>
  <si>
    <t xml:space="preserve">chr18:15902908-15902914</t>
  </si>
  <si>
    <t xml:space="preserve">chr18:16950409-16950418</t>
  </si>
  <si>
    <t xml:space="preserve">chr18:21795708-21795711</t>
  </si>
  <si>
    <t xml:space="preserve">chr18:21796378-21796379</t>
  </si>
  <si>
    <t xml:space="preserve">chr18:23182381-23182400</t>
  </si>
  <si>
    <t xml:space="preserve">chr18:23183551-23183551</t>
  </si>
  <si>
    <t xml:space="preserve">chr18:23453224-23453231</t>
  </si>
  <si>
    <t xml:space="preserve">chr18:23896214-23896220</t>
  </si>
  <si>
    <t xml:space="preserve">chr18:24796649-24796651</t>
  </si>
  <si>
    <t xml:space="preserve">chr18:25822139-25822143</t>
  </si>
  <si>
    <t xml:space="preserve">chr18:25822776-25822794</t>
  </si>
  <si>
    <t xml:space="preserve">chr18:25896325-25896342</t>
  </si>
  <si>
    <t xml:space="preserve">chr18:25897397-25897417</t>
  </si>
  <si>
    <t xml:space="preserve">chr18:25898461-25898490</t>
  </si>
  <si>
    <t xml:space="preserve">chr18:32702853-32702859</t>
  </si>
  <si>
    <t xml:space="preserve">chr18:33082729-33082745</t>
  </si>
  <si>
    <t xml:space="preserve">chr18:35363008-35363028</t>
  </si>
  <si>
    <t xml:space="preserve">chr18:35480614-35480639</t>
  </si>
  <si>
    <t xml:space="preserve">chr18:35778656-35778662</t>
  </si>
  <si>
    <t xml:space="preserve">chr18:35779452-35779457</t>
  </si>
  <si>
    <t xml:space="preserve">chr18:35780433-35780438</t>
  </si>
  <si>
    <t xml:space="preserve">chr18:36194171-36194184</t>
  </si>
  <si>
    <t xml:space="preserve">chr18:37058249-37058257</t>
  </si>
  <si>
    <t xml:space="preserve">chr18:37080576-37080582</t>
  </si>
  <si>
    <t xml:space="preserve">chr18:37087690-37087715</t>
  </si>
  <si>
    <t xml:space="preserve">chr18:37088572-37088578</t>
  </si>
  <si>
    <t xml:space="preserve">chr18:37126045-37126075</t>
  </si>
  <si>
    <t xml:space="preserve">chr18:37132827-37132854</t>
  </si>
  <si>
    <t xml:space="preserve">chr18:37137784-37137800</t>
  </si>
  <si>
    <t xml:space="preserve">chr18:37148213-37148215</t>
  </si>
  <si>
    <t xml:space="preserve">chr18:37216020-37216024</t>
  </si>
  <si>
    <t xml:space="preserve">chr18:37216833-37216875</t>
  </si>
  <si>
    <t xml:space="preserve">chr18:37270101-37270109</t>
  </si>
  <si>
    <t xml:space="preserve">chr18:37428907-37428935</t>
  </si>
  <si>
    <t xml:space="preserve">chr18:37469396-37469400</t>
  </si>
  <si>
    <t xml:space="preserve">chr18:37623651-37623670</t>
  </si>
  <si>
    <t xml:space="preserve">chr18:37632129-37632135</t>
  </si>
  <si>
    <t xml:space="preserve">chr18:37833421-37833440</t>
  </si>
  <si>
    <t xml:space="preserve">chr18:37847896-37847921</t>
  </si>
  <si>
    <t xml:space="preserve">chr18:37863321-37863325</t>
  </si>
  <si>
    <t xml:space="preserve">chr18:37869575-37869576</t>
  </si>
  <si>
    <t xml:space="preserve">chr18:37873786-37873799</t>
  </si>
  <si>
    <t xml:space="preserve">chr18:37875527-37875541</t>
  </si>
  <si>
    <t xml:space="preserve">chr18:37877761-37877793</t>
  </si>
  <si>
    <t xml:space="preserve">chr18:37879603-37879608</t>
  </si>
  <si>
    <t xml:space="preserve">chr18:37892744-37892759</t>
  </si>
  <si>
    <t xml:space="preserve">chr18:38152159-38152160</t>
  </si>
  <si>
    <t xml:space="preserve">chr18:38324173-38324202</t>
  </si>
  <si>
    <t xml:space="preserve">chr18:38335982-38335983</t>
  </si>
  <si>
    <t xml:space="preserve">chr18:38337043-38337046</t>
  </si>
  <si>
    <t xml:space="preserve">chr18:42520658-42520686</t>
  </si>
  <si>
    <t xml:space="preserve">chr18:42521364-42521364</t>
  </si>
  <si>
    <t xml:space="preserve">chr18:42523897-42523898</t>
  </si>
  <si>
    <t xml:space="preserve">chr18:43024949-43024958</t>
  </si>
  <si>
    <t xml:space="preserve">chr18:43707334-43707350</t>
  </si>
  <si>
    <t xml:space="preserve">chr18:44787214-44787215</t>
  </si>
  <si>
    <t xml:space="preserve">chr18:44937625-44937639</t>
  </si>
  <si>
    <t xml:space="preserve">chr18:46590895-46590895</t>
  </si>
  <si>
    <t xml:space="preserve">chr18:46974660-46974660</t>
  </si>
  <si>
    <t xml:space="preserve">chr18:47374766-47374767</t>
  </si>
  <si>
    <t xml:space="preserve">chr18:47491729-47491732</t>
  </si>
  <si>
    <t xml:space="preserve">chr18:47492661-47492664</t>
  </si>
  <si>
    <t xml:space="preserve">chr18:47494185-47494190</t>
  </si>
  <si>
    <t xml:space="preserve">chr18:47495069-47495077</t>
  </si>
  <si>
    <t xml:space="preserve">chr18:47613632-47613664</t>
  </si>
  <si>
    <t xml:space="preserve">chr18:51242930-51242933</t>
  </si>
  <si>
    <t xml:space="preserve">chr18:52654119-52654124</t>
  </si>
  <si>
    <t xml:space="preserve">chr18:52654743-52654747</t>
  </si>
  <si>
    <t xml:space="preserve">chr18:52893633-52893647</t>
  </si>
  <si>
    <t xml:space="preserve">chr18:53586240-53586246</t>
  </si>
  <si>
    <t xml:space="preserve">chr18:53590344-53590350</t>
  </si>
  <si>
    <t xml:space="preserve">chr18:53593228-53593254</t>
  </si>
  <si>
    <t xml:space="preserve">chr18:53594685-53594703</t>
  </si>
  <si>
    <t xml:space="preserve">chr18:53598921-53598928</t>
  </si>
  <si>
    <t xml:space="preserve">chr18:55113202-55113272</t>
  </si>
  <si>
    <t xml:space="preserve">chr18:57050359-57050367</t>
  </si>
  <si>
    <t xml:space="preserve">chr18:58334812-58334825</t>
  </si>
  <si>
    <t xml:space="preserve">chr18:58962306-58962310</t>
  </si>
  <si>
    <t xml:space="preserve">chr18:58963136-58963145</t>
  </si>
  <si>
    <t xml:space="preserve">chr18:59301243-59301269</t>
  </si>
  <si>
    <t xml:space="preserve">chr18:61037615-61037646</t>
  </si>
  <si>
    <t xml:space="preserve">chr18:61911866-61911887</t>
  </si>
  <si>
    <t xml:space="preserve">chr18:62036423-62036448</t>
  </si>
  <si>
    <t xml:space="preserve">chr18:62305342-62305358</t>
  </si>
  <si>
    <t xml:space="preserve">chr18:62449402-62449454</t>
  </si>
  <si>
    <t xml:space="preserve">chr18:63511831-63511831</t>
  </si>
  <si>
    <t xml:space="preserve">chr18:64390429-64390446</t>
  </si>
  <si>
    <t xml:space="preserve">chr18:64466051-64466065</t>
  </si>
  <si>
    <t xml:space="preserve">chr18:64466839-64466846</t>
  </si>
  <si>
    <t xml:space="preserve">chr18:64468310-64468319</t>
  </si>
  <si>
    <t xml:space="preserve">chr18:64469230-64469257</t>
  </si>
  <si>
    <t xml:space="preserve">chr18:64470847-64470847</t>
  </si>
  <si>
    <t xml:space="preserve">chr18:64785236-64785239</t>
  </si>
  <si>
    <t xml:space="preserve">chr18:64786006-64786007</t>
  </si>
  <si>
    <t xml:space="preserve">chr18:65999011-65999017</t>
  </si>
  <si>
    <t xml:space="preserve">chr18:66063366-66063368</t>
  </si>
  <si>
    <t xml:space="preserve">chr18:66417727-66417740</t>
  </si>
  <si>
    <t xml:space="preserve">chr18:67258981-67258984</t>
  </si>
  <si>
    <t xml:space="preserve">chr18:69323539-69323545</t>
  </si>
  <si>
    <t xml:space="preserve">chr18:72476184-72476186</t>
  </si>
  <si>
    <t xml:space="preserve">chr18:74568368-74568389</t>
  </si>
  <si>
    <t xml:space="preserve">chr18:75086235-75086261</t>
  </si>
  <si>
    <t xml:space="preserve">chr18:75821998-75822011</t>
  </si>
  <si>
    <t xml:space="preserve">chr18:75945058-75945087</t>
  </si>
  <si>
    <t xml:space="preserve">chr18:75946633-75946640</t>
  </si>
  <si>
    <t xml:space="preserve">chr18:76271112-76271112</t>
  </si>
  <si>
    <t xml:space="preserve">chr18:77051440-77051442</t>
  </si>
  <si>
    <t xml:space="preserve">chr18:77060888-77060889</t>
  </si>
  <si>
    <t xml:space="preserve">chr18:77063781-77063784</t>
  </si>
  <si>
    <t xml:space="preserve">chr18:77065319-77065319</t>
  </si>
  <si>
    <t xml:space="preserve">chr18:77389271-77389319</t>
  </si>
  <si>
    <t xml:space="preserve">chr18:77390061-77390081</t>
  </si>
  <si>
    <t xml:space="preserve">chr18:78209744-78209744</t>
  </si>
  <si>
    <t xml:space="preserve">chr18:78210790-78210804</t>
  </si>
  <si>
    <t xml:space="preserve">chr18:79271729-79271740</t>
  </si>
  <si>
    <t xml:space="preserve">chr18:80484600-80484621</t>
  </si>
  <si>
    <t xml:space="preserve">chr18:80485237-80485263</t>
  </si>
  <si>
    <t xml:space="preserve">chr18:80525081-80525084</t>
  </si>
  <si>
    <t xml:space="preserve">chr18:80870495-80870514</t>
  </si>
  <si>
    <t xml:space="preserve">chr18:80871153-80871177</t>
  </si>
  <si>
    <t xml:space="preserve">chr18:80874991-80874994</t>
  </si>
  <si>
    <t xml:space="preserve">chr18:80876774-80876783</t>
  </si>
  <si>
    <t xml:space="preserve">chr18:80877589-80877630</t>
  </si>
  <si>
    <t xml:space="preserve">chr18:81146620-81146653</t>
  </si>
  <si>
    <t xml:space="preserve">chr18:81147888-81147896</t>
  </si>
  <si>
    <t xml:space="preserve">chr18:81149354-81149365</t>
  </si>
  <si>
    <t xml:space="preserve">chr18:81150228-81150233</t>
  </si>
  <si>
    <t xml:space="preserve">chr18:82540024-82540027</t>
  </si>
  <si>
    <t xml:space="preserve">chr18:82540893-82540894</t>
  </si>
  <si>
    <t xml:space="preserve">chr18:82610402-82610412</t>
  </si>
  <si>
    <t xml:space="preserve">chr18:83043942-83043982</t>
  </si>
  <si>
    <t xml:space="preserve">chr18:83045053-83045053</t>
  </si>
  <si>
    <t xml:space="preserve">chr18:83046591-83046596</t>
  </si>
  <si>
    <t xml:space="preserve">chr18:83469989-83470003</t>
  </si>
  <si>
    <t xml:space="preserve">chr18:84220124-84220129</t>
  </si>
  <si>
    <t xml:space="preserve">chr18:84853646-84853646</t>
  </si>
  <si>
    <t xml:space="preserve">chr18:84854580-84854591</t>
  </si>
  <si>
    <t xml:space="preserve">chr18:86529574-86529607</t>
  </si>
  <si>
    <t xml:space="preserve">chr18:86530174-86530191</t>
  </si>
  <si>
    <t xml:space="preserve">chr18:86845926-86845930</t>
  </si>
  <si>
    <t xml:space="preserve">chr18:89903935-89903945</t>
  </si>
  <si>
    <t xml:space="preserve">chr19:4100990-4101029</t>
  </si>
  <si>
    <t xml:space="preserve">chr19:4215229-4215236</t>
  </si>
  <si>
    <t xml:space="preserve">chr19:4476946-4476950</t>
  </si>
  <si>
    <t xml:space="preserve">chr19:4712562-4712576</t>
  </si>
  <si>
    <t xml:space="preserve">chr19:5082032-5082039</t>
  </si>
  <si>
    <t xml:space="preserve">chr19:5559391-5559394</t>
  </si>
  <si>
    <t xml:space="preserve">chr19:5560172-5560174</t>
  </si>
  <si>
    <t xml:space="preserve">chr19:5561015-5561015</t>
  </si>
  <si>
    <t xml:space="preserve">chr19:5741969-5741969</t>
  </si>
  <si>
    <t xml:space="preserve">chr19:5757142-5757163</t>
  </si>
  <si>
    <t xml:space="preserve">chr19:6428205-6428210</t>
  </si>
  <si>
    <t xml:space="preserve">chr19:6498025-6498033</t>
  </si>
  <si>
    <t xml:space="preserve">chr19:6498610-6498620</t>
  </si>
  <si>
    <t xml:space="preserve">chr19:6897677-6897713</t>
  </si>
  <si>
    <t xml:space="preserve">chr19:7000754-7000763</t>
  </si>
  <si>
    <t xml:space="preserve">chr19:7001343-7001370</t>
  </si>
  <si>
    <t xml:space="preserve">chr19:7232310-7232335</t>
  </si>
  <si>
    <t xml:space="preserve">chr19:7233319-7233360</t>
  </si>
  <si>
    <t xml:space="preserve">chr19:7679571-7679602</t>
  </si>
  <si>
    <t xml:space="preserve">chr19:8729194-8729253</t>
  </si>
  <si>
    <t xml:space="preserve">chr19:10523989-10524003</t>
  </si>
  <si>
    <t xml:space="preserve">chr19:10524810-10524813</t>
  </si>
  <si>
    <t xml:space="preserve">chr19:11159467-11159563</t>
  </si>
  <si>
    <t xml:space="preserve">chr19:12568125-12568131</t>
  </si>
  <si>
    <t xml:space="preserve">chr19:16937654-16937657</t>
  </si>
  <si>
    <t xml:space="preserve">chr19:16939708-16939708</t>
  </si>
  <si>
    <t xml:space="preserve">chr19:16940395-16940395</t>
  </si>
  <si>
    <t xml:space="preserve">chr19:16941730-16941735</t>
  </si>
  <si>
    <t xml:space="preserve">chr19:16943221-16943225</t>
  </si>
  <si>
    <t xml:space="preserve">chr19:17902676-17902716</t>
  </si>
  <si>
    <t xml:space="preserve">chr19:17904147-17904148</t>
  </si>
  <si>
    <t xml:space="preserve">chr19:19177337-19177340</t>
  </si>
  <si>
    <t xml:space="preserve">chr19:21539564-21539573</t>
  </si>
  <si>
    <t xml:space="preserve">chr19:23826621-23826621</t>
  </si>
  <si>
    <t xml:space="preserve">chr19:23960220-23960221</t>
  </si>
  <si>
    <t xml:space="preserve">chr19:24098182-24098211</t>
  </si>
  <si>
    <t xml:space="preserve">chr19:24691207-24691215</t>
  </si>
  <si>
    <t xml:space="preserve">chr19:24928837-24928850</t>
  </si>
  <si>
    <t xml:space="preserve">chr19:24966547-24966550</t>
  </si>
  <si>
    <t xml:space="preserve">chr19:25670479-25670485</t>
  </si>
  <si>
    <t xml:space="preserve">chr19:25672897-25672913</t>
  </si>
  <si>
    <t xml:space="preserve">chr19:25674850-25674856</t>
  </si>
  <si>
    <t xml:space="preserve">chr19:25676314-25676325</t>
  </si>
  <si>
    <t xml:space="preserve">chr19:25678136-25678138</t>
  </si>
  <si>
    <t xml:space="preserve">chr19:25738357-25738373</t>
  </si>
  <si>
    <t xml:space="preserve">chr19:25739811-25739811</t>
  </si>
  <si>
    <t xml:space="preserve">chr19:25740937-25740944</t>
  </si>
  <si>
    <t xml:space="preserve">chr19:26671183-26671192</t>
  </si>
  <si>
    <t xml:space="preserve">chr19:26672154-26672183</t>
  </si>
  <si>
    <t xml:space="preserve">chr19:26673052-26673058</t>
  </si>
  <si>
    <t xml:space="preserve">chr19:26673732-26673732</t>
  </si>
  <si>
    <t xml:space="preserve">chr19:26674528-26674528</t>
  </si>
  <si>
    <t xml:space="preserve">chr19:27284776-27284804</t>
  </si>
  <si>
    <t xml:space="preserve">chr19:28744963-28744974</t>
  </si>
  <si>
    <t xml:space="preserve">chr19:28745767-28745777</t>
  </si>
  <si>
    <t xml:space="preserve">chr19:30614837-30614843</t>
  </si>
  <si>
    <t xml:space="preserve">chr19:31730002-31730004</t>
  </si>
  <si>
    <t xml:space="preserve">chr19:31730711-31730732</t>
  </si>
  <si>
    <t xml:space="preserve">chr19:31828883-31828896</t>
  </si>
  <si>
    <t xml:space="preserve">chr19:31830229-31830242</t>
  </si>
  <si>
    <t xml:space="preserve">chr19:31830773-31830781</t>
  </si>
  <si>
    <t xml:space="preserve">chr19:32661745-32661745</t>
  </si>
  <si>
    <t xml:space="preserve">chr19:34541659-34541668</t>
  </si>
  <si>
    <t xml:space="preserve">chr19:34813135-34813144</t>
  </si>
  <si>
    <t xml:space="preserve">chr19:35299671-35299673</t>
  </si>
  <si>
    <t xml:space="preserve">chr19:36122273-36122276</t>
  </si>
  <si>
    <t xml:space="preserve">chr19:36413228-36413231</t>
  </si>
  <si>
    <t xml:space="preserve">chr19:36413969-36413990</t>
  </si>
  <si>
    <t xml:space="preserve">chr19:37753518-37753521</t>
  </si>
  <si>
    <t xml:space="preserve">chr19:37758437-37758443</t>
  </si>
  <si>
    <t xml:space="preserve">chr19:37761219-37761230</t>
  </si>
  <si>
    <t xml:space="preserve">chr19:37763488-37763492</t>
  </si>
  <si>
    <t xml:space="preserve">chr19:37764209-37764209</t>
  </si>
  <si>
    <t xml:space="preserve">chr19:38162292-38162302</t>
  </si>
  <si>
    <t xml:space="preserve">chr19:38189546-38189557</t>
  </si>
  <si>
    <t xml:space="preserve">chr19:41259743-41259751</t>
  </si>
  <si>
    <t xml:space="preserve">chr19:41796852-41796905</t>
  </si>
  <si>
    <t xml:space="preserve">chr19:42201469-42201502</t>
  </si>
  <si>
    <t xml:space="preserve">chr19:42254966-42254975</t>
  </si>
  <si>
    <t xml:space="preserve">chr19:43438378-43438382</t>
  </si>
  <si>
    <t xml:space="preserve">chr19:43439548-43439551</t>
  </si>
  <si>
    <t xml:space="preserve">chr19:43440749-43440764</t>
  </si>
  <si>
    <t xml:space="preserve">chr19:43494693-43494710</t>
  </si>
  <si>
    <t xml:space="preserve">chr19:43653235-43653241</t>
  </si>
  <si>
    <t xml:space="preserve">chr19:43654614-43654616</t>
  </si>
  <si>
    <t xml:space="preserve">chr19:43660283-43660296</t>
  </si>
  <si>
    <t xml:space="preserve">chr19:43661405-43661448</t>
  </si>
  <si>
    <t xml:space="preserve">chr19:43663713-43663719</t>
  </si>
  <si>
    <t xml:space="preserve">chr19:43665008-43665022</t>
  </si>
  <si>
    <t xml:space="preserve">chr19:43666150-43666151</t>
  </si>
  <si>
    <t xml:space="preserve">chr19:43667845-43667847</t>
  </si>
  <si>
    <t xml:space="preserve">chr19:43669866-43669877</t>
  </si>
  <si>
    <t xml:space="preserve">chr19:43670399-43670406</t>
  </si>
  <si>
    <t xml:space="preserve">chr19:44563753-44563765</t>
  </si>
  <si>
    <t xml:space="preserve">chr19:44565265-44565276</t>
  </si>
  <si>
    <t xml:space="preserve">chr19:44788334-44788336</t>
  </si>
  <si>
    <t xml:space="preserve">chr19:44793805-44793849</t>
  </si>
  <si>
    <t xml:space="preserve">chr19:44794821-44794824</t>
  </si>
  <si>
    <t xml:space="preserve">chr19:44795688-44795713</t>
  </si>
  <si>
    <t xml:space="preserve">chr19:44799970-44799970</t>
  </si>
  <si>
    <t xml:space="preserve">chr19:44803918-44803927</t>
  </si>
  <si>
    <t xml:space="preserve">chr19:44806617-44806623</t>
  </si>
  <si>
    <t xml:space="preserve">chr19:44809474-44809500</t>
  </si>
  <si>
    <t xml:space="preserve">chr19:44810402-44810409</t>
  </si>
  <si>
    <t xml:space="preserve">chr19:44813698-44813703</t>
  </si>
  <si>
    <t xml:space="preserve">chr19:44889121-44889123</t>
  </si>
  <si>
    <t xml:space="preserve">chr19:44889943-44889945</t>
  </si>
  <si>
    <t xml:space="preserve">chr19:44890759-44890775</t>
  </si>
  <si>
    <t xml:space="preserve">chr19:45204677-45204679</t>
  </si>
  <si>
    <t xml:space="preserve">chr19:45205681-45205684</t>
  </si>
  <si>
    <t xml:space="preserve">chr19:45206679-45206688</t>
  </si>
  <si>
    <t xml:space="preserve">chr19:45208533-45208538</t>
  </si>
  <si>
    <t xml:space="preserve">chr19:45212308-45212361</t>
  </si>
  <si>
    <t xml:space="preserve">chr19:45277299-45277308</t>
  </si>
  <si>
    <t xml:space="preserve">chr19:45281850-45281856</t>
  </si>
  <si>
    <t xml:space="preserve">chr19:45284793-45284797</t>
  </si>
  <si>
    <t xml:space="preserve">chr19:45287087-45287088</t>
  </si>
  <si>
    <t xml:space="preserve">chr19:45288399-45288400</t>
  </si>
  <si>
    <t xml:space="preserve">chr19:45289835-45289861</t>
  </si>
  <si>
    <t xml:space="preserve">chr19:45295977-45296024</t>
  </si>
  <si>
    <t xml:space="preserve">chr19:45729366-45729376</t>
  </si>
  <si>
    <t xml:space="preserve">chr19:45795183-45795191</t>
  </si>
  <si>
    <t xml:space="preserve">chr19:46189792-46189794</t>
  </si>
  <si>
    <t xml:space="preserve">chr19:46200741-46200753</t>
  </si>
  <si>
    <t xml:space="preserve">chr19:46201492-46201518</t>
  </si>
  <si>
    <t xml:space="preserve">chr19:46202660-46202660</t>
  </si>
  <si>
    <t xml:space="preserve">chr19:46370960-46370961</t>
  </si>
  <si>
    <t xml:space="preserve">chr19:46371631-46371645</t>
  </si>
  <si>
    <t xml:space="preserve">chr19:48257454-48257476</t>
  </si>
  <si>
    <t xml:space="preserve">chr19:48258140-48258176</t>
  </si>
  <si>
    <t xml:space="preserve">chr19:53730295-53730298</t>
  </si>
  <si>
    <t xml:space="preserve">chr19:54098630-54098651</t>
  </si>
  <si>
    <t xml:space="preserve">chr19:54099615-54099615</t>
  </si>
  <si>
    <t xml:space="preserve">chr19:54100256-54100257</t>
  </si>
  <si>
    <t xml:space="preserve">chr19:56450135-56450162</t>
  </si>
  <si>
    <t xml:space="preserve">chr19:56774488-56774504</t>
  </si>
  <si>
    <t xml:space="preserve">chr19:56775768-56775773</t>
  </si>
  <si>
    <t xml:space="preserve">chr19:56776614-56776617</t>
  </si>
  <si>
    <t xml:space="preserve">chr19:56927294-56927321</t>
  </si>
  <si>
    <t xml:space="preserve">chr19:56928081-56928081</t>
  </si>
  <si>
    <t xml:space="preserve">chr19:57367951-57368027</t>
  </si>
  <si>
    <t xml:space="preserve">chr19:58506418-58506437</t>
  </si>
  <si>
    <t xml:space="preserve">chr19:58507026-58507044</t>
  </si>
  <si>
    <t xml:space="preserve">chr19:58507686-58507697</t>
  </si>
  <si>
    <t xml:space="preserve">chr19:58508297-58508304</t>
  </si>
  <si>
    <t xml:space="preserve">chr19:59128313-59128336</t>
  </si>
  <si>
    <t xml:space="preserve">chr19:59219886-59219893</t>
  </si>
  <si>
    <t xml:space="preserve">chr19:59221696-59221718</t>
  </si>
  <si>
    <t xml:space="preserve">chr19:59222489-59222493</t>
  </si>
  <si>
    <t xml:space="preserve">chr19:59223586-59223605</t>
  </si>
  <si>
    <t xml:space="preserve">chr19:59247471-59247482</t>
  </si>
  <si>
    <t xml:space="preserve">chr19:59314416-59314430</t>
  </si>
  <si>
    <t xml:space="preserve">chr19:59511885-59511888</t>
  </si>
  <si>
    <t xml:space="preserve">chr19:59512914-59512915</t>
  </si>
  <si>
    <t xml:space="preserve">chr19:59514103-59514120</t>
  </si>
  <si>
    <t xml:space="preserve">chr19:59515069-59515084</t>
  </si>
  <si>
    <t xml:space="preserve">chr19:59521905-59521917</t>
  </si>
  <si>
    <t xml:space="preserve">chr19:59522848-59522848</t>
  </si>
  <si>
    <t xml:space="preserve">Coordinates and qPCR primers for validation of Suz12 dataset</t>
  </si>
  <si>
    <t xml:space="preserve">chr3:30737266-30737309</t>
  </si>
  <si>
    <t xml:space="preserve">TCCCTCTCCTTGGCAGCTTCCCTCGAAATA</t>
  </si>
  <si>
    <t xml:space="preserve">CTCTAGACAGCCCCTGAGAAACGATT</t>
  </si>
  <si>
    <t xml:space="preserve">chr2:128562065-128562204</t>
  </si>
  <si>
    <t xml:space="preserve">CCTGACTGTGCCAGTATTGCCCTAGAG</t>
  </si>
  <si>
    <t xml:space="preserve">ACAGGAACAGAGACATACCCAAATTACCCA</t>
  </si>
  <si>
    <t xml:space="preserve">chr19:14255288-14255290</t>
  </si>
  <si>
    <t xml:space="preserve">ATATCCATATTTTTGCCTCAAGACATGACT</t>
  </si>
  <si>
    <t xml:space="preserve">CCCAAATTATGACCTGCCATTACCA</t>
  </si>
  <si>
    <t xml:space="preserve">chr19:55271941-55271960</t>
  </si>
  <si>
    <t xml:space="preserve">TCACATTTAACCTTTTCTAAGCCTCGTTCC</t>
  </si>
  <si>
    <t xml:space="preserve">TTCCTCTCCCCACTTCCCTTTAACC</t>
  </si>
  <si>
    <t xml:space="preserve">chr7:66268322-66268331</t>
  </si>
  <si>
    <t xml:space="preserve">AATTAGCAAGGCCAGCAACATGACT</t>
  </si>
  <si>
    <t xml:space="preserve">ACATGGACTTCCTTTTAGTAACGCTAGGTG</t>
  </si>
  <si>
    <t xml:space="preserve">chr7:75183186-75183193</t>
  </si>
  <si>
    <t xml:space="preserve">GGCTCTAGCTGTTTCCTTCTTACCAATGC</t>
  </si>
  <si>
    <t xml:space="preserve">AACTTCCAGGGTGACTTCGTTCATGACTTT</t>
  </si>
  <si>
    <t xml:space="preserve">chr8:123386400-123386419</t>
  </si>
  <si>
    <t xml:space="preserve">GAATTATTTCTGTGATGGCTGTCCGGCTGA</t>
  </si>
  <si>
    <t xml:space="preserve">CCTAGGGAGGGGCAAAGCCTGTACCGAGAG</t>
  </si>
  <si>
    <t xml:space="preserve">chr14:55333182-55333215</t>
  </si>
  <si>
    <t xml:space="preserve">TTTCTTACAGTTTGGAGAGAATACGGAAAG</t>
  </si>
  <si>
    <t xml:space="preserve">AGTCCCCTTGCTTGACTCTTCTTCATACTC</t>
  </si>
  <si>
    <t xml:space="preserve">chr9:56726830-56726836</t>
  </si>
  <si>
    <t xml:space="preserve">ACGCGTACTTCGATCTGTCTAGGGGCTAAC</t>
  </si>
  <si>
    <t xml:space="preserve">CCAGAACCCGCCTGTGCCTAAACTT</t>
  </si>
  <si>
    <t xml:space="preserve">chr9:89709808-89709810</t>
  </si>
  <si>
    <t xml:space="preserve">GCAGCCACAGCACACCTGTATCTACCAGTA</t>
  </si>
  <si>
    <t xml:space="preserve">TGTCAGTTCAGAGAATGGGAGACCTTGA</t>
  </si>
  <si>
    <t xml:space="preserve">chr11:66383528-66383528</t>
  </si>
  <si>
    <t xml:space="preserve">TCAGCAGCACCCCTGGAAAGTGATCAAAC</t>
  </si>
  <si>
    <t xml:space="preserve">GGCCTTGGGAGACTCAGTGTGGAACAATTC</t>
  </si>
  <si>
    <t xml:space="preserve">chr19:37502437-37502466</t>
  </si>
  <si>
    <t xml:space="preserve">GAAAGGCGGTCAAGTGAGGTTCTCCAACGA</t>
  </si>
  <si>
    <t xml:space="preserve">GTGCGCGGTAGTGGCTTACAGTAGTGGC</t>
  </si>
  <si>
    <t xml:space="preserve">GGTGGCTAGCTCCTCTCCCGGGGGTGC</t>
  </si>
  <si>
    <t xml:space="preserve">CGCCCGGTTCTCCAGCTCAGCCCTGAAACG</t>
  </si>
  <si>
    <t xml:space="preserve">CCCCTCACCCCCAACCCAGTCCTAGC</t>
  </si>
  <si>
    <t xml:space="preserve">CTTCCCAGGTCTTGGCCTCGAGAGTAAGCG</t>
  </si>
  <si>
    <t xml:space="preserve">CCAAGCCAGACAACCCCATCAGCGTCACTG</t>
  </si>
  <si>
    <t xml:space="preserve">CTCTGACTGGGCCTCCTACTCCTTAGTCC</t>
  </si>
  <si>
    <t xml:space="preserve">GCCACAATGAGAAACTGTCACGCGGACCT</t>
  </si>
  <si>
    <t xml:space="preserve">AGCGCCACCTGACCCTGCTCCTTAGTCCCT</t>
  </si>
  <si>
    <t xml:space="preserve">AGTGGCAGTCTGAGCAAGGGATATGCACC</t>
  </si>
  <si>
    <t xml:space="preserve">CCGTGCCAAGAACCAATCAGCGATGACTCT</t>
  </si>
  <si>
    <t xml:space="preserve">CTTCCTCATCCCTCCCAATACCACA</t>
  </si>
  <si>
    <t xml:space="preserve">GAGCTGAATGGCAGTTAGTTGTCTTGCTAT</t>
  </si>
  <si>
    <t xml:space="preserve">ATACTCACCACCACCCACGCGGACGTTAC</t>
  </si>
  <si>
    <t xml:space="preserve">GAAATGGGGACAGAGGGAAGGCGCTAACTT</t>
  </si>
  <si>
    <t xml:space="preserve">GGCCTGTTTCCCTCTGTTTAATGCCGTTGC</t>
  </si>
  <si>
    <t xml:space="preserve">AAGGAAGAGGAAAGAGGCGGTAGGGACA</t>
  </si>
  <si>
    <t xml:space="preserve">GAGTCTTGGCCTGGTTGGGGAGAGTTGAGA</t>
  </si>
  <si>
    <t xml:space="preserve">GCCGAGACTCACCCCTTAAACGTGTGC</t>
  </si>
  <si>
    <t xml:space="preserve">AGGGAAGGGACTGCGGCAGGATCTGT</t>
  </si>
  <si>
    <t xml:space="preserve">AGGGAAGGAGAGAGTGAGTGAGAGCGCAGC</t>
  </si>
  <si>
    <t xml:space="preserve">TTTTCTCCTTTGCCCTTCCCTTTAGC</t>
  </si>
  <si>
    <t xml:space="preserve">AGAAAACCGACAATATTTACTCCCGAACAA</t>
  </si>
  <si>
    <t xml:space="preserve">GCTCTGGCGTCGGTGACTCTGACTC</t>
  </si>
  <si>
    <t xml:space="preserve">TGTGTTTGTCACCATCAGCCTGCTAACCTG</t>
  </si>
  <si>
    <t xml:space="preserve">AATGACAATGCGCCCTTCGTGCTCTA</t>
  </si>
  <si>
    <t xml:space="preserve">GCGCTCGCTCAGCAGCCTGGTAGTGCGTAC</t>
  </si>
  <si>
    <t xml:space="preserve">GCGCACCCTTGAAAGAACTGTCCCGAGTAG</t>
  </si>
  <si>
    <t xml:space="preserve">TCTTGAGCGCTGTCCCCTTCTAGCCTG</t>
  </si>
  <si>
    <t xml:space="preserve">TCAGATGAGGAGAAAGCACCCAAGATTACC</t>
  </si>
  <si>
    <t xml:space="preserve">GCCAGGCTAGGAAAGCAACAGCGACAT</t>
  </si>
  <si>
    <t xml:space="preserve">CCATTGTGCTCTTCAGATTCTCTTAGGC</t>
  </si>
  <si>
    <t xml:space="preserve">TCTCCCTTCCCAGGTAGTTAAAAAGTTACT</t>
  </si>
  <si>
    <t xml:space="preserve">GGCGAATAAACAGTCACTTTTTCCGGTCAC</t>
  </si>
  <si>
    <t xml:space="preserve">GGGAGTGGCTGCTGGCGTGGGATAC</t>
  </si>
  <si>
    <t xml:space="preserve">AATCCAGGCGAAAACCGATGTACCACCGAG</t>
  </si>
  <si>
    <t xml:space="preserve">TCCTGTTGACCAAGCGTGGGGCTAGAA</t>
  </si>
  <si>
    <t xml:space="preserve">GTTGCAAAACCACACCCGCACCACGTTCTT</t>
  </si>
  <si>
    <t xml:space="preserve">CAGCGTGAGAAAATGAACAAGCCGGAGC</t>
  </si>
  <si>
    <t xml:space="preserve">ACACAATGCCTGGCTGTCTTACCACGTGCT</t>
  </si>
  <si>
    <t xml:space="preserve">ATGATCGACGAGGTCTGGCAACGCTT</t>
  </si>
  <si>
    <t xml:space="preserve">AAAGGTCTCCAGACTGAGTGCAAAACGC</t>
  </si>
  <si>
    <t xml:space="preserve">ACCTTCCCGACAATGACATGACATCCTACT</t>
  </si>
  <si>
    <t xml:space="preserve">GTAAGCGTTGCAGCTCCCGGCTCTG</t>
  </si>
  <si>
    <t xml:space="preserve">TACAAGACCCTAGAGCCACAGCGCTTGCCA</t>
  </si>
  <si>
    <t xml:space="preserve">TTTTTGCCAATAAAGTCGCAGCCGGAAACT</t>
  </si>
  <si>
    <t xml:space="preserve">GAGAGCCGGTCTCCCCAACACAAACTCGC</t>
  </si>
  <si>
    <t xml:space="preserve">ACCCTAGCGACAGACCCTGGCTCAGACCTG</t>
  </si>
  <si>
    <t xml:space="preserve">CGCAAGATGAAAGCCACAAGGTCCC</t>
  </si>
  <si>
    <t xml:space="preserve">GGCGCAGAGTCTCTGAGTCGGGGGTCTTAG</t>
  </si>
  <si>
    <t xml:space="preserve">GCGGCACCAGCTTGCGAATGGGACA</t>
  </si>
  <si>
    <t xml:space="preserve">CGACAGGGGCTTGCTGCGGTCCGGTTC</t>
  </si>
  <si>
    <t xml:space="preserve">CAAGGACGAGGCGGTGTTCGACGACGAGGT</t>
  </si>
  <si>
    <t xml:space="preserve">CTCCTACTGGCCCCGTGGACCCTGCAATAA</t>
  </si>
  <si>
    <t xml:space="preserve">AAAGTGGGGGTGATGCTGGTGCGGGTGAT</t>
  </si>
  <si>
    <t xml:space="preserve">GGACCGACCTGCCCAAGTTTTAAATACCCA</t>
  </si>
  <si>
    <t xml:space="preserve">GCGGGTAACTTCTTTCAGATCACTACGAA</t>
  </si>
  <si>
    <t xml:space="preserve">GAGGCTCTGGACTTTGGGCGCTAGCAGG</t>
  </si>
  <si>
    <t xml:space="preserve">AGAAGGAGAAAGGAATGGCGTGCGCTCCGA</t>
  </si>
  <si>
    <t xml:space="preserve">TCGGGCAAGTGTGGTGTGGTGTATACCTGG</t>
  </si>
  <si>
    <t xml:space="preserve">GAGAGGCGGGAAGGAGATGACAGCG</t>
  </si>
  <si>
    <t xml:space="preserve">AGGCTCGAGTTGCACGTGTCCCGGTAGAC</t>
  </si>
  <si>
    <t xml:space="preserve">AGCTCCATCTCTTCCATGACCATGCCGTCC</t>
  </si>
  <si>
    <t xml:space="preserve">CGACGGGTTGGCTCCTAGGGTGGGCTACTC</t>
  </si>
  <si>
    <t xml:space="preserve">GAAGGCTCACCCGCATTCTGCAGTGTCT</t>
  </si>
  <si>
    <t xml:space="preserve">GGGAGTGGGAAGAGGCTCAAAGGCGGTCT</t>
  </si>
  <si>
    <t xml:space="preserve">CGCTTCTCCCCGCCCCCAGCCAGTAAGTAG</t>
  </si>
  <si>
    <t xml:space="preserve">GTGGGTTTCGGCAAGGGCTGAGACTCGTAT</t>
  </si>
  <si>
    <t xml:space="preserve">ATGCACGGTACGCGAAAGCCTAGCAG</t>
  </si>
  <si>
    <t xml:space="preserve">GGCGCAGCAGAGACACCTGGTCCGTGATCT</t>
  </si>
  <si>
    <t xml:space="preserve">CGCAGAGCCCTACCCCACGTCGCGTTATG</t>
  </si>
  <si>
    <t xml:space="preserve">AGCTGGATCGAGACGCCCTCCTCCATCAAA</t>
  </si>
  <si>
    <t xml:space="preserve">TCCCGCTGGGCCAGCACCTCGCTCT</t>
  </si>
  <si>
    <t xml:space="preserve">ATGGCGAACGCGGCGGGGTCATCAG</t>
  </si>
  <si>
    <t xml:space="preserve">CGTGGAGTTCAAGTGCGGCGGCATGTTGTT</t>
  </si>
  <si>
    <t xml:space="preserve">GCAGCAAGGAGGAATCGGGAGCGTCAG</t>
  </si>
  <si>
    <t xml:space="preserve">GCGCAGGATGTTGAGGCTCAGCTTTACGT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13"/>
  </cols>
  <sheetData>
    <row r="1" s="1" customFormat="true" ht="13.5" hidden="false" customHeight="true" outlineLevel="0" collapsed="false">
      <c r="A1" s="1" t="s">
        <v>0</v>
      </c>
    </row>
    <row r="2" s="1" customFormat="tru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</row>
    <row r="5" customFormat="false" ht="12.75" hidden="false" customHeight="false" outlineLevel="0" collapsed="false">
      <c r="A5" s="0" t="s">
        <v>4</v>
      </c>
    </row>
    <row r="6" customFormat="false" ht="12.75" hidden="false" customHeight="false" outlineLevel="0" collapsed="false">
      <c r="A6" s="0" t="s">
        <v>5</v>
      </c>
    </row>
    <row r="7" customFormat="false" ht="12.75" hidden="false" customHeight="false" outlineLevel="0" collapsed="false">
      <c r="A7" s="0" t="s">
        <v>6</v>
      </c>
    </row>
    <row r="8" customFormat="false" ht="12.75" hidden="false" customHeight="false" outlineLevel="0" collapsed="false">
      <c r="A8" s="0" t="s">
        <v>7</v>
      </c>
    </row>
    <row r="9" customFormat="false" ht="12.75" hidden="false" customHeight="false" outlineLevel="0" collapsed="false">
      <c r="A9" s="0" t="s">
        <v>8</v>
      </c>
    </row>
    <row r="10" customFormat="false" ht="12.75" hidden="false" customHeight="false" outlineLevel="0" collapsed="false">
      <c r="A10" s="0" t="s">
        <v>9</v>
      </c>
    </row>
    <row r="11" customFormat="false" ht="12.75" hidden="false" customHeight="false" outlineLevel="0" collapsed="false">
      <c r="A11" s="0" t="s">
        <v>10</v>
      </c>
    </row>
    <row r="12" customFormat="false" ht="12.75" hidden="false" customHeight="false" outlineLevel="0" collapsed="false">
      <c r="A12" s="0" t="s">
        <v>11</v>
      </c>
    </row>
    <row r="13" customFormat="false" ht="12.75" hidden="false" customHeight="false" outlineLevel="0" collapsed="false">
      <c r="A13" s="0" t="s">
        <v>12</v>
      </c>
    </row>
    <row r="14" customFormat="false" ht="12.75" hidden="false" customHeight="false" outlineLevel="0" collapsed="false">
      <c r="A14" s="0" t="s">
        <v>13</v>
      </c>
    </row>
    <row r="15" customFormat="false" ht="12.75" hidden="false" customHeight="false" outlineLevel="0" collapsed="false">
      <c r="A15" s="0" t="s">
        <v>14</v>
      </c>
    </row>
    <row r="16" customFormat="false" ht="12.75" hidden="false" customHeight="false" outlineLevel="0" collapsed="false">
      <c r="A16" s="0" t="s">
        <v>15</v>
      </c>
    </row>
    <row r="17" customFormat="false" ht="12.75" hidden="false" customHeight="false" outlineLevel="0" collapsed="false">
      <c r="A17" s="0" t="s">
        <v>16</v>
      </c>
    </row>
    <row r="18" customFormat="false" ht="12.75" hidden="false" customHeight="false" outlineLevel="0" collapsed="false">
      <c r="A18" s="0" t="s">
        <v>17</v>
      </c>
    </row>
    <row r="19" customFormat="false" ht="12.75" hidden="false" customHeight="false" outlineLevel="0" collapsed="false">
      <c r="A19" s="0" t="s">
        <v>18</v>
      </c>
    </row>
    <row r="20" customFormat="false" ht="12.75" hidden="false" customHeight="false" outlineLevel="0" collapsed="false">
      <c r="A20" s="0" t="s">
        <v>19</v>
      </c>
    </row>
    <row r="21" customFormat="false" ht="12.75" hidden="false" customHeight="false" outlineLevel="0" collapsed="false">
      <c r="A21" s="0" t="s">
        <v>20</v>
      </c>
    </row>
    <row r="22" customFormat="false" ht="12.75" hidden="false" customHeight="false" outlineLevel="0" collapsed="false">
      <c r="A22" s="0" t="s">
        <v>21</v>
      </c>
    </row>
    <row r="23" customFormat="false" ht="12.75" hidden="false" customHeight="false" outlineLevel="0" collapsed="false">
      <c r="A23" s="0" t="s">
        <v>22</v>
      </c>
    </row>
    <row r="24" customFormat="false" ht="12.75" hidden="false" customHeight="false" outlineLevel="0" collapsed="false">
      <c r="A24" s="0" t="s">
        <v>23</v>
      </c>
    </row>
    <row r="25" customFormat="false" ht="12.75" hidden="false" customHeight="false" outlineLevel="0" collapsed="false">
      <c r="A25" s="0" t="s">
        <v>24</v>
      </c>
    </row>
    <row r="26" customFormat="false" ht="12.75" hidden="false" customHeight="false" outlineLevel="0" collapsed="false">
      <c r="A26" s="0" t="s">
        <v>25</v>
      </c>
    </row>
    <row r="27" customFormat="false" ht="12.75" hidden="false" customHeight="false" outlineLevel="0" collapsed="false">
      <c r="A27" s="0" t="s">
        <v>26</v>
      </c>
    </row>
    <row r="28" customFormat="false" ht="12.75" hidden="false" customHeight="false" outlineLevel="0" collapsed="false">
      <c r="A28" s="0" t="s">
        <v>27</v>
      </c>
    </row>
    <row r="29" customFormat="false" ht="12.75" hidden="false" customHeight="false" outlineLevel="0" collapsed="false">
      <c r="A29" s="0" t="s">
        <v>28</v>
      </c>
    </row>
    <row r="30" customFormat="false" ht="12.75" hidden="false" customHeight="false" outlineLevel="0" collapsed="false">
      <c r="A30" s="0" t="s">
        <v>29</v>
      </c>
    </row>
    <row r="31" customFormat="false" ht="12.75" hidden="false" customHeight="false" outlineLevel="0" collapsed="false">
      <c r="A31" s="0" t="s">
        <v>30</v>
      </c>
    </row>
    <row r="32" customFormat="false" ht="12.75" hidden="false" customHeight="false" outlineLevel="0" collapsed="false">
      <c r="A32" s="0" t="s">
        <v>31</v>
      </c>
    </row>
    <row r="33" customFormat="false" ht="12.75" hidden="false" customHeight="false" outlineLevel="0" collapsed="false">
      <c r="A33" s="0" t="s">
        <v>32</v>
      </c>
    </row>
    <row r="34" customFormat="false" ht="12.75" hidden="false" customHeight="false" outlineLevel="0" collapsed="false">
      <c r="A34" s="0" t="s">
        <v>33</v>
      </c>
    </row>
    <row r="35" customFormat="false" ht="12.75" hidden="false" customHeight="false" outlineLevel="0" collapsed="false">
      <c r="A35" s="0" t="s">
        <v>34</v>
      </c>
    </row>
    <row r="36" customFormat="false" ht="12.75" hidden="false" customHeight="false" outlineLevel="0" collapsed="false">
      <c r="A36" s="0" t="s">
        <v>35</v>
      </c>
    </row>
    <row r="37" customFormat="false" ht="12.75" hidden="false" customHeight="false" outlineLevel="0" collapsed="false">
      <c r="A37" s="0" t="s">
        <v>36</v>
      </c>
    </row>
    <row r="38" customFormat="false" ht="12.75" hidden="false" customHeight="false" outlineLevel="0" collapsed="false">
      <c r="A38" s="0" t="s">
        <v>37</v>
      </c>
    </row>
    <row r="39" customFormat="false" ht="12.75" hidden="false" customHeight="false" outlineLevel="0" collapsed="false">
      <c r="A39" s="0" t="s">
        <v>38</v>
      </c>
    </row>
    <row r="40" customFormat="false" ht="12.75" hidden="false" customHeight="false" outlineLevel="0" collapsed="false">
      <c r="A40" s="0" t="s">
        <v>39</v>
      </c>
    </row>
    <row r="41" customFormat="false" ht="12.75" hidden="false" customHeight="false" outlineLevel="0" collapsed="false">
      <c r="A41" s="0" t="s">
        <v>40</v>
      </c>
    </row>
    <row r="42" customFormat="false" ht="12.75" hidden="false" customHeight="false" outlineLevel="0" collapsed="false">
      <c r="A42" s="0" t="s">
        <v>41</v>
      </c>
    </row>
    <row r="43" customFormat="false" ht="12.75" hidden="false" customHeight="false" outlineLevel="0" collapsed="false">
      <c r="A43" s="0" t="s">
        <v>42</v>
      </c>
    </row>
    <row r="44" customFormat="false" ht="12.75" hidden="false" customHeight="false" outlineLevel="0" collapsed="false">
      <c r="A44" s="0" t="s">
        <v>43</v>
      </c>
    </row>
    <row r="45" customFormat="false" ht="12.75" hidden="false" customHeight="false" outlineLevel="0" collapsed="false">
      <c r="A45" s="0" t="s">
        <v>44</v>
      </c>
    </row>
    <row r="46" customFormat="false" ht="12.75" hidden="false" customHeight="false" outlineLevel="0" collapsed="false">
      <c r="A46" s="0" t="s">
        <v>45</v>
      </c>
    </row>
    <row r="47" customFormat="false" ht="12.75" hidden="false" customHeight="false" outlineLevel="0" collapsed="false">
      <c r="A47" s="0" t="s">
        <v>46</v>
      </c>
    </row>
    <row r="48" customFormat="false" ht="12.75" hidden="false" customHeight="false" outlineLevel="0" collapsed="false">
      <c r="A48" s="0" t="s">
        <v>47</v>
      </c>
    </row>
    <row r="49" customFormat="false" ht="12.75" hidden="false" customHeight="false" outlineLevel="0" collapsed="false">
      <c r="A49" s="0" t="s">
        <v>48</v>
      </c>
    </row>
    <row r="50" customFormat="false" ht="12.75" hidden="false" customHeight="false" outlineLevel="0" collapsed="false">
      <c r="A50" s="0" t="s">
        <v>49</v>
      </c>
    </row>
    <row r="51" customFormat="false" ht="12.75" hidden="false" customHeight="false" outlineLevel="0" collapsed="false">
      <c r="A51" s="0" t="s">
        <v>50</v>
      </c>
    </row>
    <row r="52" customFormat="false" ht="12.75" hidden="false" customHeight="false" outlineLevel="0" collapsed="false">
      <c r="A52" s="0" t="s">
        <v>51</v>
      </c>
    </row>
    <row r="53" customFormat="false" ht="12.75" hidden="false" customHeight="false" outlineLevel="0" collapsed="false">
      <c r="A53" s="0" t="s">
        <v>52</v>
      </c>
    </row>
    <row r="54" customFormat="false" ht="12.75" hidden="false" customHeight="false" outlineLevel="0" collapsed="false">
      <c r="A54" s="0" t="s">
        <v>53</v>
      </c>
    </row>
    <row r="55" customFormat="false" ht="12.75" hidden="false" customHeight="false" outlineLevel="0" collapsed="false">
      <c r="A55" s="0" t="s">
        <v>54</v>
      </c>
    </row>
    <row r="56" customFormat="false" ht="12.75" hidden="false" customHeight="false" outlineLevel="0" collapsed="false">
      <c r="A56" s="0" t="s">
        <v>55</v>
      </c>
    </row>
    <row r="57" customFormat="false" ht="12.75" hidden="false" customHeight="false" outlineLevel="0" collapsed="false">
      <c r="A57" s="0" t="s">
        <v>56</v>
      </c>
    </row>
    <row r="58" customFormat="false" ht="12.75" hidden="false" customHeight="false" outlineLevel="0" collapsed="false">
      <c r="A58" s="0" t="s">
        <v>57</v>
      </c>
    </row>
    <row r="59" customFormat="false" ht="12.75" hidden="false" customHeight="false" outlineLevel="0" collapsed="false">
      <c r="A59" s="0" t="s">
        <v>58</v>
      </c>
    </row>
    <row r="60" customFormat="false" ht="12.75" hidden="false" customHeight="false" outlineLevel="0" collapsed="false">
      <c r="A60" s="0" t="s">
        <v>59</v>
      </c>
    </row>
    <row r="61" customFormat="false" ht="12.75" hidden="false" customHeight="false" outlineLevel="0" collapsed="false">
      <c r="A61" s="0" t="s">
        <v>60</v>
      </c>
    </row>
    <row r="62" customFormat="false" ht="12.75" hidden="false" customHeight="false" outlineLevel="0" collapsed="false">
      <c r="A62" s="0" t="s">
        <v>61</v>
      </c>
    </row>
    <row r="63" customFormat="false" ht="12.75" hidden="false" customHeight="false" outlineLevel="0" collapsed="false">
      <c r="A63" s="0" t="s">
        <v>62</v>
      </c>
    </row>
    <row r="64" customFormat="false" ht="12.75" hidden="false" customHeight="false" outlineLevel="0" collapsed="false">
      <c r="A64" s="0" t="s">
        <v>63</v>
      </c>
    </row>
    <row r="65" customFormat="false" ht="12.75" hidden="false" customHeight="false" outlineLevel="0" collapsed="false">
      <c r="A65" s="0" t="s">
        <v>64</v>
      </c>
    </row>
    <row r="66" customFormat="false" ht="12.75" hidden="false" customHeight="false" outlineLevel="0" collapsed="false">
      <c r="A66" s="0" t="s">
        <v>65</v>
      </c>
    </row>
    <row r="67" customFormat="false" ht="12.75" hidden="false" customHeight="false" outlineLevel="0" collapsed="false">
      <c r="A67" s="0" t="s">
        <v>66</v>
      </c>
    </row>
    <row r="68" customFormat="false" ht="12.75" hidden="false" customHeight="false" outlineLevel="0" collapsed="false">
      <c r="A68" s="0" t="s">
        <v>67</v>
      </c>
    </row>
    <row r="69" customFormat="false" ht="12.75" hidden="false" customHeight="false" outlineLevel="0" collapsed="false">
      <c r="A69" s="0" t="s">
        <v>68</v>
      </c>
    </row>
    <row r="70" customFormat="false" ht="12.75" hidden="false" customHeight="false" outlineLevel="0" collapsed="false">
      <c r="A70" s="0" t="s">
        <v>69</v>
      </c>
    </row>
    <row r="71" customFormat="false" ht="12.75" hidden="false" customHeight="false" outlineLevel="0" collapsed="false">
      <c r="A71" s="0" t="s">
        <v>70</v>
      </c>
    </row>
    <row r="72" customFormat="false" ht="12.75" hidden="false" customHeight="false" outlineLevel="0" collapsed="false">
      <c r="A72" s="0" t="s">
        <v>71</v>
      </c>
    </row>
    <row r="73" customFormat="false" ht="12.75" hidden="false" customHeight="false" outlineLevel="0" collapsed="false">
      <c r="A73" s="0" t="s">
        <v>72</v>
      </c>
    </row>
    <row r="74" customFormat="false" ht="12.75" hidden="false" customHeight="false" outlineLevel="0" collapsed="false">
      <c r="A74" s="0" t="s">
        <v>73</v>
      </c>
    </row>
    <row r="75" customFormat="false" ht="12.75" hidden="false" customHeight="false" outlineLevel="0" collapsed="false">
      <c r="A75" s="0" t="s">
        <v>74</v>
      </c>
    </row>
    <row r="76" customFormat="false" ht="12.75" hidden="false" customHeight="false" outlineLevel="0" collapsed="false">
      <c r="A76" s="0" t="s">
        <v>75</v>
      </c>
    </row>
    <row r="77" customFormat="false" ht="12.75" hidden="false" customHeight="false" outlineLevel="0" collapsed="false">
      <c r="A77" s="0" t="s">
        <v>76</v>
      </c>
    </row>
    <row r="78" customFormat="false" ht="12.75" hidden="false" customHeight="false" outlineLevel="0" collapsed="false">
      <c r="A78" s="0" t="s">
        <v>77</v>
      </c>
    </row>
    <row r="79" customFormat="false" ht="12.75" hidden="false" customHeight="false" outlineLevel="0" collapsed="false">
      <c r="A79" s="0" t="s">
        <v>78</v>
      </c>
    </row>
    <row r="80" customFormat="false" ht="12.75" hidden="false" customHeight="false" outlineLevel="0" collapsed="false">
      <c r="A80" s="0" t="s">
        <v>79</v>
      </c>
    </row>
    <row r="81" customFormat="false" ht="12.75" hidden="false" customHeight="false" outlineLevel="0" collapsed="false">
      <c r="A81" s="0" t="s">
        <v>80</v>
      </c>
    </row>
    <row r="82" customFormat="false" ht="12.75" hidden="false" customHeight="false" outlineLevel="0" collapsed="false">
      <c r="A82" s="0" t="s">
        <v>81</v>
      </c>
    </row>
    <row r="83" customFormat="false" ht="12.75" hidden="false" customHeight="false" outlineLevel="0" collapsed="false">
      <c r="A83" s="0" t="s">
        <v>82</v>
      </c>
    </row>
    <row r="84" customFormat="false" ht="12.75" hidden="false" customHeight="false" outlineLevel="0" collapsed="false">
      <c r="A84" s="0" t="s">
        <v>83</v>
      </c>
    </row>
    <row r="85" customFormat="false" ht="12.75" hidden="false" customHeight="false" outlineLevel="0" collapsed="false">
      <c r="A85" s="0" t="s">
        <v>84</v>
      </c>
    </row>
    <row r="86" customFormat="false" ht="12.75" hidden="false" customHeight="false" outlineLevel="0" collapsed="false">
      <c r="A86" s="0" t="s">
        <v>85</v>
      </c>
    </row>
    <row r="87" customFormat="false" ht="12.75" hidden="false" customHeight="false" outlineLevel="0" collapsed="false">
      <c r="A87" s="0" t="s">
        <v>86</v>
      </c>
    </row>
    <row r="88" customFormat="false" ht="12.75" hidden="false" customHeight="false" outlineLevel="0" collapsed="false">
      <c r="A88" s="0" t="s">
        <v>87</v>
      </c>
    </row>
    <row r="89" customFormat="false" ht="12.75" hidden="false" customHeight="false" outlineLevel="0" collapsed="false">
      <c r="A89" s="0" t="s">
        <v>88</v>
      </c>
    </row>
    <row r="90" customFormat="false" ht="12.75" hidden="false" customHeight="false" outlineLevel="0" collapsed="false">
      <c r="A90" s="0" t="s">
        <v>89</v>
      </c>
    </row>
    <row r="91" customFormat="false" ht="12.75" hidden="false" customHeight="false" outlineLevel="0" collapsed="false">
      <c r="A91" s="0" t="s">
        <v>90</v>
      </c>
    </row>
    <row r="92" customFormat="false" ht="12.75" hidden="false" customHeight="false" outlineLevel="0" collapsed="false">
      <c r="A92" s="0" t="s">
        <v>91</v>
      </c>
    </row>
    <row r="93" customFormat="false" ht="12.75" hidden="false" customHeight="false" outlineLevel="0" collapsed="false">
      <c r="A93" s="0" t="s">
        <v>92</v>
      </c>
    </row>
    <row r="94" customFormat="false" ht="12.75" hidden="false" customHeight="false" outlineLevel="0" collapsed="false">
      <c r="A94" s="0" t="s">
        <v>93</v>
      </c>
    </row>
    <row r="95" customFormat="false" ht="12.75" hidden="false" customHeight="false" outlineLevel="0" collapsed="false">
      <c r="A95" s="0" t="s">
        <v>94</v>
      </c>
    </row>
    <row r="96" customFormat="false" ht="12.75" hidden="false" customHeight="false" outlineLevel="0" collapsed="false">
      <c r="A96" s="0" t="s">
        <v>95</v>
      </c>
    </row>
    <row r="97" customFormat="false" ht="12.75" hidden="false" customHeight="false" outlineLevel="0" collapsed="false">
      <c r="A97" s="0" t="s">
        <v>96</v>
      </c>
    </row>
    <row r="98" customFormat="false" ht="12.75" hidden="false" customHeight="false" outlineLevel="0" collapsed="false">
      <c r="A98" s="0" t="s">
        <v>97</v>
      </c>
    </row>
    <row r="99" customFormat="false" ht="12.75" hidden="false" customHeight="false" outlineLevel="0" collapsed="false">
      <c r="A99" s="0" t="s">
        <v>98</v>
      </c>
    </row>
    <row r="100" customFormat="false" ht="12.75" hidden="false" customHeight="false" outlineLevel="0" collapsed="false">
      <c r="A100" s="0" t="s">
        <v>99</v>
      </c>
    </row>
    <row r="101" customFormat="false" ht="12.75" hidden="false" customHeight="false" outlineLevel="0" collapsed="false">
      <c r="A101" s="0" t="s">
        <v>100</v>
      </c>
    </row>
    <row r="102" customFormat="false" ht="12.75" hidden="false" customHeight="false" outlineLevel="0" collapsed="false">
      <c r="A102" s="0" t="s">
        <v>101</v>
      </c>
    </row>
    <row r="103" customFormat="false" ht="12.75" hidden="false" customHeight="false" outlineLevel="0" collapsed="false">
      <c r="A103" s="0" t="s">
        <v>102</v>
      </c>
    </row>
    <row r="104" customFormat="false" ht="12.75" hidden="false" customHeight="false" outlineLevel="0" collapsed="false">
      <c r="A104" s="0" t="s">
        <v>103</v>
      </c>
    </row>
    <row r="105" customFormat="false" ht="12.75" hidden="false" customHeight="false" outlineLevel="0" collapsed="false">
      <c r="A105" s="0" t="s">
        <v>104</v>
      </c>
    </row>
    <row r="106" customFormat="false" ht="12.75" hidden="false" customHeight="false" outlineLevel="0" collapsed="false">
      <c r="A106" s="0" t="s">
        <v>105</v>
      </c>
    </row>
    <row r="107" customFormat="false" ht="12.75" hidden="false" customHeight="false" outlineLevel="0" collapsed="false">
      <c r="A107" s="0" t="s">
        <v>106</v>
      </c>
    </row>
    <row r="108" customFormat="false" ht="12.75" hidden="false" customHeight="false" outlineLevel="0" collapsed="false">
      <c r="A108" s="0" t="s">
        <v>107</v>
      </c>
    </row>
    <row r="109" customFormat="false" ht="12.75" hidden="false" customHeight="false" outlineLevel="0" collapsed="false">
      <c r="A109" s="0" t="s">
        <v>108</v>
      </c>
    </row>
    <row r="110" customFormat="false" ht="12.75" hidden="false" customHeight="false" outlineLevel="0" collapsed="false">
      <c r="A110" s="0" t="s">
        <v>109</v>
      </c>
    </row>
    <row r="111" customFormat="false" ht="12.75" hidden="false" customHeight="false" outlineLevel="0" collapsed="false">
      <c r="A111" s="0" t="s">
        <v>110</v>
      </c>
    </row>
    <row r="112" customFormat="false" ht="12.75" hidden="false" customHeight="false" outlineLevel="0" collapsed="false">
      <c r="A112" s="0" t="s">
        <v>111</v>
      </c>
    </row>
    <row r="113" customFormat="false" ht="12.75" hidden="false" customHeight="false" outlineLevel="0" collapsed="false">
      <c r="A113" s="0" t="s">
        <v>112</v>
      </c>
    </row>
    <row r="114" customFormat="false" ht="12.75" hidden="false" customHeight="false" outlineLevel="0" collapsed="false">
      <c r="A114" s="0" t="s">
        <v>113</v>
      </c>
    </row>
    <row r="115" customFormat="false" ht="12.75" hidden="false" customHeight="false" outlineLevel="0" collapsed="false">
      <c r="A115" s="0" t="s">
        <v>114</v>
      </c>
    </row>
    <row r="116" customFormat="false" ht="12.75" hidden="false" customHeight="false" outlineLevel="0" collapsed="false">
      <c r="A116" s="0" t="s">
        <v>115</v>
      </c>
    </row>
    <row r="117" customFormat="false" ht="12.75" hidden="false" customHeight="false" outlineLevel="0" collapsed="false">
      <c r="A117" s="0" t="s">
        <v>116</v>
      </c>
    </row>
    <row r="118" customFormat="false" ht="12.75" hidden="false" customHeight="false" outlineLevel="0" collapsed="false">
      <c r="A118" s="0" t="s">
        <v>117</v>
      </c>
    </row>
    <row r="119" customFormat="false" ht="12.75" hidden="false" customHeight="false" outlineLevel="0" collapsed="false">
      <c r="A119" s="0" t="s">
        <v>118</v>
      </c>
    </row>
    <row r="120" customFormat="false" ht="12.75" hidden="false" customHeight="false" outlineLevel="0" collapsed="false">
      <c r="A120" s="0" t="s">
        <v>119</v>
      </c>
    </row>
    <row r="121" customFormat="false" ht="12.75" hidden="false" customHeight="false" outlineLevel="0" collapsed="false">
      <c r="A121" s="0" t="s">
        <v>120</v>
      </c>
    </row>
    <row r="122" customFormat="false" ht="12.75" hidden="false" customHeight="false" outlineLevel="0" collapsed="false">
      <c r="A122" s="0" t="s">
        <v>121</v>
      </c>
    </row>
    <row r="123" customFormat="false" ht="12.75" hidden="false" customHeight="false" outlineLevel="0" collapsed="false">
      <c r="A123" s="0" t="s">
        <v>122</v>
      </c>
    </row>
    <row r="124" customFormat="false" ht="12.75" hidden="false" customHeight="false" outlineLevel="0" collapsed="false">
      <c r="A124" s="0" t="s">
        <v>123</v>
      </c>
    </row>
    <row r="125" customFormat="false" ht="12.75" hidden="false" customHeight="false" outlineLevel="0" collapsed="false">
      <c r="A125" s="0" t="s">
        <v>124</v>
      </c>
    </row>
    <row r="126" customFormat="false" ht="12.75" hidden="false" customHeight="false" outlineLevel="0" collapsed="false">
      <c r="A126" s="0" t="s">
        <v>125</v>
      </c>
    </row>
    <row r="127" customFormat="false" ht="12.75" hidden="false" customHeight="false" outlineLevel="0" collapsed="false">
      <c r="A127" s="0" t="s">
        <v>126</v>
      </c>
    </row>
    <row r="128" customFormat="false" ht="12.75" hidden="false" customHeight="false" outlineLevel="0" collapsed="false">
      <c r="A128" s="0" t="s">
        <v>127</v>
      </c>
    </row>
    <row r="129" customFormat="false" ht="12.75" hidden="false" customHeight="false" outlineLevel="0" collapsed="false">
      <c r="A129" s="0" t="s">
        <v>128</v>
      </c>
    </row>
    <row r="130" customFormat="false" ht="12.75" hidden="false" customHeight="false" outlineLevel="0" collapsed="false">
      <c r="A130" s="0" t="s">
        <v>129</v>
      </c>
    </row>
    <row r="131" customFormat="false" ht="12.75" hidden="false" customHeight="false" outlineLevel="0" collapsed="false">
      <c r="A131" s="0" t="s">
        <v>130</v>
      </c>
    </row>
    <row r="132" customFormat="false" ht="12.75" hidden="false" customHeight="false" outlineLevel="0" collapsed="false">
      <c r="A132" s="0" t="s">
        <v>131</v>
      </c>
    </row>
    <row r="133" customFormat="false" ht="12.75" hidden="false" customHeight="false" outlineLevel="0" collapsed="false">
      <c r="A133" s="0" t="s">
        <v>132</v>
      </c>
    </row>
    <row r="134" customFormat="false" ht="12.75" hidden="false" customHeight="false" outlineLevel="0" collapsed="false">
      <c r="A134" s="0" t="s">
        <v>133</v>
      </c>
    </row>
    <row r="135" customFormat="false" ht="12.75" hidden="false" customHeight="false" outlineLevel="0" collapsed="false">
      <c r="A135" s="0" t="s">
        <v>134</v>
      </c>
    </row>
    <row r="136" customFormat="false" ht="12.75" hidden="false" customHeight="false" outlineLevel="0" collapsed="false">
      <c r="A136" s="0" t="s">
        <v>135</v>
      </c>
    </row>
    <row r="137" customFormat="false" ht="12.75" hidden="false" customHeight="false" outlineLevel="0" collapsed="false">
      <c r="A137" s="0" t="s">
        <v>136</v>
      </c>
    </row>
    <row r="138" customFormat="false" ht="12.75" hidden="false" customHeight="false" outlineLevel="0" collapsed="false">
      <c r="A138" s="0" t="s">
        <v>137</v>
      </c>
    </row>
    <row r="139" customFormat="false" ht="12.75" hidden="false" customHeight="false" outlineLevel="0" collapsed="false">
      <c r="A139" s="0" t="s">
        <v>138</v>
      </c>
    </row>
    <row r="140" customFormat="false" ht="12.75" hidden="false" customHeight="false" outlineLevel="0" collapsed="false">
      <c r="A140" s="0" t="s">
        <v>139</v>
      </c>
    </row>
    <row r="141" customFormat="false" ht="12.75" hidden="false" customHeight="false" outlineLevel="0" collapsed="false">
      <c r="A141" s="0" t="s">
        <v>140</v>
      </c>
    </row>
    <row r="142" customFormat="false" ht="12.75" hidden="false" customHeight="false" outlineLevel="0" collapsed="false">
      <c r="A142" s="0" t="s">
        <v>141</v>
      </c>
    </row>
    <row r="143" customFormat="false" ht="12.75" hidden="false" customHeight="false" outlineLevel="0" collapsed="false">
      <c r="A143" s="0" t="s">
        <v>142</v>
      </c>
    </row>
    <row r="144" customFormat="false" ht="12.75" hidden="false" customHeight="false" outlineLevel="0" collapsed="false">
      <c r="A144" s="0" t="s">
        <v>143</v>
      </c>
    </row>
    <row r="145" customFormat="false" ht="12.75" hidden="false" customHeight="false" outlineLevel="0" collapsed="false">
      <c r="A145" s="0" t="s">
        <v>144</v>
      </c>
    </row>
    <row r="146" customFormat="false" ht="12.75" hidden="false" customHeight="false" outlineLevel="0" collapsed="false">
      <c r="A146" s="0" t="s">
        <v>145</v>
      </c>
    </row>
    <row r="147" customFormat="false" ht="12.75" hidden="false" customHeight="false" outlineLevel="0" collapsed="false">
      <c r="A147" s="0" t="s">
        <v>146</v>
      </c>
    </row>
    <row r="148" customFormat="false" ht="12.75" hidden="false" customHeight="false" outlineLevel="0" collapsed="false">
      <c r="A148" s="0" t="s">
        <v>147</v>
      </c>
    </row>
    <row r="149" customFormat="false" ht="12.75" hidden="false" customHeight="false" outlineLevel="0" collapsed="false">
      <c r="A149" s="0" t="s">
        <v>148</v>
      </c>
    </row>
    <row r="150" customFormat="false" ht="12.75" hidden="false" customHeight="false" outlineLevel="0" collapsed="false">
      <c r="A150" s="0" t="s">
        <v>149</v>
      </c>
    </row>
    <row r="151" customFormat="false" ht="12.75" hidden="false" customHeight="false" outlineLevel="0" collapsed="false">
      <c r="A151" s="0" t="s">
        <v>150</v>
      </c>
    </row>
    <row r="152" customFormat="false" ht="12.75" hidden="false" customHeight="false" outlineLevel="0" collapsed="false">
      <c r="A152" s="0" t="s">
        <v>151</v>
      </c>
    </row>
    <row r="153" customFormat="false" ht="12.75" hidden="false" customHeight="false" outlineLevel="0" collapsed="false">
      <c r="A153" s="0" t="s">
        <v>152</v>
      </c>
    </row>
    <row r="154" customFormat="false" ht="12.75" hidden="false" customHeight="false" outlineLevel="0" collapsed="false">
      <c r="A154" s="0" t="s">
        <v>153</v>
      </c>
    </row>
    <row r="155" customFormat="false" ht="12.75" hidden="false" customHeight="false" outlineLevel="0" collapsed="false">
      <c r="A155" s="0" t="s">
        <v>154</v>
      </c>
    </row>
    <row r="156" customFormat="false" ht="12.75" hidden="false" customHeight="false" outlineLevel="0" collapsed="false">
      <c r="A156" s="0" t="s">
        <v>155</v>
      </c>
    </row>
    <row r="157" customFormat="false" ht="12.75" hidden="false" customHeight="false" outlineLevel="0" collapsed="false">
      <c r="A157" s="0" t="s">
        <v>156</v>
      </c>
    </row>
    <row r="158" customFormat="false" ht="12.75" hidden="false" customHeight="false" outlineLevel="0" collapsed="false">
      <c r="A158" s="0" t="s">
        <v>157</v>
      </c>
    </row>
    <row r="159" customFormat="false" ht="12.75" hidden="false" customHeight="false" outlineLevel="0" collapsed="false">
      <c r="A159" s="0" t="s">
        <v>158</v>
      </c>
    </row>
    <row r="160" customFormat="false" ht="12.75" hidden="false" customHeight="false" outlineLevel="0" collapsed="false">
      <c r="A160" s="0" t="s">
        <v>159</v>
      </c>
    </row>
    <row r="161" customFormat="false" ht="12.75" hidden="false" customHeight="false" outlineLevel="0" collapsed="false">
      <c r="A161" s="0" t="s">
        <v>160</v>
      </c>
    </row>
    <row r="162" customFormat="false" ht="12.75" hidden="false" customHeight="false" outlineLevel="0" collapsed="false">
      <c r="A162" s="0" t="s">
        <v>161</v>
      </c>
    </row>
    <row r="163" customFormat="false" ht="12.75" hidden="false" customHeight="false" outlineLevel="0" collapsed="false">
      <c r="A163" s="0" t="s">
        <v>162</v>
      </c>
    </row>
    <row r="164" customFormat="false" ht="12.75" hidden="false" customHeight="false" outlineLevel="0" collapsed="false">
      <c r="A164" s="0" t="s">
        <v>163</v>
      </c>
    </row>
    <row r="165" customFormat="false" ht="12.75" hidden="false" customHeight="false" outlineLevel="0" collapsed="false">
      <c r="A165" s="0" t="s">
        <v>164</v>
      </c>
    </row>
    <row r="166" customFormat="false" ht="12.75" hidden="false" customHeight="false" outlineLevel="0" collapsed="false">
      <c r="A166" s="0" t="s">
        <v>165</v>
      </c>
    </row>
    <row r="167" customFormat="false" ht="12.75" hidden="false" customHeight="false" outlineLevel="0" collapsed="false">
      <c r="A167" s="0" t="s">
        <v>166</v>
      </c>
    </row>
    <row r="168" customFormat="false" ht="12.75" hidden="false" customHeight="false" outlineLevel="0" collapsed="false">
      <c r="A168" s="0" t="s">
        <v>167</v>
      </c>
    </row>
    <row r="169" customFormat="false" ht="12.75" hidden="false" customHeight="false" outlineLevel="0" collapsed="false">
      <c r="A169" s="0" t="s">
        <v>168</v>
      </c>
    </row>
    <row r="170" customFormat="false" ht="12.75" hidden="false" customHeight="false" outlineLevel="0" collapsed="false">
      <c r="A170" s="0" t="s">
        <v>169</v>
      </c>
    </row>
    <row r="171" customFormat="false" ht="12.75" hidden="false" customHeight="false" outlineLevel="0" collapsed="false">
      <c r="A171" s="0" t="s">
        <v>170</v>
      </c>
    </row>
    <row r="172" customFormat="false" ht="12.75" hidden="false" customHeight="false" outlineLevel="0" collapsed="false">
      <c r="A172" s="0" t="s">
        <v>171</v>
      </c>
    </row>
    <row r="173" customFormat="false" ht="12.75" hidden="false" customHeight="false" outlineLevel="0" collapsed="false">
      <c r="A173" s="0" t="s">
        <v>172</v>
      </c>
    </row>
    <row r="174" customFormat="false" ht="12.75" hidden="false" customHeight="false" outlineLevel="0" collapsed="false">
      <c r="A174" s="0" t="s">
        <v>173</v>
      </c>
    </row>
    <row r="175" customFormat="false" ht="12.75" hidden="false" customHeight="false" outlineLevel="0" collapsed="false">
      <c r="A175" s="0" t="s">
        <v>174</v>
      </c>
    </row>
    <row r="176" customFormat="false" ht="12.75" hidden="false" customHeight="false" outlineLevel="0" collapsed="false">
      <c r="A176" s="0" t="s">
        <v>175</v>
      </c>
    </row>
    <row r="177" customFormat="false" ht="12.75" hidden="false" customHeight="false" outlineLevel="0" collapsed="false">
      <c r="A177" s="0" t="s">
        <v>176</v>
      </c>
    </row>
    <row r="178" customFormat="false" ht="12.75" hidden="false" customHeight="false" outlineLevel="0" collapsed="false">
      <c r="A178" s="0" t="s">
        <v>177</v>
      </c>
    </row>
    <row r="179" customFormat="false" ht="12.75" hidden="false" customHeight="false" outlineLevel="0" collapsed="false">
      <c r="A179" s="0" t="s">
        <v>178</v>
      </c>
    </row>
    <row r="180" customFormat="false" ht="12.75" hidden="false" customHeight="false" outlineLevel="0" collapsed="false">
      <c r="A180" s="0" t="s">
        <v>179</v>
      </c>
    </row>
    <row r="181" customFormat="false" ht="12.75" hidden="false" customHeight="false" outlineLevel="0" collapsed="false">
      <c r="A181" s="0" t="s">
        <v>180</v>
      </c>
    </row>
    <row r="182" customFormat="false" ht="12.75" hidden="false" customHeight="false" outlineLevel="0" collapsed="false">
      <c r="A182" s="0" t="s">
        <v>181</v>
      </c>
    </row>
    <row r="183" customFormat="false" ht="12.75" hidden="false" customHeight="false" outlineLevel="0" collapsed="false">
      <c r="A183" s="0" t="s">
        <v>182</v>
      </c>
    </row>
    <row r="184" customFormat="false" ht="12.75" hidden="false" customHeight="false" outlineLevel="0" collapsed="false">
      <c r="A184" s="0" t="s">
        <v>183</v>
      </c>
    </row>
    <row r="185" customFormat="false" ht="12.75" hidden="false" customHeight="false" outlineLevel="0" collapsed="false">
      <c r="A185" s="0" t="s">
        <v>184</v>
      </c>
    </row>
    <row r="186" customFormat="false" ht="12.75" hidden="false" customHeight="false" outlineLevel="0" collapsed="false">
      <c r="A186" s="0" t="s">
        <v>185</v>
      </c>
    </row>
    <row r="187" customFormat="false" ht="12.75" hidden="false" customHeight="false" outlineLevel="0" collapsed="false">
      <c r="A187" s="0" t="s">
        <v>186</v>
      </c>
    </row>
    <row r="188" customFormat="false" ht="12.75" hidden="false" customHeight="false" outlineLevel="0" collapsed="false">
      <c r="A188" s="0" t="s">
        <v>187</v>
      </c>
    </row>
    <row r="189" customFormat="false" ht="12.75" hidden="false" customHeight="false" outlineLevel="0" collapsed="false">
      <c r="A189" s="0" t="s">
        <v>188</v>
      </c>
    </row>
    <row r="190" customFormat="false" ht="12.75" hidden="false" customHeight="false" outlineLevel="0" collapsed="false">
      <c r="A190" s="0" t="s">
        <v>189</v>
      </c>
    </row>
    <row r="191" customFormat="false" ht="12.75" hidden="false" customHeight="false" outlineLevel="0" collapsed="false">
      <c r="A191" s="0" t="s">
        <v>190</v>
      </c>
    </row>
    <row r="192" customFormat="false" ht="12.75" hidden="false" customHeight="false" outlineLevel="0" collapsed="false">
      <c r="A192" s="0" t="s">
        <v>191</v>
      </c>
    </row>
    <row r="193" customFormat="false" ht="12.75" hidden="false" customHeight="false" outlineLevel="0" collapsed="false">
      <c r="A193" s="0" t="s">
        <v>192</v>
      </c>
    </row>
    <row r="194" customFormat="false" ht="12.75" hidden="false" customHeight="false" outlineLevel="0" collapsed="false">
      <c r="A194" s="0" t="s">
        <v>193</v>
      </c>
    </row>
    <row r="195" customFormat="false" ht="12.75" hidden="false" customHeight="false" outlineLevel="0" collapsed="false">
      <c r="A195" s="0" t="s">
        <v>194</v>
      </c>
    </row>
    <row r="196" customFormat="false" ht="12.75" hidden="false" customHeight="false" outlineLevel="0" collapsed="false">
      <c r="A196" s="0" t="s">
        <v>195</v>
      </c>
    </row>
    <row r="197" customFormat="false" ht="12.75" hidden="false" customHeight="false" outlineLevel="0" collapsed="false">
      <c r="A197" s="0" t="s">
        <v>196</v>
      </c>
    </row>
    <row r="198" customFormat="false" ht="12.75" hidden="false" customHeight="false" outlineLevel="0" collapsed="false">
      <c r="A198" s="0" t="s">
        <v>197</v>
      </c>
    </row>
    <row r="199" customFormat="false" ht="12.75" hidden="false" customHeight="false" outlineLevel="0" collapsed="false">
      <c r="A199" s="0" t="s">
        <v>198</v>
      </c>
    </row>
    <row r="200" customFormat="false" ht="12.75" hidden="false" customHeight="false" outlineLevel="0" collapsed="false">
      <c r="A200" s="0" t="s">
        <v>199</v>
      </c>
    </row>
    <row r="201" customFormat="false" ht="12.75" hidden="false" customHeight="false" outlineLevel="0" collapsed="false">
      <c r="A201" s="0" t="s">
        <v>200</v>
      </c>
    </row>
    <row r="202" customFormat="false" ht="12.75" hidden="false" customHeight="false" outlineLevel="0" collapsed="false">
      <c r="A202" s="0" t="s">
        <v>201</v>
      </c>
    </row>
    <row r="203" customFormat="false" ht="12.75" hidden="false" customHeight="false" outlineLevel="0" collapsed="false">
      <c r="A203" s="0" t="s">
        <v>202</v>
      </c>
    </row>
    <row r="204" customFormat="false" ht="12.75" hidden="false" customHeight="false" outlineLevel="0" collapsed="false">
      <c r="A204" s="0" t="s">
        <v>203</v>
      </c>
    </row>
    <row r="205" customFormat="false" ht="12.75" hidden="false" customHeight="false" outlineLevel="0" collapsed="false">
      <c r="A205" s="0" t="s">
        <v>204</v>
      </c>
    </row>
    <row r="206" customFormat="false" ht="12.75" hidden="false" customHeight="false" outlineLevel="0" collapsed="false">
      <c r="A206" s="0" t="s">
        <v>205</v>
      </c>
    </row>
    <row r="207" customFormat="false" ht="12.75" hidden="false" customHeight="false" outlineLevel="0" collapsed="false">
      <c r="A207" s="0" t="s">
        <v>206</v>
      </c>
    </row>
    <row r="208" customFormat="false" ht="12.75" hidden="false" customHeight="false" outlineLevel="0" collapsed="false">
      <c r="A208" s="0" t="s">
        <v>207</v>
      </c>
    </row>
    <row r="209" customFormat="false" ht="12.75" hidden="false" customHeight="false" outlineLevel="0" collapsed="false">
      <c r="A209" s="0" t="s">
        <v>208</v>
      </c>
    </row>
    <row r="210" customFormat="false" ht="12.75" hidden="false" customHeight="false" outlineLevel="0" collapsed="false">
      <c r="A210" s="0" t="s">
        <v>209</v>
      </c>
    </row>
    <row r="211" customFormat="false" ht="12.75" hidden="false" customHeight="false" outlineLevel="0" collapsed="false">
      <c r="A211" s="0" t="s">
        <v>210</v>
      </c>
    </row>
    <row r="212" customFormat="false" ht="12.75" hidden="false" customHeight="false" outlineLevel="0" collapsed="false">
      <c r="A212" s="0" t="s">
        <v>211</v>
      </c>
    </row>
    <row r="213" customFormat="false" ht="12.75" hidden="false" customHeight="false" outlineLevel="0" collapsed="false">
      <c r="A213" s="0" t="s">
        <v>212</v>
      </c>
    </row>
    <row r="214" customFormat="false" ht="12.75" hidden="false" customHeight="false" outlineLevel="0" collapsed="false">
      <c r="A214" s="0" t="s">
        <v>213</v>
      </c>
    </row>
    <row r="215" customFormat="false" ht="12.75" hidden="false" customHeight="false" outlineLevel="0" collapsed="false">
      <c r="A215" s="0" t="s">
        <v>214</v>
      </c>
    </row>
    <row r="216" customFormat="false" ht="12.75" hidden="false" customHeight="false" outlineLevel="0" collapsed="false">
      <c r="A216" s="0" t="s">
        <v>215</v>
      </c>
    </row>
    <row r="217" customFormat="false" ht="12.75" hidden="false" customHeight="false" outlineLevel="0" collapsed="false">
      <c r="A217" s="0" t="s">
        <v>216</v>
      </c>
    </row>
    <row r="218" customFormat="false" ht="12.75" hidden="false" customHeight="false" outlineLevel="0" collapsed="false">
      <c r="A218" s="0" t="s">
        <v>217</v>
      </c>
    </row>
    <row r="219" customFormat="false" ht="12.75" hidden="false" customHeight="false" outlineLevel="0" collapsed="false">
      <c r="A219" s="0" t="s">
        <v>218</v>
      </c>
    </row>
    <row r="220" customFormat="false" ht="12.75" hidden="false" customHeight="false" outlineLevel="0" collapsed="false">
      <c r="A220" s="0" t="s">
        <v>219</v>
      </c>
    </row>
    <row r="221" customFormat="false" ht="12.75" hidden="false" customHeight="false" outlineLevel="0" collapsed="false">
      <c r="A221" s="0" t="s">
        <v>220</v>
      </c>
    </row>
    <row r="222" customFormat="false" ht="12.75" hidden="false" customHeight="false" outlineLevel="0" collapsed="false">
      <c r="A222" s="0" t="s">
        <v>221</v>
      </c>
    </row>
    <row r="223" customFormat="false" ht="12.75" hidden="false" customHeight="false" outlineLevel="0" collapsed="false">
      <c r="A223" s="0" t="s">
        <v>222</v>
      </c>
    </row>
    <row r="224" customFormat="false" ht="12.75" hidden="false" customHeight="false" outlineLevel="0" collapsed="false">
      <c r="A224" s="0" t="s">
        <v>223</v>
      </c>
    </row>
    <row r="225" customFormat="false" ht="12.75" hidden="false" customHeight="false" outlineLevel="0" collapsed="false">
      <c r="A225" s="0" t="s">
        <v>224</v>
      </c>
    </row>
    <row r="226" customFormat="false" ht="12.75" hidden="false" customHeight="false" outlineLevel="0" collapsed="false">
      <c r="A226" s="0" t="s">
        <v>225</v>
      </c>
    </row>
    <row r="227" customFormat="false" ht="12.75" hidden="false" customHeight="false" outlineLevel="0" collapsed="false">
      <c r="A227" s="0" t="s">
        <v>226</v>
      </c>
    </row>
    <row r="228" customFormat="false" ht="12.75" hidden="false" customHeight="false" outlineLevel="0" collapsed="false">
      <c r="A228" s="0" t="s">
        <v>227</v>
      </c>
    </row>
    <row r="229" customFormat="false" ht="12.75" hidden="false" customHeight="false" outlineLevel="0" collapsed="false">
      <c r="A229" s="0" t="s">
        <v>228</v>
      </c>
    </row>
    <row r="230" customFormat="false" ht="12.75" hidden="false" customHeight="false" outlineLevel="0" collapsed="false">
      <c r="A230" s="0" t="s">
        <v>229</v>
      </c>
    </row>
    <row r="231" customFormat="false" ht="12.75" hidden="false" customHeight="false" outlineLevel="0" collapsed="false">
      <c r="A231" s="0" t="s">
        <v>230</v>
      </c>
    </row>
    <row r="232" customFormat="false" ht="12.75" hidden="false" customHeight="false" outlineLevel="0" collapsed="false">
      <c r="A232" s="0" t="s">
        <v>231</v>
      </c>
    </row>
    <row r="233" customFormat="false" ht="12.75" hidden="false" customHeight="false" outlineLevel="0" collapsed="false">
      <c r="A233" s="0" t="s">
        <v>232</v>
      </c>
    </row>
    <row r="234" customFormat="false" ht="12.75" hidden="false" customHeight="false" outlineLevel="0" collapsed="false">
      <c r="A234" s="0" t="s">
        <v>233</v>
      </c>
    </row>
    <row r="235" customFormat="false" ht="12.75" hidden="false" customHeight="false" outlineLevel="0" collapsed="false">
      <c r="A235" s="0" t="s">
        <v>234</v>
      </c>
    </row>
    <row r="236" customFormat="false" ht="12.75" hidden="false" customHeight="false" outlineLevel="0" collapsed="false">
      <c r="A236" s="0" t="s">
        <v>235</v>
      </c>
    </row>
    <row r="237" customFormat="false" ht="12.75" hidden="false" customHeight="false" outlineLevel="0" collapsed="false">
      <c r="A237" s="0" t="s">
        <v>236</v>
      </c>
    </row>
    <row r="238" customFormat="false" ht="12.75" hidden="false" customHeight="false" outlineLevel="0" collapsed="false">
      <c r="A238" s="0" t="s">
        <v>237</v>
      </c>
    </row>
    <row r="239" customFormat="false" ht="12.75" hidden="false" customHeight="false" outlineLevel="0" collapsed="false">
      <c r="A239" s="0" t="s">
        <v>238</v>
      </c>
    </row>
    <row r="240" customFormat="false" ht="12.75" hidden="false" customHeight="false" outlineLevel="0" collapsed="false">
      <c r="A240" s="0" t="s">
        <v>239</v>
      </c>
    </row>
    <row r="241" customFormat="false" ht="12.75" hidden="false" customHeight="false" outlineLevel="0" collapsed="false">
      <c r="A241" s="0" t="s">
        <v>240</v>
      </c>
    </row>
    <row r="242" customFormat="false" ht="12.75" hidden="false" customHeight="false" outlineLevel="0" collapsed="false">
      <c r="A242" s="0" t="s">
        <v>241</v>
      </c>
    </row>
    <row r="243" customFormat="false" ht="12.75" hidden="false" customHeight="false" outlineLevel="0" collapsed="false">
      <c r="A243" s="0" t="s">
        <v>242</v>
      </c>
    </row>
    <row r="244" customFormat="false" ht="12.75" hidden="false" customHeight="false" outlineLevel="0" collapsed="false">
      <c r="A244" s="0" t="s">
        <v>243</v>
      </c>
    </row>
    <row r="245" customFormat="false" ht="12.75" hidden="false" customHeight="false" outlineLevel="0" collapsed="false">
      <c r="A245" s="0" t="s">
        <v>244</v>
      </c>
    </row>
    <row r="246" customFormat="false" ht="12.75" hidden="false" customHeight="false" outlineLevel="0" collapsed="false">
      <c r="A246" s="0" t="s">
        <v>245</v>
      </c>
    </row>
    <row r="247" customFormat="false" ht="12.75" hidden="false" customHeight="false" outlineLevel="0" collapsed="false">
      <c r="A247" s="0" t="s">
        <v>246</v>
      </c>
    </row>
    <row r="248" customFormat="false" ht="12.75" hidden="false" customHeight="false" outlineLevel="0" collapsed="false">
      <c r="A248" s="0" t="s">
        <v>247</v>
      </c>
    </row>
    <row r="249" customFormat="false" ht="12.75" hidden="false" customHeight="false" outlineLevel="0" collapsed="false">
      <c r="A249" s="0" t="s">
        <v>248</v>
      </c>
    </row>
    <row r="250" customFormat="false" ht="12.75" hidden="false" customHeight="false" outlineLevel="0" collapsed="false">
      <c r="A250" s="0" t="s">
        <v>249</v>
      </c>
    </row>
    <row r="251" customFormat="false" ht="12.75" hidden="false" customHeight="false" outlineLevel="0" collapsed="false">
      <c r="A251" s="0" t="s">
        <v>250</v>
      </c>
    </row>
    <row r="252" customFormat="false" ht="12.75" hidden="false" customHeight="false" outlineLevel="0" collapsed="false">
      <c r="A252" s="0" t="s">
        <v>251</v>
      </c>
    </row>
    <row r="253" customFormat="false" ht="12.75" hidden="false" customHeight="false" outlineLevel="0" collapsed="false">
      <c r="A253" s="0" t="s">
        <v>252</v>
      </c>
    </row>
    <row r="254" customFormat="false" ht="12.75" hidden="false" customHeight="false" outlineLevel="0" collapsed="false">
      <c r="A254" s="0" t="s">
        <v>253</v>
      </c>
    </row>
    <row r="255" customFormat="false" ht="12.75" hidden="false" customHeight="false" outlineLevel="0" collapsed="false">
      <c r="A255" s="0" t="s">
        <v>254</v>
      </c>
    </row>
    <row r="256" customFormat="false" ht="12.75" hidden="false" customHeight="false" outlineLevel="0" collapsed="false">
      <c r="A256" s="0" t="s">
        <v>255</v>
      </c>
    </row>
    <row r="257" customFormat="false" ht="12.75" hidden="false" customHeight="false" outlineLevel="0" collapsed="false">
      <c r="A257" s="0" t="s">
        <v>256</v>
      </c>
    </row>
    <row r="258" customFormat="false" ht="12.75" hidden="false" customHeight="false" outlineLevel="0" collapsed="false">
      <c r="A258" s="0" t="s">
        <v>257</v>
      </c>
    </row>
    <row r="259" customFormat="false" ht="12.75" hidden="false" customHeight="false" outlineLevel="0" collapsed="false">
      <c r="A259" s="0" t="s">
        <v>258</v>
      </c>
    </row>
    <row r="260" customFormat="false" ht="12.75" hidden="false" customHeight="false" outlineLevel="0" collapsed="false">
      <c r="A260" s="0" t="s">
        <v>259</v>
      </c>
    </row>
    <row r="261" customFormat="false" ht="12.75" hidden="false" customHeight="false" outlineLevel="0" collapsed="false">
      <c r="A261" s="0" t="s">
        <v>260</v>
      </c>
    </row>
    <row r="262" customFormat="false" ht="12.75" hidden="false" customHeight="false" outlineLevel="0" collapsed="false">
      <c r="A262" s="0" t="s">
        <v>261</v>
      </c>
    </row>
    <row r="263" customFormat="false" ht="12.75" hidden="false" customHeight="false" outlineLevel="0" collapsed="false">
      <c r="A263" s="0" t="s">
        <v>262</v>
      </c>
    </row>
    <row r="264" customFormat="false" ht="12.75" hidden="false" customHeight="false" outlineLevel="0" collapsed="false">
      <c r="A264" s="0" t="s">
        <v>263</v>
      </c>
    </row>
    <row r="265" customFormat="false" ht="12.75" hidden="false" customHeight="false" outlineLevel="0" collapsed="false">
      <c r="A265" s="0" t="s">
        <v>264</v>
      </c>
    </row>
    <row r="266" customFormat="false" ht="12.75" hidden="false" customHeight="false" outlineLevel="0" collapsed="false">
      <c r="A266" s="0" t="s">
        <v>265</v>
      </c>
    </row>
    <row r="267" customFormat="false" ht="12.75" hidden="false" customHeight="false" outlineLevel="0" collapsed="false">
      <c r="A267" s="0" t="s">
        <v>266</v>
      </c>
    </row>
    <row r="268" customFormat="false" ht="12.75" hidden="false" customHeight="false" outlineLevel="0" collapsed="false">
      <c r="A268" s="0" t="s">
        <v>267</v>
      </c>
    </row>
    <row r="269" customFormat="false" ht="12.75" hidden="false" customHeight="false" outlineLevel="0" collapsed="false">
      <c r="A269" s="0" t="s">
        <v>268</v>
      </c>
    </row>
    <row r="270" customFormat="false" ht="12.75" hidden="false" customHeight="false" outlineLevel="0" collapsed="false">
      <c r="A270" s="0" t="s">
        <v>269</v>
      </c>
    </row>
    <row r="271" customFormat="false" ht="12.75" hidden="false" customHeight="false" outlineLevel="0" collapsed="false">
      <c r="A271" s="0" t="s">
        <v>270</v>
      </c>
    </row>
    <row r="272" customFormat="false" ht="12.75" hidden="false" customHeight="false" outlineLevel="0" collapsed="false">
      <c r="A272" s="0" t="s">
        <v>271</v>
      </c>
    </row>
    <row r="273" customFormat="false" ht="12.75" hidden="false" customHeight="false" outlineLevel="0" collapsed="false">
      <c r="A273" s="0" t="s">
        <v>272</v>
      </c>
    </row>
    <row r="274" customFormat="false" ht="12.75" hidden="false" customHeight="false" outlineLevel="0" collapsed="false">
      <c r="A274" s="0" t="s">
        <v>273</v>
      </c>
    </row>
    <row r="275" customFormat="false" ht="12.75" hidden="false" customHeight="false" outlineLevel="0" collapsed="false">
      <c r="A275" s="0" t="s">
        <v>274</v>
      </c>
    </row>
    <row r="276" customFormat="false" ht="12.75" hidden="false" customHeight="false" outlineLevel="0" collapsed="false">
      <c r="A276" s="0" t="s">
        <v>275</v>
      </c>
    </row>
    <row r="277" customFormat="false" ht="12.75" hidden="false" customHeight="false" outlineLevel="0" collapsed="false">
      <c r="A277" s="0" t="s">
        <v>276</v>
      </c>
    </row>
    <row r="278" customFormat="false" ht="12.75" hidden="false" customHeight="false" outlineLevel="0" collapsed="false">
      <c r="A278" s="0" t="s">
        <v>277</v>
      </c>
    </row>
    <row r="279" customFormat="false" ht="12.75" hidden="false" customHeight="false" outlineLevel="0" collapsed="false">
      <c r="A279" s="0" t="s">
        <v>278</v>
      </c>
    </row>
    <row r="280" customFormat="false" ht="12.75" hidden="false" customHeight="false" outlineLevel="0" collapsed="false">
      <c r="A280" s="0" t="s">
        <v>279</v>
      </c>
    </row>
    <row r="281" customFormat="false" ht="12.75" hidden="false" customHeight="false" outlineLevel="0" collapsed="false">
      <c r="A281" s="0" t="s">
        <v>280</v>
      </c>
    </row>
    <row r="282" customFormat="false" ht="12.75" hidden="false" customHeight="false" outlineLevel="0" collapsed="false">
      <c r="A282" s="0" t="s">
        <v>281</v>
      </c>
    </row>
    <row r="283" customFormat="false" ht="12.75" hidden="false" customHeight="false" outlineLevel="0" collapsed="false">
      <c r="A283" s="0" t="s">
        <v>282</v>
      </c>
    </row>
    <row r="284" customFormat="false" ht="12.75" hidden="false" customHeight="false" outlineLevel="0" collapsed="false">
      <c r="A284" s="0" t="s">
        <v>283</v>
      </c>
    </row>
    <row r="285" customFormat="false" ht="12.75" hidden="false" customHeight="false" outlineLevel="0" collapsed="false">
      <c r="A285" s="0" t="s">
        <v>284</v>
      </c>
    </row>
    <row r="286" customFormat="false" ht="12.75" hidden="false" customHeight="false" outlineLevel="0" collapsed="false">
      <c r="A286" s="0" t="s">
        <v>285</v>
      </c>
    </row>
    <row r="287" customFormat="false" ht="12.75" hidden="false" customHeight="false" outlineLevel="0" collapsed="false">
      <c r="A287" s="0" t="s">
        <v>286</v>
      </c>
    </row>
    <row r="288" customFormat="false" ht="12.75" hidden="false" customHeight="false" outlineLevel="0" collapsed="false">
      <c r="A288" s="0" t="s">
        <v>287</v>
      </c>
    </row>
    <row r="289" customFormat="false" ht="12.75" hidden="false" customHeight="false" outlineLevel="0" collapsed="false">
      <c r="A289" s="0" t="s">
        <v>288</v>
      </c>
    </row>
    <row r="290" customFormat="false" ht="12.75" hidden="false" customHeight="false" outlineLevel="0" collapsed="false">
      <c r="A290" s="0" t="s">
        <v>289</v>
      </c>
    </row>
    <row r="291" customFormat="false" ht="12.75" hidden="false" customHeight="false" outlineLevel="0" collapsed="false">
      <c r="A291" s="0" t="s">
        <v>290</v>
      </c>
    </row>
    <row r="292" customFormat="false" ht="12.75" hidden="false" customHeight="false" outlineLevel="0" collapsed="false">
      <c r="A292" s="0" t="s">
        <v>291</v>
      </c>
    </row>
    <row r="293" customFormat="false" ht="12.75" hidden="false" customHeight="false" outlineLevel="0" collapsed="false">
      <c r="A293" s="0" t="s">
        <v>292</v>
      </c>
    </row>
    <row r="294" customFormat="false" ht="12.75" hidden="false" customHeight="false" outlineLevel="0" collapsed="false">
      <c r="A294" s="0" t="s">
        <v>293</v>
      </c>
    </row>
    <row r="295" customFormat="false" ht="12.75" hidden="false" customHeight="false" outlineLevel="0" collapsed="false">
      <c r="A295" s="0" t="s">
        <v>294</v>
      </c>
    </row>
    <row r="296" customFormat="false" ht="12.75" hidden="false" customHeight="false" outlineLevel="0" collapsed="false">
      <c r="A296" s="0" t="s">
        <v>295</v>
      </c>
    </row>
    <row r="297" customFormat="false" ht="12.75" hidden="false" customHeight="false" outlineLevel="0" collapsed="false">
      <c r="A297" s="0" t="s">
        <v>296</v>
      </c>
    </row>
    <row r="298" customFormat="false" ht="12.75" hidden="false" customHeight="false" outlineLevel="0" collapsed="false">
      <c r="A298" s="0" t="s">
        <v>297</v>
      </c>
    </row>
    <row r="299" customFormat="false" ht="12.75" hidden="false" customHeight="false" outlineLevel="0" collapsed="false">
      <c r="A299" s="0" t="s">
        <v>298</v>
      </c>
    </row>
    <row r="300" customFormat="false" ht="12.75" hidden="false" customHeight="false" outlineLevel="0" collapsed="false">
      <c r="A300" s="0" t="s">
        <v>299</v>
      </c>
    </row>
    <row r="301" customFormat="false" ht="12.75" hidden="false" customHeight="false" outlineLevel="0" collapsed="false">
      <c r="A301" s="0" t="s">
        <v>300</v>
      </c>
    </row>
    <row r="302" customFormat="false" ht="12.75" hidden="false" customHeight="false" outlineLevel="0" collapsed="false">
      <c r="A302" s="0" t="s">
        <v>301</v>
      </c>
    </row>
    <row r="303" customFormat="false" ht="12.75" hidden="false" customHeight="false" outlineLevel="0" collapsed="false">
      <c r="A303" s="0" t="s">
        <v>302</v>
      </c>
    </row>
    <row r="304" customFormat="false" ht="12.75" hidden="false" customHeight="false" outlineLevel="0" collapsed="false">
      <c r="A304" s="0" t="s">
        <v>303</v>
      </c>
    </row>
    <row r="305" customFormat="false" ht="12.75" hidden="false" customHeight="false" outlineLevel="0" collapsed="false">
      <c r="A305" s="0" t="s">
        <v>304</v>
      </c>
    </row>
    <row r="306" customFormat="false" ht="12.75" hidden="false" customHeight="false" outlineLevel="0" collapsed="false">
      <c r="A306" s="0" t="s">
        <v>305</v>
      </c>
    </row>
    <row r="307" customFormat="false" ht="12.75" hidden="false" customHeight="false" outlineLevel="0" collapsed="false">
      <c r="A307" s="0" t="s">
        <v>306</v>
      </c>
    </row>
    <row r="308" customFormat="false" ht="12.75" hidden="false" customHeight="false" outlineLevel="0" collapsed="false">
      <c r="A308" s="0" t="s">
        <v>307</v>
      </c>
    </row>
    <row r="309" customFormat="false" ht="12.75" hidden="false" customHeight="false" outlineLevel="0" collapsed="false">
      <c r="A309" s="0" t="s">
        <v>308</v>
      </c>
    </row>
    <row r="310" customFormat="false" ht="12.75" hidden="false" customHeight="false" outlineLevel="0" collapsed="false">
      <c r="A310" s="0" t="s">
        <v>309</v>
      </c>
    </row>
    <row r="311" customFormat="false" ht="12.75" hidden="false" customHeight="false" outlineLevel="0" collapsed="false">
      <c r="A311" s="0" t="s">
        <v>310</v>
      </c>
    </row>
    <row r="312" customFormat="false" ht="12.75" hidden="false" customHeight="false" outlineLevel="0" collapsed="false">
      <c r="A312" s="0" t="s">
        <v>311</v>
      </c>
    </row>
    <row r="313" customFormat="false" ht="12.75" hidden="false" customHeight="false" outlineLevel="0" collapsed="false">
      <c r="A313" s="0" t="s">
        <v>312</v>
      </c>
    </row>
    <row r="314" customFormat="false" ht="12.75" hidden="false" customHeight="false" outlineLevel="0" collapsed="false">
      <c r="A314" s="0" t="s">
        <v>313</v>
      </c>
    </row>
    <row r="315" customFormat="false" ht="12.75" hidden="false" customHeight="false" outlineLevel="0" collapsed="false">
      <c r="A315" s="0" t="s">
        <v>314</v>
      </c>
    </row>
    <row r="316" customFormat="false" ht="12.75" hidden="false" customHeight="false" outlineLevel="0" collapsed="false">
      <c r="A316" s="0" t="s">
        <v>315</v>
      </c>
    </row>
    <row r="317" customFormat="false" ht="12.75" hidden="false" customHeight="false" outlineLevel="0" collapsed="false">
      <c r="A317" s="0" t="s">
        <v>316</v>
      </c>
    </row>
    <row r="318" customFormat="false" ht="12.75" hidden="false" customHeight="false" outlineLevel="0" collapsed="false">
      <c r="A318" s="0" t="s">
        <v>317</v>
      </c>
    </row>
    <row r="319" customFormat="false" ht="12.75" hidden="false" customHeight="false" outlineLevel="0" collapsed="false">
      <c r="A319" s="0" t="s">
        <v>318</v>
      </c>
    </row>
    <row r="320" customFormat="false" ht="12.75" hidden="false" customHeight="false" outlineLevel="0" collapsed="false">
      <c r="A320" s="0" t="s">
        <v>319</v>
      </c>
    </row>
    <row r="321" customFormat="false" ht="12.75" hidden="false" customHeight="false" outlineLevel="0" collapsed="false">
      <c r="A321" s="0" t="s">
        <v>320</v>
      </c>
    </row>
    <row r="322" customFormat="false" ht="12.75" hidden="false" customHeight="false" outlineLevel="0" collapsed="false">
      <c r="A322" s="0" t="s">
        <v>321</v>
      </c>
    </row>
    <row r="323" customFormat="false" ht="12.75" hidden="false" customHeight="false" outlineLevel="0" collapsed="false">
      <c r="A323" s="0" t="s">
        <v>322</v>
      </c>
    </row>
    <row r="324" customFormat="false" ht="12.75" hidden="false" customHeight="false" outlineLevel="0" collapsed="false">
      <c r="A324" s="0" t="s">
        <v>323</v>
      </c>
    </row>
    <row r="325" customFormat="false" ht="12.75" hidden="false" customHeight="false" outlineLevel="0" collapsed="false">
      <c r="A325" s="0" t="s">
        <v>324</v>
      </c>
    </row>
    <row r="326" customFormat="false" ht="12.75" hidden="false" customHeight="false" outlineLevel="0" collapsed="false">
      <c r="A326" s="0" t="s">
        <v>325</v>
      </c>
    </row>
    <row r="327" customFormat="false" ht="12.75" hidden="false" customHeight="false" outlineLevel="0" collapsed="false">
      <c r="A327" s="0" t="s">
        <v>326</v>
      </c>
    </row>
    <row r="328" customFormat="false" ht="12.75" hidden="false" customHeight="false" outlineLevel="0" collapsed="false">
      <c r="A328" s="0" t="s">
        <v>327</v>
      </c>
    </row>
    <row r="329" customFormat="false" ht="12.75" hidden="false" customHeight="false" outlineLevel="0" collapsed="false">
      <c r="A329" s="0" t="s">
        <v>328</v>
      </c>
    </row>
    <row r="330" customFormat="false" ht="12.75" hidden="false" customHeight="false" outlineLevel="0" collapsed="false">
      <c r="A330" s="0" t="s">
        <v>329</v>
      </c>
    </row>
    <row r="331" customFormat="false" ht="12.75" hidden="false" customHeight="false" outlineLevel="0" collapsed="false">
      <c r="A331" s="0" t="s">
        <v>330</v>
      </c>
    </row>
    <row r="332" customFormat="false" ht="12.75" hidden="false" customHeight="false" outlineLevel="0" collapsed="false">
      <c r="A332" s="0" t="s">
        <v>331</v>
      </c>
    </row>
    <row r="333" customFormat="false" ht="12.75" hidden="false" customHeight="false" outlineLevel="0" collapsed="false">
      <c r="A333" s="0" t="s">
        <v>332</v>
      </c>
    </row>
    <row r="334" customFormat="false" ht="12.75" hidden="false" customHeight="false" outlineLevel="0" collapsed="false">
      <c r="A334" s="0" t="s">
        <v>333</v>
      </c>
    </row>
    <row r="335" customFormat="false" ht="12.75" hidden="false" customHeight="false" outlineLevel="0" collapsed="false">
      <c r="A335" s="0" t="s">
        <v>334</v>
      </c>
    </row>
    <row r="336" customFormat="false" ht="12.75" hidden="false" customHeight="false" outlineLevel="0" collapsed="false">
      <c r="A336" s="0" t="s">
        <v>335</v>
      </c>
    </row>
    <row r="337" customFormat="false" ht="12.75" hidden="false" customHeight="false" outlineLevel="0" collapsed="false">
      <c r="A337" s="0" t="s">
        <v>336</v>
      </c>
    </row>
    <row r="338" customFormat="false" ht="12.75" hidden="false" customHeight="false" outlineLevel="0" collapsed="false">
      <c r="A338" s="0" t="s">
        <v>337</v>
      </c>
    </row>
    <row r="339" customFormat="false" ht="12.75" hidden="false" customHeight="false" outlineLevel="0" collapsed="false">
      <c r="A339" s="0" t="s">
        <v>338</v>
      </c>
    </row>
    <row r="340" customFormat="false" ht="12.75" hidden="false" customHeight="false" outlineLevel="0" collapsed="false">
      <c r="A340" s="0" t="s">
        <v>339</v>
      </c>
    </row>
    <row r="341" customFormat="false" ht="12.75" hidden="false" customHeight="false" outlineLevel="0" collapsed="false">
      <c r="A341" s="0" t="s">
        <v>340</v>
      </c>
    </row>
    <row r="342" customFormat="false" ht="12.75" hidden="false" customHeight="false" outlineLevel="0" collapsed="false">
      <c r="A342" s="0" t="s">
        <v>341</v>
      </c>
    </row>
    <row r="343" customFormat="false" ht="12.75" hidden="false" customHeight="false" outlineLevel="0" collapsed="false">
      <c r="A343" s="0" t="s">
        <v>342</v>
      </c>
    </row>
    <row r="344" customFormat="false" ht="12.75" hidden="false" customHeight="false" outlineLevel="0" collapsed="false">
      <c r="A344" s="0" t="s">
        <v>343</v>
      </c>
    </row>
    <row r="345" customFormat="false" ht="12.75" hidden="false" customHeight="false" outlineLevel="0" collapsed="false">
      <c r="A345" s="0" t="s">
        <v>344</v>
      </c>
    </row>
    <row r="346" customFormat="false" ht="12.75" hidden="false" customHeight="false" outlineLevel="0" collapsed="false">
      <c r="A346" s="0" t="s">
        <v>345</v>
      </c>
    </row>
    <row r="347" customFormat="false" ht="12.75" hidden="false" customHeight="false" outlineLevel="0" collapsed="false">
      <c r="A347" s="0" t="s">
        <v>346</v>
      </c>
    </row>
    <row r="348" customFormat="false" ht="12.75" hidden="false" customHeight="false" outlineLevel="0" collapsed="false">
      <c r="A348" s="0" t="s">
        <v>347</v>
      </c>
    </row>
    <row r="349" customFormat="false" ht="12.75" hidden="false" customHeight="false" outlineLevel="0" collapsed="false">
      <c r="A349" s="0" t="s">
        <v>348</v>
      </c>
    </row>
    <row r="350" customFormat="false" ht="12.75" hidden="false" customHeight="false" outlineLevel="0" collapsed="false">
      <c r="A350" s="0" t="s">
        <v>349</v>
      </c>
    </row>
    <row r="351" customFormat="false" ht="12.75" hidden="false" customHeight="false" outlineLevel="0" collapsed="false">
      <c r="A351" s="0" t="s">
        <v>350</v>
      </c>
    </row>
    <row r="352" customFormat="false" ht="12.75" hidden="false" customHeight="false" outlineLevel="0" collapsed="false">
      <c r="A352" s="0" t="s">
        <v>351</v>
      </c>
    </row>
    <row r="353" customFormat="false" ht="12.75" hidden="false" customHeight="false" outlineLevel="0" collapsed="false">
      <c r="A353" s="0" t="s">
        <v>352</v>
      </c>
    </row>
    <row r="354" customFormat="false" ht="12.75" hidden="false" customHeight="false" outlineLevel="0" collapsed="false">
      <c r="A354" s="0" t="s">
        <v>353</v>
      </c>
    </row>
    <row r="355" customFormat="false" ht="12.75" hidden="false" customHeight="false" outlineLevel="0" collapsed="false">
      <c r="A355" s="0" t="s">
        <v>354</v>
      </c>
    </row>
    <row r="356" customFormat="false" ht="12.75" hidden="false" customHeight="false" outlineLevel="0" collapsed="false">
      <c r="A356" s="0" t="s">
        <v>355</v>
      </c>
    </row>
    <row r="357" customFormat="false" ht="12.75" hidden="false" customHeight="false" outlineLevel="0" collapsed="false">
      <c r="A357" s="0" t="s">
        <v>356</v>
      </c>
    </row>
    <row r="358" customFormat="false" ht="12.75" hidden="false" customHeight="false" outlineLevel="0" collapsed="false">
      <c r="A358" s="0" t="s">
        <v>357</v>
      </c>
    </row>
    <row r="359" customFormat="false" ht="12.75" hidden="false" customHeight="false" outlineLevel="0" collapsed="false">
      <c r="A359" s="0" t="s">
        <v>358</v>
      </c>
    </row>
    <row r="360" customFormat="false" ht="12.75" hidden="false" customHeight="false" outlineLevel="0" collapsed="false">
      <c r="A360" s="0" t="s">
        <v>359</v>
      </c>
    </row>
    <row r="361" customFormat="false" ht="12.75" hidden="false" customHeight="false" outlineLevel="0" collapsed="false">
      <c r="A361" s="0" t="s">
        <v>360</v>
      </c>
    </row>
    <row r="362" customFormat="false" ht="12.75" hidden="false" customHeight="false" outlineLevel="0" collapsed="false">
      <c r="A362" s="0" t="s">
        <v>361</v>
      </c>
    </row>
    <row r="363" customFormat="false" ht="12.75" hidden="false" customHeight="false" outlineLevel="0" collapsed="false">
      <c r="A363" s="0" t="s">
        <v>362</v>
      </c>
    </row>
    <row r="364" customFormat="false" ht="12.75" hidden="false" customHeight="false" outlineLevel="0" collapsed="false">
      <c r="A364" s="0" t="s">
        <v>363</v>
      </c>
    </row>
    <row r="365" customFormat="false" ht="12.75" hidden="false" customHeight="false" outlineLevel="0" collapsed="false">
      <c r="A365" s="0" t="s">
        <v>364</v>
      </c>
    </row>
    <row r="366" customFormat="false" ht="12.75" hidden="false" customHeight="false" outlineLevel="0" collapsed="false">
      <c r="A366" s="0" t="s">
        <v>365</v>
      </c>
    </row>
    <row r="367" customFormat="false" ht="12.75" hidden="false" customHeight="false" outlineLevel="0" collapsed="false">
      <c r="A367" s="0" t="s">
        <v>366</v>
      </c>
    </row>
    <row r="368" customFormat="false" ht="12.75" hidden="false" customHeight="false" outlineLevel="0" collapsed="false">
      <c r="A368" s="0" t="s">
        <v>367</v>
      </c>
    </row>
    <row r="369" customFormat="false" ht="12.75" hidden="false" customHeight="false" outlineLevel="0" collapsed="false">
      <c r="A369" s="0" t="s">
        <v>368</v>
      </c>
    </row>
    <row r="370" customFormat="false" ht="12.75" hidden="false" customHeight="false" outlineLevel="0" collapsed="false">
      <c r="A370" s="0" t="s">
        <v>369</v>
      </c>
    </row>
    <row r="371" customFormat="false" ht="12.75" hidden="false" customHeight="false" outlineLevel="0" collapsed="false">
      <c r="A371" s="0" t="s">
        <v>370</v>
      </c>
    </row>
    <row r="372" customFormat="false" ht="12.75" hidden="false" customHeight="false" outlineLevel="0" collapsed="false">
      <c r="A372" s="0" t="s">
        <v>371</v>
      </c>
    </row>
    <row r="373" customFormat="false" ht="12.75" hidden="false" customHeight="false" outlineLevel="0" collapsed="false">
      <c r="A373" s="0" t="s">
        <v>372</v>
      </c>
    </row>
    <row r="374" customFormat="false" ht="12.75" hidden="false" customHeight="false" outlineLevel="0" collapsed="false">
      <c r="A374" s="0" t="s">
        <v>373</v>
      </c>
    </row>
    <row r="375" customFormat="false" ht="12.75" hidden="false" customHeight="false" outlineLevel="0" collapsed="false">
      <c r="A375" s="0" t="s">
        <v>374</v>
      </c>
    </row>
    <row r="376" customFormat="false" ht="12.75" hidden="false" customHeight="false" outlineLevel="0" collapsed="false">
      <c r="A376" s="0" t="s">
        <v>375</v>
      </c>
    </row>
    <row r="377" customFormat="false" ht="12.75" hidden="false" customHeight="false" outlineLevel="0" collapsed="false">
      <c r="A377" s="0" t="s">
        <v>376</v>
      </c>
    </row>
    <row r="378" customFormat="false" ht="12.75" hidden="false" customHeight="false" outlineLevel="0" collapsed="false">
      <c r="A378" s="0" t="s">
        <v>377</v>
      </c>
    </row>
    <row r="379" customFormat="false" ht="12.75" hidden="false" customHeight="false" outlineLevel="0" collapsed="false">
      <c r="A379" s="0" t="s">
        <v>378</v>
      </c>
    </row>
    <row r="380" customFormat="false" ht="12.75" hidden="false" customHeight="false" outlineLevel="0" collapsed="false">
      <c r="A380" s="0" t="s">
        <v>379</v>
      </c>
    </row>
    <row r="381" customFormat="false" ht="12.75" hidden="false" customHeight="false" outlineLevel="0" collapsed="false">
      <c r="A381" s="0" t="s">
        <v>380</v>
      </c>
    </row>
    <row r="382" customFormat="false" ht="12.75" hidden="false" customHeight="false" outlineLevel="0" collapsed="false">
      <c r="A382" s="0" t="s">
        <v>381</v>
      </c>
    </row>
    <row r="383" customFormat="false" ht="12.75" hidden="false" customHeight="false" outlineLevel="0" collapsed="false">
      <c r="A383" s="0" t="s">
        <v>382</v>
      </c>
    </row>
    <row r="384" customFormat="false" ht="12.75" hidden="false" customHeight="false" outlineLevel="0" collapsed="false">
      <c r="A384" s="0" t="s">
        <v>383</v>
      </c>
    </row>
    <row r="385" customFormat="false" ht="12.75" hidden="false" customHeight="false" outlineLevel="0" collapsed="false">
      <c r="A385" s="0" t="s">
        <v>384</v>
      </c>
    </row>
    <row r="386" customFormat="false" ht="12.75" hidden="false" customHeight="false" outlineLevel="0" collapsed="false">
      <c r="A386" s="0" t="s">
        <v>385</v>
      </c>
    </row>
    <row r="387" customFormat="false" ht="12.75" hidden="false" customHeight="false" outlineLevel="0" collapsed="false">
      <c r="A387" s="0" t="s">
        <v>386</v>
      </c>
    </row>
    <row r="388" customFormat="false" ht="12.75" hidden="false" customHeight="false" outlineLevel="0" collapsed="false">
      <c r="A388" s="0" t="s">
        <v>387</v>
      </c>
    </row>
    <row r="389" customFormat="false" ht="12.75" hidden="false" customHeight="false" outlineLevel="0" collapsed="false">
      <c r="A389" s="0" t="s">
        <v>388</v>
      </c>
    </row>
    <row r="390" customFormat="false" ht="12.75" hidden="false" customHeight="false" outlineLevel="0" collapsed="false">
      <c r="A390" s="0" t="s">
        <v>389</v>
      </c>
    </row>
    <row r="391" customFormat="false" ht="12.75" hidden="false" customHeight="false" outlineLevel="0" collapsed="false">
      <c r="A391" s="0" t="s">
        <v>390</v>
      </c>
    </row>
    <row r="392" customFormat="false" ht="12.75" hidden="false" customHeight="false" outlineLevel="0" collapsed="false">
      <c r="A392" s="0" t="s">
        <v>391</v>
      </c>
    </row>
    <row r="393" customFormat="false" ht="12.75" hidden="false" customHeight="false" outlineLevel="0" collapsed="false">
      <c r="A393" s="0" t="s">
        <v>392</v>
      </c>
    </row>
    <row r="394" customFormat="false" ht="12.75" hidden="false" customHeight="false" outlineLevel="0" collapsed="false">
      <c r="A394" s="0" t="s">
        <v>393</v>
      </c>
    </row>
    <row r="395" customFormat="false" ht="12.75" hidden="false" customHeight="false" outlineLevel="0" collapsed="false">
      <c r="A395" s="0" t="s">
        <v>394</v>
      </c>
    </row>
    <row r="396" customFormat="false" ht="12.75" hidden="false" customHeight="false" outlineLevel="0" collapsed="false">
      <c r="A396" s="0" t="s">
        <v>395</v>
      </c>
    </row>
    <row r="397" customFormat="false" ht="12.75" hidden="false" customHeight="false" outlineLevel="0" collapsed="false">
      <c r="A397" s="0" t="s">
        <v>396</v>
      </c>
    </row>
    <row r="398" customFormat="false" ht="12.75" hidden="false" customHeight="false" outlineLevel="0" collapsed="false">
      <c r="A398" s="0" t="s">
        <v>397</v>
      </c>
    </row>
    <row r="399" customFormat="false" ht="12.75" hidden="false" customHeight="false" outlineLevel="0" collapsed="false">
      <c r="A399" s="0" t="s">
        <v>398</v>
      </c>
    </row>
    <row r="400" customFormat="false" ht="12.75" hidden="false" customHeight="false" outlineLevel="0" collapsed="false">
      <c r="A400" s="0" t="s">
        <v>399</v>
      </c>
    </row>
    <row r="401" customFormat="false" ht="12.75" hidden="false" customHeight="false" outlineLevel="0" collapsed="false">
      <c r="A401" s="0" t="s">
        <v>400</v>
      </c>
    </row>
    <row r="402" customFormat="false" ht="12.75" hidden="false" customHeight="false" outlineLevel="0" collapsed="false">
      <c r="A402" s="0" t="s">
        <v>401</v>
      </c>
    </row>
    <row r="403" customFormat="false" ht="12.75" hidden="false" customHeight="false" outlineLevel="0" collapsed="false">
      <c r="A403" s="0" t="s">
        <v>402</v>
      </c>
    </row>
    <row r="404" customFormat="false" ht="12.75" hidden="false" customHeight="false" outlineLevel="0" collapsed="false">
      <c r="A404" s="0" t="s">
        <v>403</v>
      </c>
    </row>
    <row r="405" customFormat="false" ht="12.75" hidden="false" customHeight="false" outlineLevel="0" collapsed="false">
      <c r="A405" s="0" t="s">
        <v>404</v>
      </c>
    </row>
    <row r="406" customFormat="false" ht="12.75" hidden="false" customHeight="false" outlineLevel="0" collapsed="false">
      <c r="A406" s="0" t="s">
        <v>405</v>
      </c>
    </row>
    <row r="407" customFormat="false" ht="12.75" hidden="false" customHeight="false" outlineLevel="0" collapsed="false">
      <c r="A407" s="0" t="s">
        <v>406</v>
      </c>
    </row>
    <row r="408" customFormat="false" ht="12.75" hidden="false" customHeight="false" outlineLevel="0" collapsed="false">
      <c r="A408" s="0" t="s">
        <v>407</v>
      </c>
    </row>
    <row r="409" customFormat="false" ht="12.75" hidden="false" customHeight="false" outlineLevel="0" collapsed="false">
      <c r="A409" s="0" t="s">
        <v>408</v>
      </c>
    </row>
    <row r="410" customFormat="false" ht="12.75" hidden="false" customHeight="false" outlineLevel="0" collapsed="false">
      <c r="A410" s="0" t="s">
        <v>409</v>
      </c>
    </row>
    <row r="411" customFormat="false" ht="12.75" hidden="false" customHeight="false" outlineLevel="0" collapsed="false">
      <c r="A411" s="0" t="s">
        <v>410</v>
      </c>
    </row>
    <row r="412" customFormat="false" ht="12.75" hidden="false" customHeight="false" outlineLevel="0" collapsed="false">
      <c r="A412" s="0" t="s">
        <v>411</v>
      </c>
    </row>
    <row r="413" customFormat="false" ht="12.75" hidden="false" customHeight="false" outlineLevel="0" collapsed="false">
      <c r="A413" s="0" t="s">
        <v>412</v>
      </c>
    </row>
    <row r="414" customFormat="false" ht="12.75" hidden="false" customHeight="false" outlineLevel="0" collapsed="false">
      <c r="A414" s="0" t="s">
        <v>413</v>
      </c>
    </row>
    <row r="415" customFormat="false" ht="12.75" hidden="false" customHeight="false" outlineLevel="0" collapsed="false">
      <c r="A415" s="0" t="s">
        <v>414</v>
      </c>
    </row>
    <row r="416" customFormat="false" ht="12.75" hidden="false" customHeight="false" outlineLevel="0" collapsed="false">
      <c r="A416" s="0" t="s">
        <v>415</v>
      </c>
    </row>
    <row r="417" customFormat="false" ht="12.75" hidden="false" customHeight="false" outlineLevel="0" collapsed="false">
      <c r="A417" s="0" t="s">
        <v>416</v>
      </c>
    </row>
    <row r="418" customFormat="false" ht="12.75" hidden="false" customHeight="false" outlineLevel="0" collapsed="false">
      <c r="A418" s="0" t="s">
        <v>417</v>
      </c>
    </row>
    <row r="419" customFormat="false" ht="12.75" hidden="false" customHeight="false" outlineLevel="0" collapsed="false">
      <c r="A419" s="0" t="s">
        <v>418</v>
      </c>
    </row>
    <row r="420" customFormat="false" ht="12.75" hidden="false" customHeight="false" outlineLevel="0" collapsed="false">
      <c r="A420" s="0" t="s">
        <v>419</v>
      </c>
    </row>
    <row r="421" customFormat="false" ht="12.75" hidden="false" customHeight="false" outlineLevel="0" collapsed="false">
      <c r="A421" s="0" t="s">
        <v>420</v>
      </c>
    </row>
    <row r="422" customFormat="false" ht="12.75" hidden="false" customHeight="false" outlineLevel="0" collapsed="false">
      <c r="A422" s="0" t="s">
        <v>421</v>
      </c>
    </row>
    <row r="423" customFormat="false" ht="12.75" hidden="false" customHeight="false" outlineLevel="0" collapsed="false">
      <c r="A423" s="0" t="s">
        <v>422</v>
      </c>
    </row>
    <row r="424" customFormat="false" ht="12.75" hidden="false" customHeight="false" outlineLevel="0" collapsed="false">
      <c r="A424" s="0" t="s">
        <v>423</v>
      </c>
    </row>
    <row r="425" customFormat="false" ht="12.75" hidden="false" customHeight="false" outlineLevel="0" collapsed="false">
      <c r="A425" s="0" t="s">
        <v>424</v>
      </c>
    </row>
    <row r="426" customFormat="false" ht="12.75" hidden="false" customHeight="false" outlineLevel="0" collapsed="false">
      <c r="A426" s="0" t="s">
        <v>425</v>
      </c>
    </row>
    <row r="427" customFormat="false" ht="12.75" hidden="false" customHeight="false" outlineLevel="0" collapsed="false">
      <c r="A427" s="0" t="s">
        <v>426</v>
      </c>
    </row>
    <row r="428" customFormat="false" ht="12.75" hidden="false" customHeight="false" outlineLevel="0" collapsed="false">
      <c r="A428" s="0" t="s">
        <v>427</v>
      </c>
    </row>
    <row r="429" customFormat="false" ht="12.75" hidden="false" customHeight="false" outlineLevel="0" collapsed="false">
      <c r="A429" s="0" t="s">
        <v>428</v>
      </c>
    </row>
    <row r="430" customFormat="false" ht="12.75" hidden="false" customHeight="false" outlineLevel="0" collapsed="false">
      <c r="A430" s="0" t="s">
        <v>429</v>
      </c>
    </row>
    <row r="431" customFormat="false" ht="12.75" hidden="false" customHeight="false" outlineLevel="0" collapsed="false">
      <c r="A431" s="0" t="s">
        <v>430</v>
      </c>
    </row>
    <row r="432" customFormat="false" ht="12.75" hidden="false" customHeight="false" outlineLevel="0" collapsed="false">
      <c r="A432" s="0" t="s">
        <v>431</v>
      </c>
    </row>
    <row r="433" customFormat="false" ht="12.75" hidden="false" customHeight="false" outlineLevel="0" collapsed="false">
      <c r="A433" s="0" t="s">
        <v>432</v>
      </c>
    </row>
    <row r="434" customFormat="false" ht="12.75" hidden="false" customHeight="false" outlineLevel="0" collapsed="false">
      <c r="A434" s="0" t="s">
        <v>433</v>
      </c>
    </row>
    <row r="435" customFormat="false" ht="12.75" hidden="false" customHeight="false" outlineLevel="0" collapsed="false">
      <c r="A435" s="0" t="s">
        <v>434</v>
      </c>
    </row>
    <row r="436" customFormat="false" ht="12.75" hidden="false" customHeight="false" outlineLevel="0" collapsed="false">
      <c r="A436" s="0" t="s">
        <v>435</v>
      </c>
    </row>
    <row r="437" customFormat="false" ht="12.75" hidden="false" customHeight="false" outlineLevel="0" collapsed="false">
      <c r="A437" s="0" t="s">
        <v>436</v>
      </c>
    </row>
    <row r="438" customFormat="false" ht="12.75" hidden="false" customHeight="false" outlineLevel="0" collapsed="false">
      <c r="A438" s="0" t="s">
        <v>437</v>
      </c>
    </row>
    <row r="439" customFormat="false" ht="12.75" hidden="false" customHeight="false" outlineLevel="0" collapsed="false">
      <c r="A439" s="0" t="s">
        <v>438</v>
      </c>
    </row>
    <row r="440" customFormat="false" ht="12.75" hidden="false" customHeight="false" outlineLevel="0" collapsed="false">
      <c r="A440" s="0" t="s">
        <v>439</v>
      </c>
    </row>
    <row r="441" customFormat="false" ht="12.75" hidden="false" customHeight="false" outlineLevel="0" collapsed="false">
      <c r="A441" s="0" t="s">
        <v>440</v>
      </c>
    </row>
    <row r="442" customFormat="false" ht="12.75" hidden="false" customHeight="false" outlineLevel="0" collapsed="false">
      <c r="A442" s="0" t="s">
        <v>441</v>
      </c>
    </row>
    <row r="443" customFormat="false" ht="12.75" hidden="false" customHeight="false" outlineLevel="0" collapsed="false">
      <c r="A443" s="0" t="s">
        <v>442</v>
      </c>
    </row>
    <row r="444" customFormat="false" ht="12.75" hidden="false" customHeight="false" outlineLevel="0" collapsed="false">
      <c r="A444" s="0" t="s">
        <v>443</v>
      </c>
    </row>
    <row r="445" customFormat="false" ht="12.75" hidden="false" customHeight="false" outlineLevel="0" collapsed="false">
      <c r="A445" s="0" t="s">
        <v>444</v>
      </c>
    </row>
    <row r="446" customFormat="false" ht="12.75" hidden="false" customHeight="false" outlineLevel="0" collapsed="false">
      <c r="A446" s="0" t="s">
        <v>445</v>
      </c>
    </row>
    <row r="447" customFormat="false" ht="12.75" hidden="false" customHeight="false" outlineLevel="0" collapsed="false">
      <c r="A447" s="0" t="s">
        <v>446</v>
      </c>
    </row>
    <row r="448" customFormat="false" ht="12.75" hidden="false" customHeight="false" outlineLevel="0" collapsed="false">
      <c r="A448" s="0" t="s">
        <v>447</v>
      </c>
    </row>
    <row r="449" customFormat="false" ht="12.75" hidden="false" customHeight="false" outlineLevel="0" collapsed="false">
      <c r="A449" s="0" t="s">
        <v>448</v>
      </c>
    </row>
    <row r="450" customFormat="false" ht="12.75" hidden="false" customHeight="false" outlineLevel="0" collapsed="false">
      <c r="A450" s="0" t="s">
        <v>449</v>
      </c>
    </row>
    <row r="451" customFormat="false" ht="12.75" hidden="false" customHeight="false" outlineLevel="0" collapsed="false">
      <c r="A451" s="0" t="s">
        <v>450</v>
      </c>
    </row>
    <row r="452" customFormat="false" ht="12.75" hidden="false" customHeight="false" outlineLevel="0" collapsed="false">
      <c r="A452" s="0" t="s">
        <v>451</v>
      </c>
    </row>
    <row r="453" customFormat="false" ht="12.75" hidden="false" customHeight="false" outlineLevel="0" collapsed="false">
      <c r="A453" s="0" t="s">
        <v>452</v>
      </c>
    </row>
    <row r="454" customFormat="false" ht="12.75" hidden="false" customHeight="false" outlineLevel="0" collapsed="false">
      <c r="A454" s="0" t="s">
        <v>453</v>
      </c>
    </row>
    <row r="455" customFormat="false" ht="12.75" hidden="false" customHeight="false" outlineLevel="0" collapsed="false">
      <c r="A455" s="0" t="s">
        <v>454</v>
      </c>
    </row>
    <row r="456" customFormat="false" ht="12.75" hidden="false" customHeight="false" outlineLevel="0" collapsed="false">
      <c r="A456" s="0" t="s">
        <v>455</v>
      </c>
    </row>
    <row r="457" customFormat="false" ht="12.75" hidden="false" customHeight="false" outlineLevel="0" collapsed="false">
      <c r="A457" s="0" t="s">
        <v>456</v>
      </c>
    </row>
    <row r="458" customFormat="false" ht="12.75" hidden="false" customHeight="false" outlineLevel="0" collapsed="false">
      <c r="A458" s="0" t="s">
        <v>457</v>
      </c>
    </row>
    <row r="459" customFormat="false" ht="12.75" hidden="false" customHeight="false" outlineLevel="0" collapsed="false">
      <c r="A459" s="0" t="s">
        <v>458</v>
      </c>
    </row>
    <row r="460" customFormat="false" ht="12.75" hidden="false" customHeight="false" outlineLevel="0" collapsed="false">
      <c r="A460" s="0" t="s">
        <v>459</v>
      </c>
    </row>
    <row r="461" customFormat="false" ht="12.75" hidden="false" customHeight="false" outlineLevel="0" collapsed="false">
      <c r="A461" s="0" t="s">
        <v>460</v>
      </c>
    </row>
    <row r="462" customFormat="false" ht="12.75" hidden="false" customHeight="false" outlineLevel="0" collapsed="false">
      <c r="A462" s="0" t="s">
        <v>461</v>
      </c>
    </row>
    <row r="463" customFormat="false" ht="12.75" hidden="false" customHeight="false" outlineLevel="0" collapsed="false">
      <c r="A463" s="0" t="s">
        <v>462</v>
      </c>
    </row>
    <row r="464" customFormat="false" ht="12.75" hidden="false" customHeight="false" outlineLevel="0" collapsed="false">
      <c r="A464" s="0" t="s">
        <v>463</v>
      </c>
    </row>
    <row r="465" customFormat="false" ht="12.75" hidden="false" customHeight="false" outlineLevel="0" collapsed="false">
      <c r="A465" s="0" t="s">
        <v>464</v>
      </c>
    </row>
    <row r="466" customFormat="false" ht="12.75" hidden="false" customHeight="false" outlineLevel="0" collapsed="false">
      <c r="A466" s="0" t="s">
        <v>465</v>
      </c>
    </row>
    <row r="467" customFormat="false" ht="12.75" hidden="false" customHeight="false" outlineLevel="0" collapsed="false">
      <c r="A467" s="0" t="s">
        <v>466</v>
      </c>
    </row>
    <row r="468" customFormat="false" ht="12.75" hidden="false" customHeight="false" outlineLevel="0" collapsed="false">
      <c r="A468" s="0" t="s">
        <v>467</v>
      </c>
    </row>
    <row r="469" customFormat="false" ht="12.75" hidden="false" customHeight="false" outlineLevel="0" collapsed="false">
      <c r="A469" s="0" t="s">
        <v>468</v>
      </c>
    </row>
    <row r="470" customFormat="false" ht="12.75" hidden="false" customHeight="false" outlineLevel="0" collapsed="false">
      <c r="A470" s="0" t="s">
        <v>469</v>
      </c>
    </row>
    <row r="471" customFormat="false" ht="12.75" hidden="false" customHeight="false" outlineLevel="0" collapsed="false">
      <c r="A471" s="0" t="s">
        <v>470</v>
      </c>
    </row>
    <row r="472" customFormat="false" ht="12.75" hidden="false" customHeight="false" outlineLevel="0" collapsed="false">
      <c r="A472" s="0" t="s">
        <v>471</v>
      </c>
    </row>
    <row r="473" customFormat="false" ht="12.75" hidden="false" customHeight="false" outlineLevel="0" collapsed="false">
      <c r="A473" s="0" t="s">
        <v>472</v>
      </c>
    </row>
    <row r="474" customFormat="false" ht="12.75" hidden="false" customHeight="false" outlineLevel="0" collapsed="false">
      <c r="A474" s="0" t="s">
        <v>473</v>
      </c>
    </row>
    <row r="475" customFormat="false" ht="12.75" hidden="false" customHeight="false" outlineLevel="0" collapsed="false">
      <c r="A475" s="0" t="s">
        <v>474</v>
      </c>
    </row>
    <row r="476" customFormat="false" ht="12.75" hidden="false" customHeight="false" outlineLevel="0" collapsed="false">
      <c r="A476" s="0" t="s">
        <v>475</v>
      </c>
    </row>
    <row r="477" customFormat="false" ht="12.75" hidden="false" customHeight="false" outlineLevel="0" collapsed="false">
      <c r="A477" s="0" t="s">
        <v>476</v>
      </c>
    </row>
    <row r="478" customFormat="false" ht="12.75" hidden="false" customHeight="false" outlineLevel="0" collapsed="false">
      <c r="A478" s="0" t="s">
        <v>477</v>
      </c>
    </row>
    <row r="479" customFormat="false" ht="12.75" hidden="false" customHeight="false" outlineLevel="0" collapsed="false">
      <c r="A479" s="0" t="s">
        <v>478</v>
      </c>
    </row>
    <row r="480" customFormat="false" ht="12.75" hidden="false" customHeight="false" outlineLevel="0" collapsed="false">
      <c r="A480" s="0" t="s">
        <v>479</v>
      </c>
    </row>
    <row r="481" customFormat="false" ht="12.75" hidden="false" customHeight="false" outlineLevel="0" collapsed="false">
      <c r="A481" s="0" t="s">
        <v>480</v>
      </c>
    </row>
    <row r="482" customFormat="false" ht="12.75" hidden="false" customHeight="false" outlineLevel="0" collapsed="false">
      <c r="A482" s="0" t="s">
        <v>481</v>
      </c>
    </row>
    <row r="483" customFormat="false" ht="12.75" hidden="false" customHeight="false" outlineLevel="0" collapsed="false">
      <c r="A483" s="0" t="s">
        <v>482</v>
      </c>
    </row>
    <row r="484" customFormat="false" ht="12.75" hidden="false" customHeight="false" outlineLevel="0" collapsed="false">
      <c r="A484" s="0" t="s">
        <v>483</v>
      </c>
    </row>
    <row r="485" customFormat="false" ht="12.75" hidden="false" customHeight="false" outlineLevel="0" collapsed="false">
      <c r="A485" s="0" t="s">
        <v>484</v>
      </c>
    </row>
    <row r="486" customFormat="false" ht="12.75" hidden="false" customHeight="false" outlineLevel="0" collapsed="false">
      <c r="A486" s="0" t="s">
        <v>485</v>
      </c>
    </row>
    <row r="487" customFormat="false" ht="12.75" hidden="false" customHeight="false" outlineLevel="0" collapsed="false">
      <c r="A487" s="0" t="s">
        <v>486</v>
      </c>
    </row>
    <row r="488" customFormat="false" ht="12.75" hidden="false" customHeight="false" outlineLevel="0" collapsed="false">
      <c r="A488" s="0" t="s">
        <v>487</v>
      </c>
    </row>
    <row r="489" customFormat="false" ht="12.75" hidden="false" customHeight="false" outlineLevel="0" collapsed="false">
      <c r="A489" s="0" t="s">
        <v>488</v>
      </c>
    </row>
    <row r="490" customFormat="false" ht="12.75" hidden="false" customHeight="false" outlineLevel="0" collapsed="false">
      <c r="A490" s="0" t="s">
        <v>489</v>
      </c>
    </row>
    <row r="491" customFormat="false" ht="12.75" hidden="false" customHeight="false" outlineLevel="0" collapsed="false">
      <c r="A491" s="0" t="s">
        <v>490</v>
      </c>
    </row>
    <row r="492" customFormat="false" ht="12.75" hidden="false" customHeight="false" outlineLevel="0" collapsed="false">
      <c r="A492" s="0" t="s">
        <v>491</v>
      </c>
    </row>
    <row r="493" customFormat="false" ht="12.75" hidden="false" customHeight="false" outlineLevel="0" collapsed="false">
      <c r="A493" s="0" t="s">
        <v>492</v>
      </c>
    </row>
    <row r="494" customFormat="false" ht="12.75" hidden="false" customHeight="false" outlineLevel="0" collapsed="false">
      <c r="A494" s="0" t="s">
        <v>493</v>
      </c>
    </row>
    <row r="495" customFormat="false" ht="12.75" hidden="false" customHeight="false" outlineLevel="0" collapsed="false">
      <c r="A495" s="0" t="s">
        <v>494</v>
      </c>
    </row>
    <row r="496" customFormat="false" ht="12.75" hidden="false" customHeight="false" outlineLevel="0" collapsed="false">
      <c r="A496" s="0" t="s">
        <v>495</v>
      </c>
    </row>
    <row r="497" customFormat="false" ht="12.75" hidden="false" customHeight="false" outlineLevel="0" collapsed="false">
      <c r="A497" s="0" t="s">
        <v>496</v>
      </c>
    </row>
    <row r="498" customFormat="false" ht="12.75" hidden="false" customHeight="false" outlineLevel="0" collapsed="false">
      <c r="A498" s="0" t="s">
        <v>497</v>
      </c>
    </row>
    <row r="499" customFormat="false" ht="12.75" hidden="false" customHeight="false" outlineLevel="0" collapsed="false">
      <c r="A499" s="0" t="s">
        <v>498</v>
      </c>
    </row>
    <row r="500" customFormat="false" ht="12.75" hidden="false" customHeight="false" outlineLevel="0" collapsed="false">
      <c r="A500" s="0" t="s">
        <v>499</v>
      </c>
    </row>
    <row r="501" customFormat="false" ht="12.75" hidden="false" customHeight="false" outlineLevel="0" collapsed="false">
      <c r="A501" s="0" t="s">
        <v>500</v>
      </c>
    </row>
    <row r="502" customFormat="false" ht="12.75" hidden="false" customHeight="false" outlineLevel="0" collapsed="false">
      <c r="A502" s="0" t="s">
        <v>501</v>
      </c>
    </row>
    <row r="503" customFormat="false" ht="12.75" hidden="false" customHeight="false" outlineLevel="0" collapsed="false">
      <c r="A503" s="0" t="s">
        <v>502</v>
      </c>
    </row>
    <row r="504" customFormat="false" ht="12.75" hidden="false" customHeight="false" outlineLevel="0" collapsed="false">
      <c r="A504" s="0" t="s">
        <v>503</v>
      </c>
    </row>
    <row r="505" customFormat="false" ht="12.75" hidden="false" customHeight="false" outlineLevel="0" collapsed="false">
      <c r="A505" s="0" t="s">
        <v>504</v>
      </c>
    </row>
    <row r="506" customFormat="false" ht="12.75" hidden="false" customHeight="false" outlineLevel="0" collapsed="false">
      <c r="A506" s="0" t="s">
        <v>505</v>
      </c>
    </row>
    <row r="507" customFormat="false" ht="12.75" hidden="false" customHeight="false" outlineLevel="0" collapsed="false">
      <c r="A507" s="0" t="s">
        <v>506</v>
      </c>
    </row>
    <row r="508" customFormat="false" ht="12.75" hidden="false" customHeight="false" outlineLevel="0" collapsed="false">
      <c r="A508" s="0" t="s">
        <v>507</v>
      </c>
    </row>
    <row r="509" customFormat="false" ht="12.75" hidden="false" customHeight="false" outlineLevel="0" collapsed="false">
      <c r="A509" s="0" t="s">
        <v>508</v>
      </c>
    </row>
    <row r="510" customFormat="false" ht="12.75" hidden="false" customHeight="false" outlineLevel="0" collapsed="false">
      <c r="A510" s="0" t="s">
        <v>509</v>
      </c>
    </row>
    <row r="511" customFormat="false" ht="12.75" hidden="false" customHeight="false" outlineLevel="0" collapsed="false">
      <c r="A511" s="0" t="s">
        <v>510</v>
      </c>
    </row>
    <row r="512" customFormat="false" ht="12.75" hidden="false" customHeight="false" outlineLevel="0" collapsed="false">
      <c r="A512" s="0" t="s">
        <v>511</v>
      </c>
    </row>
    <row r="513" customFormat="false" ht="12.75" hidden="false" customHeight="false" outlineLevel="0" collapsed="false">
      <c r="A513" s="0" t="s">
        <v>512</v>
      </c>
    </row>
    <row r="514" customFormat="false" ht="12.75" hidden="false" customHeight="false" outlineLevel="0" collapsed="false">
      <c r="A514" s="0" t="s">
        <v>513</v>
      </c>
    </row>
    <row r="515" customFormat="false" ht="12.75" hidden="false" customHeight="false" outlineLevel="0" collapsed="false">
      <c r="A515" s="0" t="s">
        <v>514</v>
      </c>
    </row>
    <row r="516" customFormat="false" ht="12.75" hidden="false" customHeight="false" outlineLevel="0" collapsed="false">
      <c r="A516" s="0" t="s">
        <v>515</v>
      </c>
    </row>
    <row r="517" customFormat="false" ht="12.75" hidden="false" customHeight="false" outlineLevel="0" collapsed="false">
      <c r="A517" s="0" t="s">
        <v>516</v>
      </c>
    </row>
    <row r="518" customFormat="false" ht="12.75" hidden="false" customHeight="false" outlineLevel="0" collapsed="false">
      <c r="A518" s="0" t="s">
        <v>517</v>
      </c>
    </row>
    <row r="519" customFormat="false" ht="12.75" hidden="false" customHeight="false" outlineLevel="0" collapsed="false">
      <c r="A519" s="0" t="s">
        <v>518</v>
      </c>
    </row>
    <row r="520" customFormat="false" ht="12.75" hidden="false" customHeight="false" outlineLevel="0" collapsed="false">
      <c r="A520" s="0" t="s">
        <v>519</v>
      </c>
    </row>
    <row r="521" customFormat="false" ht="12.75" hidden="false" customHeight="false" outlineLevel="0" collapsed="false">
      <c r="A521" s="0" t="s">
        <v>520</v>
      </c>
    </row>
    <row r="522" customFormat="false" ht="12.75" hidden="false" customHeight="false" outlineLevel="0" collapsed="false">
      <c r="A522" s="0" t="s">
        <v>521</v>
      </c>
    </row>
    <row r="523" customFormat="false" ht="12.75" hidden="false" customHeight="false" outlineLevel="0" collapsed="false">
      <c r="A523" s="0" t="s">
        <v>522</v>
      </c>
    </row>
    <row r="524" customFormat="false" ht="12.75" hidden="false" customHeight="false" outlineLevel="0" collapsed="false">
      <c r="A524" s="0" t="s">
        <v>523</v>
      </c>
    </row>
    <row r="525" customFormat="false" ht="12.75" hidden="false" customHeight="false" outlineLevel="0" collapsed="false">
      <c r="A525" s="0" t="s">
        <v>524</v>
      </c>
    </row>
    <row r="526" customFormat="false" ht="12.75" hidden="false" customHeight="false" outlineLevel="0" collapsed="false">
      <c r="A526" s="0" t="s">
        <v>5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4" activeCellId="0" sqref="C4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25.13"/>
    <col collapsed="false" customWidth="true" hidden="false" outlineLevel="0" max="3" min="3" style="0" width="20.28"/>
    <col collapsed="false" customWidth="true" hidden="false" outlineLevel="0" max="4" min="4" style="0" width="40.7"/>
    <col collapsed="false" customWidth="true" hidden="false" outlineLevel="0" max="5" min="5" style="0" width="41.28"/>
  </cols>
  <sheetData>
    <row r="1" customFormat="false" ht="12.75" hidden="false" customHeight="false" outlineLevel="0" collapsed="false">
      <c r="A1" s="1" t="s">
        <v>526</v>
      </c>
    </row>
    <row r="3" customFormat="false" ht="12.75" hidden="false" customHeight="false" outlineLevel="0" collapsed="false">
      <c r="A3" s="1" t="s">
        <v>527</v>
      </c>
      <c r="B3" s="2" t="s">
        <v>528</v>
      </c>
      <c r="C3" s="3" t="s">
        <v>529</v>
      </c>
      <c r="D3" s="4" t="s">
        <v>530</v>
      </c>
      <c r="E3" s="4" t="s">
        <v>531</v>
      </c>
    </row>
    <row r="4" customFormat="false" ht="12.75" hidden="false" customHeight="false" outlineLevel="0" collapsed="false">
      <c r="A4" s="5" t="n">
        <v>1</v>
      </c>
      <c r="B4" s="6" t="s">
        <v>532</v>
      </c>
      <c r="C4" s="7" t="n">
        <v>5</v>
      </c>
      <c r="D4" s="6" t="s">
        <v>533</v>
      </c>
      <c r="E4" s="6" t="s">
        <v>534</v>
      </c>
    </row>
    <row r="5" customFormat="false" ht="12.75" hidden="false" customHeight="false" outlineLevel="0" collapsed="false">
      <c r="A5" s="5" t="n">
        <f aca="false">A4+1</f>
        <v>2</v>
      </c>
      <c r="B5" s="6" t="s">
        <v>535</v>
      </c>
      <c r="C5" s="7" t="n">
        <v>5</v>
      </c>
      <c r="D5" s="6" t="s">
        <v>536</v>
      </c>
      <c r="E5" s="6" t="s">
        <v>537</v>
      </c>
    </row>
    <row r="6" customFormat="false" ht="12.75" hidden="false" customHeight="false" outlineLevel="0" collapsed="false">
      <c r="A6" s="5" t="n">
        <f aca="false">A5+1</f>
        <v>3</v>
      </c>
      <c r="B6" s="6" t="s">
        <v>538</v>
      </c>
      <c r="C6" s="7" t="n">
        <v>5</v>
      </c>
      <c r="D6" s="6" t="s">
        <v>539</v>
      </c>
      <c r="E6" s="6" t="s">
        <v>540</v>
      </c>
    </row>
    <row r="7" customFormat="false" ht="12.75" hidden="false" customHeight="false" outlineLevel="0" collapsed="false">
      <c r="A7" s="5" t="n">
        <f aca="false">A6+1</f>
        <v>4</v>
      </c>
      <c r="B7" s="6" t="s">
        <v>541</v>
      </c>
      <c r="C7" s="7" t="n">
        <v>5</v>
      </c>
      <c r="D7" s="6" t="s">
        <v>542</v>
      </c>
      <c r="E7" s="6" t="s">
        <v>543</v>
      </c>
    </row>
    <row r="8" customFormat="false" ht="12.75" hidden="false" customHeight="false" outlineLevel="0" collapsed="false">
      <c r="A8" s="5" t="n">
        <f aca="false">A7+1</f>
        <v>5</v>
      </c>
      <c r="B8" s="6" t="s">
        <v>544</v>
      </c>
      <c r="C8" s="7" t="n">
        <v>5</v>
      </c>
      <c r="D8" s="6" t="s">
        <v>545</v>
      </c>
      <c r="E8" s="6" t="s">
        <v>546</v>
      </c>
    </row>
    <row r="9" customFormat="false" ht="12.75" hidden="false" customHeight="false" outlineLevel="0" collapsed="false">
      <c r="A9" s="5" t="n">
        <f aca="false">A8+1</f>
        <v>6</v>
      </c>
      <c r="B9" s="6" t="s">
        <v>547</v>
      </c>
      <c r="C9" s="7" t="n">
        <v>6</v>
      </c>
      <c r="D9" s="6" t="s">
        <v>548</v>
      </c>
      <c r="E9" s="6" t="s">
        <v>549</v>
      </c>
    </row>
    <row r="10" customFormat="false" ht="12.75" hidden="false" customHeight="false" outlineLevel="0" collapsed="false">
      <c r="A10" s="5" t="n">
        <f aca="false">A9+1</f>
        <v>7</v>
      </c>
      <c r="B10" s="6" t="s">
        <v>550</v>
      </c>
      <c r="C10" s="7" t="n">
        <v>6</v>
      </c>
      <c r="D10" s="6" t="s">
        <v>551</v>
      </c>
      <c r="E10" s="6" t="s">
        <v>552</v>
      </c>
    </row>
    <row r="11" customFormat="false" ht="12.75" hidden="false" customHeight="false" outlineLevel="0" collapsed="false">
      <c r="A11" s="5" t="n">
        <f aca="false">A10+1</f>
        <v>8</v>
      </c>
      <c r="B11" s="6" t="s">
        <v>553</v>
      </c>
      <c r="C11" s="7" t="n">
        <v>6</v>
      </c>
      <c r="D11" s="6" t="s">
        <v>554</v>
      </c>
      <c r="E11" s="6" t="s">
        <v>555</v>
      </c>
    </row>
    <row r="12" customFormat="false" ht="12.75" hidden="false" customHeight="false" outlineLevel="0" collapsed="false">
      <c r="A12" s="5" t="n">
        <f aca="false">A11+1</f>
        <v>9</v>
      </c>
      <c r="B12" s="6" t="s">
        <v>556</v>
      </c>
      <c r="C12" s="7" t="n">
        <v>6</v>
      </c>
      <c r="D12" s="6" t="s">
        <v>557</v>
      </c>
      <c r="E12" s="6" t="s">
        <v>558</v>
      </c>
    </row>
    <row r="13" customFormat="false" ht="12.75" hidden="false" customHeight="false" outlineLevel="0" collapsed="false">
      <c r="A13" s="5" t="n">
        <f aca="false">A12+1</f>
        <v>10</v>
      </c>
      <c r="B13" s="6" t="s">
        <v>75</v>
      </c>
      <c r="C13" s="7" t="n">
        <v>7</v>
      </c>
      <c r="D13" s="6" t="s">
        <v>559</v>
      </c>
      <c r="E13" s="6" t="s">
        <v>560</v>
      </c>
    </row>
    <row r="14" customFormat="false" ht="12.75" hidden="false" customHeight="false" outlineLevel="0" collapsed="false">
      <c r="A14" s="5" t="n">
        <f aca="false">A13+1</f>
        <v>11</v>
      </c>
      <c r="B14" s="6" t="s">
        <v>186</v>
      </c>
      <c r="C14" s="7" t="n">
        <v>7</v>
      </c>
      <c r="D14" s="6" t="s">
        <v>561</v>
      </c>
      <c r="E14" s="6" t="s">
        <v>562</v>
      </c>
    </row>
    <row r="15" customFormat="false" ht="12.75" hidden="false" customHeight="false" outlineLevel="0" collapsed="false">
      <c r="A15" s="5" t="n">
        <f aca="false">A14+1</f>
        <v>12</v>
      </c>
      <c r="B15" s="6" t="s">
        <v>247</v>
      </c>
      <c r="C15" s="7" t="n">
        <v>7</v>
      </c>
      <c r="D15" s="6" t="s">
        <v>563</v>
      </c>
      <c r="E15" s="6" t="s">
        <v>564</v>
      </c>
    </row>
    <row r="16" customFormat="false" ht="12.75" hidden="false" customHeight="false" outlineLevel="0" collapsed="false">
      <c r="A16" s="5" t="n">
        <f aca="false">A15+1</f>
        <v>13</v>
      </c>
      <c r="B16" s="6" t="s">
        <v>144</v>
      </c>
      <c r="C16" s="7" t="n">
        <v>7</v>
      </c>
      <c r="D16" s="6" t="s">
        <v>565</v>
      </c>
      <c r="E16" s="6" t="s">
        <v>566</v>
      </c>
    </row>
    <row r="17" customFormat="false" ht="12.75" hidden="false" customHeight="false" outlineLevel="0" collapsed="false">
      <c r="A17" s="5" t="n">
        <f aca="false">A16+1</f>
        <v>14</v>
      </c>
      <c r="B17" s="6" t="s">
        <v>298</v>
      </c>
      <c r="C17" s="7" t="n">
        <v>7</v>
      </c>
      <c r="D17" s="6" t="s">
        <v>567</v>
      </c>
      <c r="E17" s="6" t="s">
        <v>568</v>
      </c>
    </row>
    <row r="18" customFormat="false" ht="12.75" hidden="false" customHeight="false" outlineLevel="0" collapsed="false">
      <c r="A18" s="5" t="n">
        <f aca="false">A17+1</f>
        <v>15</v>
      </c>
      <c r="B18" s="6" t="s">
        <v>2</v>
      </c>
      <c r="C18" s="7" t="n">
        <v>7</v>
      </c>
      <c r="D18" s="6" t="s">
        <v>569</v>
      </c>
      <c r="E18" s="6" t="s">
        <v>570</v>
      </c>
    </row>
    <row r="19" customFormat="false" ht="12.75" hidden="false" customHeight="false" outlineLevel="0" collapsed="false">
      <c r="A19" s="5" t="n">
        <f aca="false">A18+1</f>
        <v>16</v>
      </c>
      <c r="B19" s="6" t="s">
        <v>437</v>
      </c>
      <c r="C19" s="7" t="n">
        <v>7</v>
      </c>
      <c r="D19" s="6" t="s">
        <v>571</v>
      </c>
      <c r="E19" s="6" t="s">
        <v>572</v>
      </c>
    </row>
    <row r="20" customFormat="false" ht="12.75" hidden="false" customHeight="false" outlineLevel="0" collapsed="false">
      <c r="A20" s="5" t="n">
        <f aca="false">A19+1</f>
        <v>17</v>
      </c>
      <c r="B20" s="6" t="s">
        <v>384</v>
      </c>
      <c r="C20" s="7" t="n">
        <v>7</v>
      </c>
      <c r="D20" s="6" t="s">
        <v>573</v>
      </c>
      <c r="E20" s="6" t="s">
        <v>574</v>
      </c>
    </row>
    <row r="21" customFormat="false" ht="12.75" hidden="false" customHeight="false" outlineLevel="0" collapsed="false">
      <c r="A21" s="5" t="n">
        <f aca="false">A20+1</f>
        <v>18</v>
      </c>
      <c r="B21" s="6" t="s">
        <v>356</v>
      </c>
      <c r="C21" s="7" t="n">
        <v>7</v>
      </c>
      <c r="D21" s="6" t="s">
        <v>575</v>
      </c>
      <c r="E21" s="6" t="s">
        <v>576</v>
      </c>
    </row>
    <row r="22" customFormat="false" ht="12.75" hidden="false" customHeight="false" outlineLevel="0" collapsed="false">
      <c r="A22" s="5" t="n">
        <f aca="false">A21+1</f>
        <v>19</v>
      </c>
      <c r="B22" s="6" t="s">
        <v>490</v>
      </c>
      <c r="C22" s="7" t="n">
        <v>7</v>
      </c>
      <c r="D22" s="6" t="s">
        <v>577</v>
      </c>
      <c r="E22" s="6" t="s">
        <v>578</v>
      </c>
    </row>
    <row r="23" customFormat="false" ht="12.75" hidden="false" customHeight="false" outlineLevel="0" collapsed="false">
      <c r="A23" s="5" t="n">
        <f aca="false">A22+1</f>
        <v>20</v>
      </c>
      <c r="B23" s="6" t="s">
        <v>164</v>
      </c>
      <c r="C23" s="7" t="n">
        <v>7</v>
      </c>
      <c r="D23" s="6" t="s">
        <v>579</v>
      </c>
      <c r="E23" s="6" t="s">
        <v>580</v>
      </c>
    </row>
    <row r="24" customFormat="false" ht="12.75" hidden="false" customHeight="false" outlineLevel="0" collapsed="false">
      <c r="A24" s="5" t="n">
        <f aca="false">A23+1</f>
        <v>21</v>
      </c>
      <c r="B24" s="6" t="s">
        <v>209</v>
      </c>
      <c r="C24" s="7" t="n">
        <v>7</v>
      </c>
      <c r="D24" s="6" t="s">
        <v>581</v>
      </c>
      <c r="E24" s="6" t="s">
        <v>582</v>
      </c>
    </row>
    <row r="25" customFormat="false" ht="12.75" hidden="false" customHeight="false" outlineLevel="0" collapsed="false">
      <c r="A25" s="5" t="n">
        <f aca="false">A24+1</f>
        <v>22</v>
      </c>
      <c r="B25" s="6" t="s">
        <v>41</v>
      </c>
      <c r="C25" s="7" t="n">
        <v>8</v>
      </c>
      <c r="D25" s="6" t="s">
        <v>583</v>
      </c>
      <c r="E25" s="6" t="s">
        <v>584</v>
      </c>
    </row>
    <row r="26" customFormat="false" ht="12.75" hidden="false" customHeight="false" outlineLevel="0" collapsed="false">
      <c r="A26" s="5" t="n">
        <f aca="false">A25+1</f>
        <v>23</v>
      </c>
      <c r="B26" s="6" t="s">
        <v>297</v>
      </c>
      <c r="C26" s="7" t="n">
        <v>8</v>
      </c>
      <c r="D26" s="6" t="s">
        <v>585</v>
      </c>
      <c r="E26" s="6" t="s">
        <v>586</v>
      </c>
    </row>
    <row r="27" customFormat="false" ht="12.75" hidden="false" customHeight="false" outlineLevel="0" collapsed="false">
      <c r="A27" s="5" t="n">
        <f aca="false">A26+1</f>
        <v>24</v>
      </c>
      <c r="B27" s="6" t="s">
        <v>240</v>
      </c>
      <c r="C27" s="7" t="n">
        <v>8</v>
      </c>
      <c r="D27" s="6" t="s">
        <v>587</v>
      </c>
      <c r="E27" s="6" t="s">
        <v>588</v>
      </c>
    </row>
    <row r="28" customFormat="false" ht="12.75" hidden="false" customHeight="false" outlineLevel="0" collapsed="false">
      <c r="A28" s="5" t="n">
        <f aca="false">A27+1</f>
        <v>25</v>
      </c>
      <c r="B28" s="6" t="s">
        <v>514</v>
      </c>
      <c r="C28" s="7" t="n">
        <v>8</v>
      </c>
      <c r="D28" s="6" t="s">
        <v>589</v>
      </c>
      <c r="E28" s="6" t="s">
        <v>590</v>
      </c>
    </row>
    <row r="29" customFormat="false" ht="12.75" hidden="false" customHeight="false" outlineLevel="0" collapsed="false">
      <c r="A29" s="5" t="n">
        <f aca="false">A28+1</f>
        <v>26</v>
      </c>
      <c r="B29" s="6" t="s">
        <v>486</v>
      </c>
      <c r="C29" s="7" t="n">
        <v>8</v>
      </c>
      <c r="D29" s="6" t="s">
        <v>591</v>
      </c>
      <c r="E29" s="6" t="s">
        <v>592</v>
      </c>
    </row>
    <row r="30" customFormat="false" ht="12.75" hidden="false" customHeight="false" outlineLevel="0" collapsed="false">
      <c r="A30" s="5" t="n">
        <f aca="false">A29+1</f>
        <v>27</v>
      </c>
      <c r="B30" s="6" t="s">
        <v>316</v>
      </c>
      <c r="C30" s="7" t="n">
        <v>8</v>
      </c>
      <c r="D30" s="6" t="s">
        <v>593</v>
      </c>
      <c r="E30" s="6" t="s">
        <v>594</v>
      </c>
    </row>
    <row r="31" customFormat="false" ht="12.75" hidden="false" customHeight="false" outlineLevel="0" collapsed="false">
      <c r="A31" s="5" t="n">
        <f aca="false">A30+1</f>
        <v>28</v>
      </c>
      <c r="B31" s="6" t="s">
        <v>484</v>
      </c>
      <c r="C31" s="7" t="n">
        <v>9</v>
      </c>
      <c r="D31" s="6" t="s">
        <v>595</v>
      </c>
      <c r="E31" s="6" t="s">
        <v>596</v>
      </c>
    </row>
    <row r="32" customFormat="false" ht="12.75" hidden="false" customHeight="false" outlineLevel="0" collapsed="false">
      <c r="A32" s="5" t="n">
        <f aca="false">A31+1</f>
        <v>29</v>
      </c>
      <c r="B32" s="6" t="s">
        <v>423</v>
      </c>
      <c r="C32" s="7" t="n">
        <v>9</v>
      </c>
      <c r="D32" s="6" t="s">
        <v>597</v>
      </c>
      <c r="E32" s="6" t="s">
        <v>598</v>
      </c>
    </row>
    <row r="33" customFormat="false" ht="12.75" hidden="false" customHeight="false" outlineLevel="0" collapsed="false">
      <c r="A33" s="5" t="n">
        <f aca="false">A32+1</f>
        <v>30</v>
      </c>
      <c r="B33" s="6" t="s">
        <v>18</v>
      </c>
      <c r="C33" s="7" t="n">
        <v>9</v>
      </c>
      <c r="D33" s="6" t="s">
        <v>599</v>
      </c>
      <c r="E33" s="6" t="s">
        <v>600</v>
      </c>
    </row>
    <row r="34" customFormat="false" ht="12.75" hidden="false" customHeight="false" outlineLevel="0" collapsed="false">
      <c r="A34" s="5" t="n">
        <f aca="false">A33+1</f>
        <v>31</v>
      </c>
      <c r="B34" s="6" t="s">
        <v>101</v>
      </c>
      <c r="C34" s="7" t="n">
        <v>9</v>
      </c>
      <c r="D34" s="6" t="s">
        <v>601</v>
      </c>
      <c r="E34" s="6" t="s">
        <v>602</v>
      </c>
    </row>
    <row r="35" customFormat="false" ht="12.75" hidden="false" customHeight="false" outlineLevel="0" collapsed="false">
      <c r="A35" s="5" t="n">
        <f aca="false">A34+1</f>
        <v>32</v>
      </c>
      <c r="B35" s="6" t="s">
        <v>321</v>
      </c>
      <c r="C35" s="7" t="n">
        <v>9</v>
      </c>
      <c r="D35" s="6" t="s">
        <v>603</v>
      </c>
      <c r="E35" s="6" t="s">
        <v>604</v>
      </c>
    </row>
    <row r="36" customFormat="false" ht="12.75" hidden="false" customHeight="false" outlineLevel="0" collapsed="false">
      <c r="A36" s="5" t="n">
        <f aca="false">A35+1</f>
        <v>33</v>
      </c>
      <c r="B36" s="6" t="s">
        <v>149</v>
      </c>
      <c r="C36" s="7" t="n">
        <v>10</v>
      </c>
      <c r="D36" s="6" t="s">
        <v>605</v>
      </c>
      <c r="E36" s="6" t="s">
        <v>606</v>
      </c>
    </row>
    <row r="37" customFormat="false" ht="12.75" hidden="false" customHeight="false" outlineLevel="0" collapsed="false">
      <c r="A37" s="5" t="n">
        <f aca="false">A36+1</f>
        <v>34</v>
      </c>
      <c r="B37" s="6" t="s">
        <v>403</v>
      </c>
      <c r="C37" s="7" t="n">
        <v>10</v>
      </c>
      <c r="D37" s="6" t="s">
        <v>607</v>
      </c>
      <c r="E37" s="6" t="s">
        <v>608</v>
      </c>
    </row>
    <row r="38" customFormat="false" ht="12.75" hidden="false" customHeight="false" outlineLevel="0" collapsed="false">
      <c r="A38" s="5" t="n">
        <f aca="false">A37+1</f>
        <v>35</v>
      </c>
      <c r="B38" s="6" t="s">
        <v>256</v>
      </c>
      <c r="C38" s="7" t="n">
        <v>10</v>
      </c>
      <c r="D38" s="6" t="s">
        <v>609</v>
      </c>
      <c r="E38" s="6" t="s">
        <v>610</v>
      </c>
    </row>
    <row r="39" customFormat="false" ht="12.75" hidden="false" customHeight="false" outlineLevel="0" collapsed="false">
      <c r="A39" s="5" t="n">
        <f aca="false">A38+1</f>
        <v>36</v>
      </c>
      <c r="B39" s="6" t="s">
        <v>9</v>
      </c>
      <c r="C39" s="7" t="n">
        <v>10</v>
      </c>
      <c r="D39" s="6" t="s">
        <v>611</v>
      </c>
      <c r="E39" s="6" t="s">
        <v>612</v>
      </c>
    </row>
    <row r="40" customFormat="false" ht="12.75" hidden="false" customHeight="false" outlineLevel="0" collapsed="false">
      <c r="A40" s="5" t="n">
        <f aca="false">A39+1</f>
        <v>37</v>
      </c>
      <c r="B40" s="6" t="s">
        <v>28</v>
      </c>
      <c r="C40" s="7" t="n">
        <v>11</v>
      </c>
      <c r="D40" s="6" t="s">
        <v>613</v>
      </c>
      <c r="E40" s="6" t="s">
        <v>614</v>
      </c>
    </row>
    <row r="41" customFormat="false" ht="12.75" hidden="false" customHeight="false" outlineLevel="0" collapsed="false">
      <c r="A41" s="5" t="n">
        <f aca="false">A40+1</f>
        <v>38</v>
      </c>
      <c r="B41" s="6" t="s">
        <v>342</v>
      </c>
      <c r="C41" s="7" t="n">
        <v>11</v>
      </c>
      <c r="D41" s="6" t="s">
        <v>615</v>
      </c>
      <c r="E41" s="6" t="s">
        <v>616</v>
      </c>
    </row>
    <row r="42" customFormat="false" ht="12.75" hidden="false" customHeight="false" outlineLevel="0" collapsed="false">
      <c r="A42" s="5" t="n">
        <f aca="false">A41+1</f>
        <v>39</v>
      </c>
      <c r="B42" s="6" t="s">
        <v>470</v>
      </c>
      <c r="C42" s="7" t="n">
        <v>11</v>
      </c>
      <c r="D42" s="6" t="s">
        <v>617</v>
      </c>
      <c r="E42" s="6" t="s">
        <v>618</v>
      </c>
    </row>
    <row r="43" customFormat="false" ht="12.75" hidden="false" customHeight="false" outlineLevel="0" collapsed="false">
      <c r="A43" s="5" t="n">
        <f aca="false">A42+1</f>
        <v>40</v>
      </c>
      <c r="B43" s="6" t="s">
        <v>97</v>
      </c>
      <c r="C43" s="7" t="n">
        <v>12</v>
      </c>
      <c r="D43" s="6" t="s">
        <v>619</v>
      </c>
      <c r="E43" s="6" t="s">
        <v>620</v>
      </c>
    </row>
    <row r="44" customFormat="false" ht="12.75" hidden="false" customHeight="false" outlineLevel="0" collapsed="false">
      <c r="A44" s="5" t="n">
        <f aca="false">A43+1</f>
        <v>41</v>
      </c>
      <c r="B44" s="6" t="s">
        <v>157</v>
      </c>
      <c r="C44" s="7" t="n">
        <v>12</v>
      </c>
      <c r="D44" s="6" t="s">
        <v>621</v>
      </c>
      <c r="E44" s="6" t="s">
        <v>622</v>
      </c>
    </row>
    <row r="45" customFormat="false" ht="12.75" hidden="false" customHeight="false" outlineLevel="0" collapsed="false">
      <c r="A45" s="5" t="n">
        <f aca="false">A44+1</f>
        <v>42</v>
      </c>
      <c r="B45" s="6" t="s">
        <v>242</v>
      </c>
      <c r="C45" s="7" t="n">
        <v>12</v>
      </c>
      <c r="D45" s="6" t="s">
        <v>623</v>
      </c>
      <c r="E45" s="6" t="s">
        <v>624</v>
      </c>
    </row>
    <row r="46" customFormat="false" ht="12.75" hidden="false" customHeight="false" outlineLevel="0" collapsed="false">
      <c r="A46" s="5" t="n">
        <f aca="false">A45+1</f>
        <v>43</v>
      </c>
      <c r="B46" s="6" t="s">
        <v>434</v>
      </c>
      <c r="C46" s="7" t="n">
        <v>13</v>
      </c>
      <c r="D46" s="6" t="s">
        <v>625</v>
      </c>
      <c r="E46" s="6" t="s">
        <v>626</v>
      </c>
    </row>
    <row r="47" customFormat="false" ht="12.75" hidden="false" customHeight="false" outlineLevel="0" collapsed="false">
      <c r="A47" s="5" t="n">
        <f aca="false">A46+1</f>
        <v>44</v>
      </c>
      <c r="B47" s="6" t="s">
        <v>62</v>
      </c>
      <c r="C47" s="7" t="n">
        <v>14</v>
      </c>
      <c r="D47" s="6" t="s">
        <v>627</v>
      </c>
      <c r="E47" s="6" t="s">
        <v>628</v>
      </c>
    </row>
    <row r="48" customFormat="false" ht="12.75" hidden="false" customHeight="false" outlineLevel="0" collapsed="false">
      <c r="A48" s="5" t="n">
        <f aca="false">A47+1</f>
        <v>45</v>
      </c>
      <c r="B48" s="6" t="s">
        <v>90</v>
      </c>
      <c r="C48" s="7" t="n">
        <v>15</v>
      </c>
      <c r="D48" s="6" t="s">
        <v>629</v>
      </c>
      <c r="E48" s="6" t="s">
        <v>630</v>
      </c>
    </row>
    <row r="49" customFormat="false" ht="12.75" hidden="false" customHeight="false" outlineLevel="0" collapsed="false">
      <c r="A49" s="5" t="n">
        <f aca="false">A48+1</f>
        <v>46</v>
      </c>
      <c r="B49" s="6" t="s">
        <v>255</v>
      </c>
      <c r="C49" s="7" t="n">
        <v>15</v>
      </c>
      <c r="D49" s="6" t="s">
        <v>631</v>
      </c>
      <c r="E49" s="6" t="s">
        <v>632</v>
      </c>
    </row>
    <row r="50" customFormat="false" ht="12.75" hidden="false" customHeight="false" outlineLevel="0" collapsed="false">
      <c r="A50" s="5" t="n">
        <f aca="false">A49+1</f>
        <v>47</v>
      </c>
      <c r="B50" s="6" t="s">
        <v>33</v>
      </c>
      <c r="C50" s="7" t="n">
        <v>16</v>
      </c>
      <c r="D50" s="6" t="s">
        <v>633</v>
      </c>
      <c r="E50" s="6" t="s">
        <v>634</v>
      </c>
    </row>
    <row r="51" customFormat="false" ht="12.75" hidden="false" customHeight="false" outlineLevel="0" collapsed="false">
      <c r="A51" s="5" t="n">
        <f aca="false">A50+1</f>
        <v>48</v>
      </c>
      <c r="B51" s="6" t="s">
        <v>198</v>
      </c>
      <c r="C51" s="7" t="n">
        <v>16</v>
      </c>
      <c r="D51" s="6" t="s">
        <v>635</v>
      </c>
      <c r="E51" s="6" t="s">
        <v>636</v>
      </c>
    </row>
    <row r="52" customFormat="false" ht="12.75" hidden="false" customHeight="false" outlineLevel="0" collapsed="false">
      <c r="A52" s="5" t="n">
        <f aca="false">A51+1</f>
        <v>49</v>
      </c>
      <c r="B52" s="6" t="s">
        <v>161</v>
      </c>
      <c r="C52" s="7" t="n">
        <v>18</v>
      </c>
      <c r="D52" s="6" t="s">
        <v>637</v>
      </c>
      <c r="E52" s="6" t="s">
        <v>6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217"/>
  <sheetViews>
    <sheetView showFormulas="false" showGridLines="true" showRowColHeaders="true" showZeros="true" rightToLeft="false" tabSelected="false" showOutlineSymbols="true" defaultGridColor="true" view="normal" topLeftCell="A4192" colorId="64" zoomScale="100" zoomScaleNormal="100" zoomScalePageLayoutView="100" workbookViewId="0">
      <selection pane="topLeft" activeCell="J4203" activeCellId="0" sqref="J420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14"/>
  </cols>
  <sheetData>
    <row r="1" s="1" customFormat="true" ht="12.75" hidden="false" customHeight="false" outlineLevel="0" collapsed="false">
      <c r="A1" s="1" t="s">
        <v>639</v>
      </c>
    </row>
    <row r="2" s="1" customFormat="true" ht="12.75" hidden="false" customHeight="false" outlineLevel="0" collapsed="false">
      <c r="A2" s="1" t="s">
        <v>640</v>
      </c>
    </row>
    <row r="3" customFormat="false" ht="12.75" hidden="false" customHeight="false" outlineLevel="0" collapsed="false">
      <c r="A3" s="0" t="s">
        <v>641</v>
      </c>
    </row>
    <row r="4" customFormat="false" ht="12.75" hidden="false" customHeight="false" outlineLevel="0" collapsed="false">
      <c r="A4" s="0" t="s">
        <v>642</v>
      </c>
    </row>
    <row r="5" customFormat="false" ht="12.75" hidden="false" customHeight="false" outlineLevel="0" collapsed="false">
      <c r="A5" s="0" t="s">
        <v>643</v>
      </c>
    </row>
    <row r="6" customFormat="false" ht="12.75" hidden="false" customHeight="false" outlineLevel="0" collapsed="false">
      <c r="A6" s="0" t="s">
        <v>644</v>
      </c>
    </row>
    <row r="7" customFormat="false" ht="12.75" hidden="false" customHeight="false" outlineLevel="0" collapsed="false">
      <c r="A7" s="0" t="s">
        <v>645</v>
      </c>
    </row>
    <row r="8" customFormat="false" ht="12.75" hidden="false" customHeight="false" outlineLevel="0" collapsed="false">
      <c r="A8" s="0" t="s">
        <v>646</v>
      </c>
    </row>
    <row r="9" customFormat="false" ht="12.75" hidden="false" customHeight="false" outlineLevel="0" collapsed="false">
      <c r="A9" s="0" t="s">
        <v>647</v>
      </c>
    </row>
    <row r="10" customFormat="false" ht="12.75" hidden="false" customHeight="false" outlineLevel="0" collapsed="false">
      <c r="A10" s="0" t="s">
        <v>648</v>
      </c>
    </row>
    <row r="11" customFormat="false" ht="12.75" hidden="false" customHeight="false" outlineLevel="0" collapsed="false">
      <c r="A11" s="0" t="s">
        <v>649</v>
      </c>
    </row>
    <row r="12" customFormat="false" ht="12.75" hidden="false" customHeight="false" outlineLevel="0" collapsed="false">
      <c r="A12" s="0" t="s">
        <v>650</v>
      </c>
    </row>
    <row r="13" customFormat="false" ht="12.75" hidden="false" customHeight="false" outlineLevel="0" collapsed="false">
      <c r="A13" s="0" t="s">
        <v>651</v>
      </c>
    </row>
    <row r="14" customFormat="false" ht="12.75" hidden="false" customHeight="false" outlineLevel="0" collapsed="false">
      <c r="A14" s="0" t="s">
        <v>652</v>
      </c>
    </row>
    <row r="15" customFormat="false" ht="12.75" hidden="false" customHeight="false" outlineLevel="0" collapsed="false">
      <c r="A15" s="0" t="s">
        <v>653</v>
      </c>
    </row>
    <row r="16" customFormat="false" ht="12.75" hidden="false" customHeight="false" outlineLevel="0" collapsed="false">
      <c r="A16" s="0" t="s">
        <v>654</v>
      </c>
    </row>
    <row r="17" customFormat="false" ht="12.75" hidden="false" customHeight="false" outlineLevel="0" collapsed="false">
      <c r="A17" s="0" t="s">
        <v>655</v>
      </c>
    </row>
    <row r="18" customFormat="false" ht="12.75" hidden="false" customHeight="false" outlineLevel="0" collapsed="false">
      <c r="A18" s="0" t="s">
        <v>656</v>
      </c>
    </row>
    <row r="19" customFormat="false" ht="12.75" hidden="false" customHeight="false" outlineLevel="0" collapsed="false">
      <c r="A19" s="0" t="s">
        <v>657</v>
      </c>
    </row>
    <row r="20" customFormat="false" ht="12.75" hidden="false" customHeight="false" outlineLevel="0" collapsed="false">
      <c r="A20" s="0" t="s">
        <v>658</v>
      </c>
    </row>
    <row r="21" customFormat="false" ht="12.75" hidden="false" customHeight="false" outlineLevel="0" collapsed="false">
      <c r="A21" s="0" t="s">
        <v>659</v>
      </c>
    </row>
    <row r="22" customFormat="false" ht="12.75" hidden="false" customHeight="false" outlineLevel="0" collapsed="false">
      <c r="A22" s="0" t="s">
        <v>660</v>
      </c>
    </row>
    <row r="23" customFormat="false" ht="12.75" hidden="false" customHeight="false" outlineLevel="0" collapsed="false">
      <c r="A23" s="0" t="s">
        <v>661</v>
      </c>
    </row>
    <row r="24" customFormat="false" ht="12.75" hidden="false" customHeight="false" outlineLevel="0" collapsed="false">
      <c r="A24" s="0" t="s">
        <v>662</v>
      </c>
    </row>
    <row r="25" customFormat="false" ht="12.75" hidden="false" customHeight="false" outlineLevel="0" collapsed="false">
      <c r="A25" s="0" t="s">
        <v>663</v>
      </c>
    </row>
    <row r="26" customFormat="false" ht="12.75" hidden="false" customHeight="false" outlineLevel="0" collapsed="false">
      <c r="A26" s="0" t="s">
        <v>664</v>
      </c>
    </row>
    <row r="27" customFormat="false" ht="12.75" hidden="false" customHeight="false" outlineLevel="0" collapsed="false">
      <c r="A27" s="0" t="s">
        <v>665</v>
      </c>
    </row>
    <row r="28" customFormat="false" ht="12.75" hidden="false" customHeight="false" outlineLevel="0" collapsed="false">
      <c r="A28" s="0" t="s">
        <v>666</v>
      </c>
    </row>
    <row r="29" customFormat="false" ht="12.75" hidden="false" customHeight="false" outlineLevel="0" collapsed="false">
      <c r="A29" s="0" t="s">
        <v>667</v>
      </c>
    </row>
    <row r="30" customFormat="false" ht="12.75" hidden="false" customHeight="false" outlineLevel="0" collapsed="false">
      <c r="A30" s="0" t="s">
        <v>668</v>
      </c>
    </row>
    <row r="31" customFormat="false" ht="12.75" hidden="false" customHeight="false" outlineLevel="0" collapsed="false">
      <c r="A31" s="0" t="s">
        <v>669</v>
      </c>
    </row>
    <row r="32" customFormat="false" ht="12.75" hidden="false" customHeight="false" outlineLevel="0" collapsed="false">
      <c r="A32" s="0" t="s">
        <v>670</v>
      </c>
    </row>
    <row r="33" customFormat="false" ht="12.75" hidden="false" customHeight="false" outlineLevel="0" collapsed="false">
      <c r="A33" s="0" t="s">
        <v>671</v>
      </c>
    </row>
    <row r="34" customFormat="false" ht="12.75" hidden="false" customHeight="false" outlineLevel="0" collapsed="false">
      <c r="A34" s="0" t="s">
        <v>672</v>
      </c>
    </row>
    <row r="35" customFormat="false" ht="12.75" hidden="false" customHeight="false" outlineLevel="0" collapsed="false">
      <c r="A35" s="0" t="s">
        <v>673</v>
      </c>
    </row>
    <row r="36" customFormat="false" ht="12.75" hidden="false" customHeight="false" outlineLevel="0" collapsed="false">
      <c r="A36" s="0" t="s">
        <v>674</v>
      </c>
    </row>
    <row r="37" customFormat="false" ht="12.75" hidden="false" customHeight="false" outlineLevel="0" collapsed="false">
      <c r="A37" s="0" t="s">
        <v>675</v>
      </c>
    </row>
    <row r="38" customFormat="false" ht="12.75" hidden="false" customHeight="false" outlineLevel="0" collapsed="false">
      <c r="A38" s="0" t="s">
        <v>676</v>
      </c>
    </row>
    <row r="39" customFormat="false" ht="12.75" hidden="false" customHeight="false" outlineLevel="0" collapsed="false">
      <c r="A39" s="0" t="s">
        <v>677</v>
      </c>
    </row>
    <row r="40" customFormat="false" ht="12.75" hidden="false" customHeight="false" outlineLevel="0" collapsed="false">
      <c r="A40" s="0" t="s">
        <v>678</v>
      </c>
    </row>
    <row r="41" customFormat="false" ht="12.75" hidden="false" customHeight="false" outlineLevel="0" collapsed="false">
      <c r="A41" s="0" t="s">
        <v>679</v>
      </c>
    </row>
    <row r="42" customFormat="false" ht="12.75" hidden="false" customHeight="false" outlineLevel="0" collapsed="false">
      <c r="A42" s="0" t="s">
        <v>680</v>
      </c>
    </row>
    <row r="43" customFormat="false" ht="12.75" hidden="false" customHeight="false" outlineLevel="0" collapsed="false">
      <c r="A43" s="0" t="s">
        <v>681</v>
      </c>
    </row>
    <row r="44" customFormat="false" ht="12.75" hidden="false" customHeight="false" outlineLevel="0" collapsed="false">
      <c r="A44" s="0" t="s">
        <v>682</v>
      </c>
    </row>
    <row r="45" customFormat="false" ht="12.75" hidden="false" customHeight="false" outlineLevel="0" collapsed="false">
      <c r="A45" s="0" t="s">
        <v>683</v>
      </c>
    </row>
    <row r="46" customFormat="false" ht="12.75" hidden="false" customHeight="false" outlineLevel="0" collapsed="false">
      <c r="A46" s="0" t="s">
        <v>684</v>
      </c>
    </row>
    <row r="47" customFormat="false" ht="12.75" hidden="false" customHeight="false" outlineLevel="0" collapsed="false">
      <c r="A47" s="0" t="s">
        <v>685</v>
      </c>
    </row>
    <row r="48" customFormat="false" ht="12.75" hidden="false" customHeight="false" outlineLevel="0" collapsed="false">
      <c r="A48" s="0" t="s">
        <v>686</v>
      </c>
    </row>
    <row r="49" customFormat="false" ht="12.75" hidden="false" customHeight="false" outlineLevel="0" collapsed="false">
      <c r="A49" s="0" t="s">
        <v>687</v>
      </c>
    </row>
    <row r="50" customFormat="false" ht="12.75" hidden="false" customHeight="false" outlineLevel="0" collapsed="false">
      <c r="A50" s="0" t="s">
        <v>688</v>
      </c>
    </row>
    <row r="51" customFormat="false" ht="12.75" hidden="false" customHeight="false" outlineLevel="0" collapsed="false">
      <c r="A51" s="0" t="s">
        <v>689</v>
      </c>
    </row>
    <row r="52" customFormat="false" ht="12.75" hidden="false" customHeight="false" outlineLevel="0" collapsed="false">
      <c r="A52" s="0" t="s">
        <v>690</v>
      </c>
    </row>
    <row r="53" customFormat="false" ht="12.75" hidden="false" customHeight="false" outlineLevel="0" collapsed="false">
      <c r="A53" s="0" t="s">
        <v>691</v>
      </c>
    </row>
    <row r="54" customFormat="false" ht="12.75" hidden="false" customHeight="false" outlineLevel="0" collapsed="false">
      <c r="A54" s="0" t="s">
        <v>692</v>
      </c>
    </row>
    <row r="55" customFormat="false" ht="12.75" hidden="false" customHeight="false" outlineLevel="0" collapsed="false">
      <c r="A55" s="0" t="s">
        <v>693</v>
      </c>
    </row>
    <row r="56" customFormat="false" ht="12.75" hidden="false" customHeight="false" outlineLevel="0" collapsed="false">
      <c r="A56" s="0" t="s">
        <v>694</v>
      </c>
    </row>
    <row r="57" customFormat="false" ht="12.75" hidden="false" customHeight="false" outlineLevel="0" collapsed="false">
      <c r="A57" s="0" t="s">
        <v>695</v>
      </c>
    </row>
    <row r="58" customFormat="false" ht="12.75" hidden="false" customHeight="false" outlineLevel="0" collapsed="false">
      <c r="A58" s="0" t="s">
        <v>696</v>
      </c>
    </row>
    <row r="59" customFormat="false" ht="12.75" hidden="false" customHeight="false" outlineLevel="0" collapsed="false">
      <c r="A59" s="0" t="s">
        <v>697</v>
      </c>
    </row>
    <row r="60" customFormat="false" ht="12.75" hidden="false" customHeight="false" outlineLevel="0" collapsed="false">
      <c r="A60" s="0" t="s">
        <v>698</v>
      </c>
    </row>
    <row r="61" customFormat="false" ht="12.75" hidden="false" customHeight="false" outlineLevel="0" collapsed="false">
      <c r="A61" s="0" t="s">
        <v>699</v>
      </c>
    </row>
    <row r="62" customFormat="false" ht="12.75" hidden="false" customHeight="false" outlineLevel="0" collapsed="false">
      <c r="A62" s="0" t="s">
        <v>700</v>
      </c>
    </row>
    <row r="63" customFormat="false" ht="12.75" hidden="false" customHeight="false" outlineLevel="0" collapsed="false">
      <c r="A63" s="0" t="s">
        <v>701</v>
      </c>
    </row>
    <row r="64" customFormat="false" ht="12.75" hidden="false" customHeight="false" outlineLevel="0" collapsed="false">
      <c r="A64" s="0" t="s">
        <v>702</v>
      </c>
    </row>
    <row r="65" customFormat="false" ht="12.75" hidden="false" customHeight="false" outlineLevel="0" collapsed="false">
      <c r="A65" s="0" t="s">
        <v>703</v>
      </c>
    </row>
    <row r="66" customFormat="false" ht="12.75" hidden="false" customHeight="false" outlineLevel="0" collapsed="false">
      <c r="A66" s="0" t="s">
        <v>704</v>
      </c>
    </row>
    <row r="67" customFormat="false" ht="12.75" hidden="false" customHeight="false" outlineLevel="0" collapsed="false">
      <c r="A67" s="0" t="s">
        <v>705</v>
      </c>
    </row>
    <row r="68" customFormat="false" ht="12.75" hidden="false" customHeight="false" outlineLevel="0" collapsed="false">
      <c r="A68" s="0" t="s">
        <v>706</v>
      </c>
    </row>
    <row r="69" customFormat="false" ht="12.75" hidden="false" customHeight="false" outlineLevel="0" collapsed="false">
      <c r="A69" s="0" t="s">
        <v>707</v>
      </c>
    </row>
    <row r="70" customFormat="false" ht="12.75" hidden="false" customHeight="false" outlineLevel="0" collapsed="false">
      <c r="A70" s="0" t="s">
        <v>708</v>
      </c>
    </row>
    <row r="71" customFormat="false" ht="12.75" hidden="false" customHeight="false" outlineLevel="0" collapsed="false">
      <c r="A71" s="0" t="s">
        <v>709</v>
      </c>
    </row>
    <row r="72" customFormat="false" ht="12.75" hidden="false" customHeight="false" outlineLevel="0" collapsed="false">
      <c r="A72" s="0" t="s">
        <v>710</v>
      </c>
    </row>
    <row r="73" customFormat="false" ht="12.75" hidden="false" customHeight="false" outlineLevel="0" collapsed="false">
      <c r="A73" s="0" t="s">
        <v>711</v>
      </c>
    </row>
    <row r="74" customFormat="false" ht="12.75" hidden="false" customHeight="false" outlineLevel="0" collapsed="false">
      <c r="A74" s="0" t="s">
        <v>712</v>
      </c>
    </row>
    <row r="75" customFormat="false" ht="12.75" hidden="false" customHeight="false" outlineLevel="0" collapsed="false">
      <c r="A75" s="0" t="s">
        <v>713</v>
      </c>
    </row>
    <row r="76" customFormat="false" ht="12.75" hidden="false" customHeight="false" outlineLevel="0" collapsed="false">
      <c r="A76" s="0" t="s">
        <v>714</v>
      </c>
    </row>
    <row r="77" customFormat="false" ht="12.75" hidden="false" customHeight="false" outlineLevel="0" collapsed="false">
      <c r="A77" s="0" t="s">
        <v>715</v>
      </c>
    </row>
    <row r="78" customFormat="false" ht="12.75" hidden="false" customHeight="false" outlineLevel="0" collapsed="false">
      <c r="A78" s="0" t="s">
        <v>716</v>
      </c>
    </row>
    <row r="79" customFormat="false" ht="12.75" hidden="false" customHeight="false" outlineLevel="0" collapsed="false">
      <c r="A79" s="0" t="s">
        <v>717</v>
      </c>
    </row>
    <row r="80" customFormat="false" ht="12.75" hidden="false" customHeight="false" outlineLevel="0" collapsed="false">
      <c r="A80" s="0" t="s">
        <v>718</v>
      </c>
    </row>
    <row r="81" customFormat="false" ht="12.75" hidden="false" customHeight="false" outlineLevel="0" collapsed="false">
      <c r="A81" s="0" t="s">
        <v>719</v>
      </c>
    </row>
    <row r="82" customFormat="false" ht="12.75" hidden="false" customHeight="false" outlineLevel="0" collapsed="false">
      <c r="A82" s="0" t="s">
        <v>720</v>
      </c>
    </row>
    <row r="83" customFormat="false" ht="12.75" hidden="false" customHeight="false" outlineLevel="0" collapsed="false">
      <c r="A83" s="0" t="s">
        <v>721</v>
      </c>
    </row>
    <row r="84" customFormat="false" ht="12.75" hidden="false" customHeight="false" outlineLevel="0" collapsed="false">
      <c r="A84" s="0" t="s">
        <v>722</v>
      </c>
    </row>
    <row r="85" customFormat="false" ht="12.75" hidden="false" customHeight="false" outlineLevel="0" collapsed="false">
      <c r="A85" s="0" t="s">
        <v>723</v>
      </c>
    </row>
    <row r="86" customFormat="false" ht="12.75" hidden="false" customHeight="false" outlineLevel="0" collapsed="false">
      <c r="A86" s="0" t="s">
        <v>724</v>
      </c>
    </row>
    <row r="87" customFormat="false" ht="12.75" hidden="false" customHeight="false" outlineLevel="0" collapsed="false">
      <c r="A87" s="0" t="s">
        <v>725</v>
      </c>
    </row>
    <row r="88" customFormat="false" ht="12.75" hidden="false" customHeight="false" outlineLevel="0" collapsed="false">
      <c r="A88" s="0" t="s">
        <v>726</v>
      </c>
    </row>
    <row r="89" customFormat="false" ht="12.75" hidden="false" customHeight="false" outlineLevel="0" collapsed="false">
      <c r="A89" s="0" t="s">
        <v>727</v>
      </c>
    </row>
    <row r="90" customFormat="false" ht="12.75" hidden="false" customHeight="false" outlineLevel="0" collapsed="false">
      <c r="A90" s="0" t="s">
        <v>728</v>
      </c>
    </row>
    <row r="91" customFormat="false" ht="12.75" hidden="false" customHeight="false" outlineLevel="0" collapsed="false">
      <c r="A91" s="0" t="s">
        <v>729</v>
      </c>
    </row>
    <row r="92" customFormat="false" ht="12.75" hidden="false" customHeight="false" outlineLevel="0" collapsed="false">
      <c r="A92" s="0" t="s">
        <v>730</v>
      </c>
    </row>
    <row r="93" customFormat="false" ht="12.75" hidden="false" customHeight="false" outlineLevel="0" collapsed="false">
      <c r="A93" s="0" t="s">
        <v>731</v>
      </c>
    </row>
    <row r="94" customFormat="false" ht="12.75" hidden="false" customHeight="false" outlineLevel="0" collapsed="false">
      <c r="A94" s="0" t="s">
        <v>732</v>
      </c>
    </row>
    <row r="95" customFormat="false" ht="12.75" hidden="false" customHeight="false" outlineLevel="0" collapsed="false">
      <c r="A95" s="0" t="s">
        <v>733</v>
      </c>
    </row>
    <row r="96" customFormat="false" ht="12.75" hidden="false" customHeight="false" outlineLevel="0" collapsed="false">
      <c r="A96" s="0" t="s">
        <v>734</v>
      </c>
    </row>
    <row r="97" customFormat="false" ht="12.75" hidden="false" customHeight="false" outlineLevel="0" collapsed="false">
      <c r="A97" s="0" t="s">
        <v>735</v>
      </c>
    </row>
    <row r="98" customFormat="false" ht="12.75" hidden="false" customHeight="false" outlineLevel="0" collapsed="false">
      <c r="A98" s="0" t="s">
        <v>736</v>
      </c>
    </row>
    <row r="99" customFormat="false" ht="12.75" hidden="false" customHeight="false" outlineLevel="0" collapsed="false">
      <c r="A99" s="0" t="s">
        <v>737</v>
      </c>
    </row>
    <row r="100" customFormat="false" ht="12.75" hidden="false" customHeight="false" outlineLevel="0" collapsed="false">
      <c r="A100" s="0" t="s">
        <v>738</v>
      </c>
    </row>
    <row r="101" customFormat="false" ht="12.75" hidden="false" customHeight="false" outlineLevel="0" collapsed="false">
      <c r="A101" s="0" t="s">
        <v>739</v>
      </c>
    </row>
    <row r="102" customFormat="false" ht="12.75" hidden="false" customHeight="false" outlineLevel="0" collapsed="false">
      <c r="A102" s="0" t="s">
        <v>740</v>
      </c>
    </row>
    <row r="103" customFormat="false" ht="12.75" hidden="false" customHeight="false" outlineLevel="0" collapsed="false">
      <c r="A103" s="0" t="s">
        <v>741</v>
      </c>
    </row>
    <row r="104" customFormat="false" ht="12.75" hidden="false" customHeight="false" outlineLevel="0" collapsed="false">
      <c r="A104" s="0" t="s">
        <v>742</v>
      </c>
    </row>
    <row r="105" customFormat="false" ht="12.75" hidden="false" customHeight="false" outlineLevel="0" collapsed="false">
      <c r="A105" s="0" t="s">
        <v>743</v>
      </c>
    </row>
    <row r="106" customFormat="false" ht="12.75" hidden="false" customHeight="false" outlineLevel="0" collapsed="false">
      <c r="A106" s="0" t="s">
        <v>744</v>
      </c>
    </row>
    <row r="107" customFormat="false" ht="12.75" hidden="false" customHeight="false" outlineLevel="0" collapsed="false">
      <c r="A107" s="0" t="s">
        <v>745</v>
      </c>
    </row>
    <row r="108" customFormat="false" ht="12.75" hidden="false" customHeight="false" outlineLevel="0" collapsed="false">
      <c r="A108" s="0" t="s">
        <v>746</v>
      </c>
    </row>
    <row r="109" customFormat="false" ht="12.75" hidden="false" customHeight="false" outlineLevel="0" collapsed="false">
      <c r="A109" s="0" t="s">
        <v>747</v>
      </c>
    </row>
    <row r="110" customFormat="false" ht="12.75" hidden="false" customHeight="false" outlineLevel="0" collapsed="false">
      <c r="A110" s="0" t="s">
        <v>748</v>
      </c>
    </row>
    <row r="111" customFormat="false" ht="12.75" hidden="false" customHeight="false" outlineLevel="0" collapsed="false">
      <c r="A111" s="0" t="s">
        <v>749</v>
      </c>
    </row>
    <row r="112" customFormat="false" ht="12.75" hidden="false" customHeight="false" outlineLevel="0" collapsed="false">
      <c r="A112" s="0" t="s">
        <v>750</v>
      </c>
    </row>
    <row r="113" customFormat="false" ht="12.75" hidden="false" customHeight="false" outlineLevel="0" collapsed="false">
      <c r="A113" s="0" t="s">
        <v>751</v>
      </c>
    </row>
    <row r="114" customFormat="false" ht="12.75" hidden="false" customHeight="false" outlineLevel="0" collapsed="false">
      <c r="A114" s="0" t="s">
        <v>752</v>
      </c>
    </row>
    <row r="115" customFormat="false" ht="12.75" hidden="false" customHeight="false" outlineLevel="0" collapsed="false">
      <c r="A115" s="0" t="s">
        <v>753</v>
      </c>
    </row>
    <row r="116" customFormat="false" ht="12.75" hidden="false" customHeight="false" outlineLevel="0" collapsed="false">
      <c r="A116" s="0" t="s">
        <v>754</v>
      </c>
    </row>
    <row r="117" customFormat="false" ht="12.75" hidden="false" customHeight="false" outlineLevel="0" collapsed="false">
      <c r="A117" s="0" t="s">
        <v>755</v>
      </c>
    </row>
    <row r="118" customFormat="false" ht="12.75" hidden="false" customHeight="false" outlineLevel="0" collapsed="false">
      <c r="A118" s="0" t="s">
        <v>756</v>
      </c>
    </row>
    <row r="119" customFormat="false" ht="12.75" hidden="false" customHeight="false" outlineLevel="0" collapsed="false">
      <c r="A119" s="0" t="s">
        <v>757</v>
      </c>
    </row>
    <row r="120" customFormat="false" ht="12.75" hidden="false" customHeight="false" outlineLevel="0" collapsed="false">
      <c r="A120" s="0" t="s">
        <v>758</v>
      </c>
    </row>
    <row r="121" customFormat="false" ht="12.75" hidden="false" customHeight="false" outlineLevel="0" collapsed="false">
      <c r="A121" s="0" t="s">
        <v>759</v>
      </c>
    </row>
    <row r="122" customFormat="false" ht="12.75" hidden="false" customHeight="false" outlineLevel="0" collapsed="false">
      <c r="A122" s="0" t="s">
        <v>760</v>
      </c>
    </row>
    <row r="123" customFormat="false" ht="12.75" hidden="false" customHeight="false" outlineLevel="0" collapsed="false">
      <c r="A123" s="0" t="s">
        <v>761</v>
      </c>
    </row>
    <row r="124" customFormat="false" ht="12.75" hidden="false" customHeight="false" outlineLevel="0" collapsed="false">
      <c r="A124" s="0" t="s">
        <v>762</v>
      </c>
    </row>
    <row r="125" customFormat="false" ht="12.75" hidden="false" customHeight="false" outlineLevel="0" collapsed="false">
      <c r="A125" s="0" t="s">
        <v>763</v>
      </c>
    </row>
    <row r="126" customFormat="false" ht="12.75" hidden="false" customHeight="false" outlineLevel="0" collapsed="false">
      <c r="A126" s="0" t="s">
        <v>764</v>
      </c>
    </row>
    <row r="127" customFormat="false" ht="12.75" hidden="false" customHeight="false" outlineLevel="0" collapsed="false">
      <c r="A127" s="0" t="s">
        <v>765</v>
      </c>
    </row>
    <row r="128" customFormat="false" ht="12.75" hidden="false" customHeight="false" outlineLevel="0" collapsed="false">
      <c r="A128" s="0" t="s">
        <v>766</v>
      </c>
    </row>
    <row r="129" customFormat="false" ht="12.75" hidden="false" customHeight="false" outlineLevel="0" collapsed="false">
      <c r="A129" s="0" t="s">
        <v>767</v>
      </c>
    </row>
    <row r="130" customFormat="false" ht="12.75" hidden="false" customHeight="false" outlineLevel="0" collapsed="false">
      <c r="A130" s="0" t="s">
        <v>768</v>
      </c>
    </row>
    <row r="131" customFormat="false" ht="12.75" hidden="false" customHeight="false" outlineLevel="0" collapsed="false">
      <c r="A131" s="0" t="s">
        <v>769</v>
      </c>
    </row>
    <row r="132" customFormat="false" ht="12.75" hidden="false" customHeight="false" outlineLevel="0" collapsed="false">
      <c r="A132" s="0" t="s">
        <v>770</v>
      </c>
    </row>
    <row r="133" customFormat="false" ht="12.75" hidden="false" customHeight="false" outlineLevel="0" collapsed="false">
      <c r="A133" s="0" t="s">
        <v>771</v>
      </c>
    </row>
    <row r="134" customFormat="false" ht="12.75" hidden="false" customHeight="false" outlineLevel="0" collapsed="false">
      <c r="A134" s="0" t="s">
        <v>772</v>
      </c>
    </row>
    <row r="135" customFormat="false" ht="12.75" hidden="false" customHeight="false" outlineLevel="0" collapsed="false">
      <c r="A135" s="0" t="s">
        <v>773</v>
      </c>
    </row>
    <row r="136" customFormat="false" ht="12.75" hidden="false" customHeight="false" outlineLevel="0" collapsed="false">
      <c r="A136" s="0" t="s">
        <v>774</v>
      </c>
    </row>
    <row r="137" customFormat="false" ht="12.75" hidden="false" customHeight="false" outlineLevel="0" collapsed="false">
      <c r="A137" s="0" t="s">
        <v>775</v>
      </c>
    </row>
    <row r="138" customFormat="false" ht="12.75" hidden="false" customHeight="false" outlineLevel="0" collapsed="false">
      <c r="A138" s="0" t="s">
        <v>776</v>
      </c>
    </row>
    <row r="139" customFormat="false" ht="12.75" hidden="false" customHeight="false" outlineLevel="0" collapsed="false">
      <c r="A139" s="0" t="s">
        <v>777</v>
      </c>
    </row>
    <row r="140" customFormat="false" ht="12.75" hidden="false" customHeight="false" outlineLevel="0" collapsed="false">
      <c r="A140" s="0" t="s">
        <v>778</v>
      </c>
    </row>
    <row r="141" customFormat="false" ht="12.75" hidden="false" customHeight="false" outlineLevel="0" collapsed="false">
      <c r="A141" s="0" t="s">
        <v>779</v>
      </c>
    </row>
    <row r="142" customFormat="false" ht="12.75" hidden="false" customHeight="false" outlineLevel="0" collapsed="false">
      <c r="A142" s="0" t="s">
        <v>780</v>
      </c>
    </row>
    <row r="143" customFormat="false" ht="12.75" hidden="false" customHeight="false" outlineLevel="0" collapsed="false">
      <c r="A143" s="0" t="s">
        <v>781</v>
      </c>
    </row>
    <row r="144" customFormat="false" ht="12.75" hidden="false" customHeight="false" outlineLevel="0" collapsed="false">
      <c r="A144" s="0" t="s">
        <v>782</v>
      </c>
    </row>
    <row r="145" customFormat="false" ht="12.75" hidden="false" customHeight="false" outlineLevel="0" collapsed="false">
      <c r="A145" s="0" t="s">
        <v>783</v>
      </c>
    </row>
    <row r="146" customFormat="false" ht="12.75" hidden="false" customHeight="false" outlineLevel="0" collapsed="false">
      <c r="A146" s="0" t="s">
        <v>784</v>
      </c>
    </row>
    <row r="147" customFormat="false" ht="12.75" hidden="false" customHeight="false" outlineLevel="0" collapsed="false">
      <c r="A147" s="0" t="s">
        <v>785</v>
      </c>
    </row>
    <row r="148" customFormat="false" ht="12.75" hidden="false" customHeight="false" outlineLevel="0" collapsed="false">
      <c r="A148" s="0" t="s">
        <v>786</v>
      </c>
    </row>
    <row r="149" customFormat="false" ht="12.75" hidden="false" customHeight="false" outlineLevel="0" collapsed="false">
      <c r="A149" s="0" t="s">
        <v>787</v>
      </c>
    </row>
    <row r="150" customFormat="false" ht="12.75" hidden="false" customHeight="false" outlineLevel="0" collapsed="false">
      <c r="A150" s="0" t="s">
        <v>788</v>
      </c>
    </row>
    <row r="151" customFormat="false" ht="12.75" hidden="false" customHeight="false" outlineLevel="0" collapsed="false">
      <c r="A151" s="0" t="s">
        <v>789</v>
      </c>
    </row>
    <row r="152" customFormat="false" ht="12.75" hidden="false" customHeight="false" outlineLevel="0" collapsed="false">
      <c r="A152" s="0" t="s">
        <v>790</v>
      </c>
    </row>
    <row r="153" customFormat="false" ht="12.75" hidden="false" customHeight="false" outlineLevel="0" collapsed="false">
      <c r="A153" s="0" t="s">
        <v>791</v>
      </c>
    </row>
    <row r="154" customFormat="false" ht="12.75" hidden="false" customHeight="false" outlineLevel="0" collapsed="false">
      <c r="A154" s="0" t="s">
        <v>792</v>
      </c>
    </row>
    <row r="155" customFormat="false" ht="12.75" hidden="false" customHeight="false" outlineLevel="0" collapsed="false">
      <c r="A155" s="0" t="s">
        <v>793</v>
      </c>
    </row>
    <row r="156" customFormat="false" ht="12.75" hidden="false" customHeight="false" outlineLevel="0" collapsed="false">
      <c r="A156" s="0" t="s">
        <v>794</v>
      </c>
    </row>
    <row r="157" customFormat="false" ht="12.75" hidden="false" customHeight="false" outlineLevel="0" collapsed="false">
      <c r="A157" s="0" t="s">
        <v>795</v>
      </c>
    </row>
    <row r="158" customFormat="false" ht="12.75" hidden="false" customHeight="false" outlineLevel="0" collapsed="false">
      <c r="A158" s="0" t="s">
        <v>796</v>
      </c>
    </row>
    <row r="159" customFormat="false" ht="12.75" hidden="false" customHeight="false" outlineLevel="0" collapsed="false">
      <c r="A159" s="0" t="s">
        <v>797</v>
      </c>
    </row>
    <row r="160" customFormat="false" ht="12.75" hidden="false" customHeight="false" outlineLevel="0" collapsed="false">
      <c r="A160" s="0" t="s">
        <v>798</v>
      </c>
    </row>
    <row r="161" customFormat="false" ht="12.75" hidden="false" customHeight="false" outlineLevel="0" collapsed="false">
      <c r="A161" s="0" t="s">
        <v>799</v>
      </c>
    </row>
    <row r="162" customFormat="false" ht="12.75" hidden="false" customHeight="false" outlineLevel="0" collapsed="false">
      <c r="A162" s="0" t="s">
        <v>800</v>
      </c>
    </row>
    <row r="163" customFormat="false" ht="12.75" hidden="false" customHeight="false" outlineLevel="0" collapsed="false">
      <c r="A163" s="0" t="s">
        <v>801</v>
      </c>
    </row>
    <row r="164" customFormat="false" ht="12.75" hidden="false" customHeight="false" outlineLevel="0" collapsed="false">
      <c r="A164" s="0" t="s">
        <v>802</v>
      </c>
    </row>
    <row r="165" customFormat="false" ht="12.75" hidden="false" customHeight="false" outlineLevel="0" collapsed="false">
      <c r="A165" s="0" t="s">
        <v>803</v>
      </c>
    </row>
    <row r="166" customFormat="false" ht="12.75" hidden="false" customHeight="false" outlineLevel="0" collapsed="false">
      <c r="A166" s="0" t="s">
        <v>804</v>
      </c>
    </row>
    <row r="167" customFormat="false" ht="12.75" hidden="false" customHeight="false" outlineLevel="0" collapsed="false">
      <c r="A167" s="0" t="s">
        <v>805</v>
      </c>
    </row>
    <row r="168" customFormat="false" ht="12.75" hidden="false" customHeight="false" outlineLevel="0" collapsed="false">
      <c r="A168" s="0" t="s">
        <v>806</v>
      </c>
    </row>
    <row r="169" customFormat="false" ht="12.75" hidden="false" customHeight="false" outlineLevel="0" collapsed="false">
      <c r="A169" s="0" t="s">
        <v>807</v>
      </c>
    </row>
    <row r="170" customFormat="false" ht="12.75" hidden="false" customHeight="false" outlineLevel="0" collapsed="false">
      <c r="A170" s="0" t="s">
        <v>808</v>
      </c>
    </row>
    <row r="171" customFormat="false" ht="12.75" hidden="false" customHeight="false" outlineLevel="0" collapsed="false">
      <c r="A171" s="0" t="s">
        <v>809</v>
      </c>
    </row>
    <row r="172" customFormat="false" ht="12.75" hidden="false" customHeight="false" outlineLevel="0" collapsed="false">
      <c r="A172" s="0" t="s">
        <v>810</v>
      </c>
    </row>
    <row r="173" customFormat="false" ht="12.75" hidden="false" customHeight="false" outlineLevel="0" collapsed="false">
      <c r="A173" s="0" t="s">
        <v>811</v>
      </c>
    </row>
    <row r="174" customFormat="false" ht="12.75" hidden="false" customHeight="false" outlineLevel="0" collapsed="false">
      <c r="A174" s="0" t="s">
        <v>812</v>
      </c>
    </row>
    <row r="175" customFormat="false" ht="12.75" hidden="false" customHeight="false" outlineLevel="0" collapsed="false">
      <c r="A175" s="0" t="s">
        <v>813</v>
      </c>
    </row>
    <row r="176" customFormat="false" ht="12.75" hidden="false" customHeight="false" outlineLevel="0" collapsed="false">
      <c r="A176" s="0" t="s">
        <v>814</v>
      </c>
    </row>
    <row r="177" customFormat="false" ht="12.75" hidden="false" customHeight="false" outlineLevel="0" collapsed="false">
      <c r="A177" s="0" t="s">
        <v>815</v>
      </c>
    </row>
    <row r="178" customFormat="false" ht="12.75" hidden="false" customHeight="false" outlineLevel="0" collapsed="false">
      <c r="A178" s="0" t="s">
        <v>816</v>
      </c>
    </row>
    <row r="179" customFormat="false" ht="12.75" hidden="false" customHeight="false" outlineLevel="0" collapsed="false">
      <c r="A179" s="0" t="s">
        <v>817</v>
      </c>
    </row>
    <row r="180" customFormat="false" ht="12.75" hidden="false" customHeight="false" outlineLevel="0" collapsed="false">
      <c r="A180" s="0" t="s">
        <v>818</v>
      </c>
    </row>
    <row r="181" customFormat="false" ht="12.75" hidden="false" customHeight="false" outlineLevel="0" collapsed="false">
      <c r="A181" s="0" t="s">
        <v>819</v>
      </c>
    </row>
    <row r="182" customFormat="false" ht="12.75" hidden="false" customHeight="false" outlineLevel="0" collapsed="false">
      <c r="A182" s="0" t="s">
        <v>820</v>
      </c>
    </row>
    <row r="183" customFormat="false" ht="12.75" hidden="false" customHeight="false" outlineLevel="0" collapsed="false">
      <c r="A183" s="0" t="s">
        <v>821</v>
      </c>
    </row>
    <row r="184" customFormat="false" ht="12.75" hidden="false" customHeight="false" outlineLevel="0" collapsed="false">
      <c r="A184" s="0" t="s">
        <v>822</v>
      </c>
    </row>
    <row r="185" customFormat="false" ht="12.75" hidden="false" customHeight="false" outlineLevel="0" collapsed="false">
      <c r="A185" s="0" t="s">
        <v>823</v>
      </c>
    </row>
    <row r="186" customFormat="false" ht="12.75" hidden="false" customHeight="false" outlineLevel="0" collapsed="false">
      <c r="A186" s="0" t="s">
        <v>824</v>
      </c>
    </row>
    <row r="187" customFormat="false" ht="12.75" hidden="false" customHeight="false" outlineLevel="0" collapsed="false">
      <c r="A187" s="0" t="s">
        <v>825</v>
      </c>
    </row>
    <row r="188" customFormat="false" ht="12.75" hidden="false" customHeight="false" outlineLevel="0" collapsed="false">
      <c r="A188" s="0" t="s">
        <v>826</v>
      </c>
    </row>
    <row r="189" customFormat="false" ht="12.75" hidden="false" customHeight="false" outlineLevel="0" collapsed="false">
      <c r="A189" s="0" t="s">
        <v>827</v>
      </c>
    </row>
    <row r="190" customFormat="false" ht="12.75" hidden="false" customHeight="false" outlineLevel="0" collapsed="false">
      <c r="A190" s="0" t="s">
        <v>828</v>
      </c>
    </row>
    <row r="191" customFormat="false" ht="12.75" hidden="false" customHeight="false" outlineLevel="0" collapsed="false">
      <c r="A191" s="0" t="s">
        <v>829</v>
      </c>
    </row>
    <row r="192" customFormat="false" ht="12.75" hidden="false" customHeight="false" outlineLevel="0" collapsed="false">
      <c r="A192" s="0" t="s">
        <v>830</v>
      </c>
    </row>
    <row r="193" customFormat="false" ht="12.75" hidden="false" customHeight="false" outlineLevel="0" collapsed="false">
      <c r="A193" s="0" t="s">
        <v>831</v>
      </c>
    </row>
    <row r="194" customFormat="false" ht="12.75" hidden="false" customHeight="false" outlineLevel="0" collapsed="false">
      <c r="A194" s="0" t="s">
        <v>832</v>
      </c>
    </row>
    <row r="195" customFormat="false" ht="12.75" hidden="false" customHeight="false" outlineLevel="0" collapsed="false">
      <c r="A195" s="0" t="s">
        <v>833</v>
      </c>
    </row>
    <row r="196" customFormat="false" ht="12.75" hidden="false" customHeight="false" outlineLevel="0" collapsed="false">
      <c r="A196" s="0" t="s">
        <v>834</v>
      </c>
    </row>
    <row r="197" customFormat="false" ht="12.75" hidden="false" customHeight="false" outlineLevel="0" collapsed="false">
      <c r="A197" s="0" t="s">
        <v>835</v>
      </c>
    </row>
    <row r="198" customFormat="false" ht="12.75" hidden="false" customHeight="false" outlineLevel="0" collapsed="false">
      <c r="A198" s="0" t="s">
        <v>836</v>
      </c>
    </row>
    <row r="199" customFormat="false" ht="12.75" hidden="false" customHeight="false" outlineLevel="0" collapsed="false">
      <c r="A199" s="0" t="s">
        <v>837</v>
      </c>
    </row>
    <row r="200" customFormat="false" ht="12.75" hidden="false" customHeight="false" outlineLevel="0" collapsed="false">
      <c r="A200" s="0" t="s">
        <v>838</v>
      </c>
    </row>
    <row r="201" customFormat="false" ht="12.75" hidden="false" customHeight="false" outlineLevel="0" collapsed="false">
      <c r="A201" s="0" t="s">
        <v>839</v>
      </c>
    </row>
    <row r="202" customFormat="false" ht="12.75" hidden="false" customHeight="false" outlineLevel="0" collapsed="false">
      <c r="A202" s="0" t="s">
        <v>840</v>
      </c>
    </row>
    <row r="203" customFormat="false" ht="12.75" hidden="false" customHeight="false" outlineLevel="0" collapsed="false">
      <c r="A203" s="0" t="s">
        <v>841</v>
      </c>
    </row>
    <row r="204" customFormat="false" ht="12.75" hidden="false" customHeight="false" outlineLevel="0" collapsed="false">
      <c r="A204" s="0" t="s">
        <v>842</v>
      </c>
    </row>
    <row r="205" customFormat="false" ht="12.75" hidden="false" customHeight="false" outlineLevel="0" collapsed="false">
      <c r="A205" s="0" t="s">
        <v>843</v>
      </c>
    </row>
    <row r="206" customFormat="false" ht="12.75" hidden="false" customHeight="false" outlineLevel="0" collapsed="false">
      <c r="A206" s="0" t="s">
        <v>844</v>
      </c>
    </row>
    <row r="207" customFormat="false" ht="12.75" hidden="false" customHeight="false" outlineLevel="0" collapsed="false">
      <c r="A207" s="0" t="s">
        <v>845</v>
      </c>
    </row>
    <row r="208" customFormat="false" ht="12.75" hidden="false" customHeight="false" outlineLevel="0" collapsed="false">
      <c r="A208" s="0" t="s">
        <v>846</v>
      </c>
    </row>
    <row r="209" customFormat="false" ht="12.75" hidden="false" customHeight="false" outlineLevel="0" collapsed="false">
      <c r="A209" s="0" t="s">
        <v>847</v>
      </c>
    </row>
    <row r="210" customFormat="false" ht="12.75" hidden="false" customHeight="false" outlineLevel="0" collapsed="false">
      <c r="A210" s="0" t="s">
        <v>848</v>
      </c>
    </row>
    <row r="211" customFormat="false" ht="12.75" hidden="false" customHeight="false" outlineLevel="0" collapsed="false">
      <c r="A211" s="0" t="s">
        <v>849</v>
      </c>
    </row>
    <row r="212" customFormat="false" ht="12.75" hidden="false" customHeight="false" outlineLevel="0" collapsed="false">
      <c r="A212" s="0" t="s">
        <v>850</v>
      </c>
    </row>
    <row r="213" customFormat="false" ht="12.75" hidden="false" customHeight="false" outlineLevel="0" collapsed="false">
      <c r="A213" s="0" t="s">
        <v>851</v>
      </c>
    </row>
    <row r="214" customFormat="false" ht="12.75" hidden="false" customHeight="false" outlineLevel="0" collapsed="false">
      <c r="A214" s="0" t="s">
        <v>852</v>
      </c>
    </row>
    <row r="215" customFormat="false" ht="12.75" hidden="false" customHeight="false" outlineLevel="0" collapsed="false">
      <c r="A215" s="0" t="s">
        <v>853</v>
      </c>
    </row>
    <row r="216" customFormat="false" ht="12.75" hidden="false" customHeight="false" outlineLevel="0" collapsed="false">
      <c r="A216" s="0" t="s">
        <v>854</v>
      </c>
    </row>
    <row r="217" customFormat="false" ht="12.75" hidden="false" customHeight="false" outlineLevel="0" collapsed="false">
      <c r="A217" s="0" t="s">
        <v>855</v>
      </c>
    </row>
    <row r="218" customFormat="false" ht="12.75" hidden="false" customHeight="false" outlineLevel="0" collapsed="false">
      <c r="A218" s="0" t="s">
        <v>856</v>
      </c>
    </row>
    <row r="219" customFormat="false" ht="12.75" hidden="false" customHeight="false" outlineLevel="0" collapsed="false">
      <c r="A219" s="0" t="s">
        <v>857</v>
      </c>
    </row>
    <row r="220" customFormat="false" ht="12.75" hidden="false" customHeight="false" outlineLevel="0" collapsed="false">
      <c r="A220" s="0" t="s">
        <v>858</v>
      </c>
    </row>
    <row r="221" customFormat="false" ht="12.75" hidden="false" customHeight="false" outlineLevel="0" collapsed="false">
      <c r="A221" s="0" t="s">
        <v>859</v>
      </c>
    </row>
    <row r="222" customFormat="false" ht="12.75" hidden="false" customHeight="false" outlineLevel="0" collapsed="false">
      <c r="A222" s="0" t="s">
        <v>860</v>
      </c>
    </row>
    <row r="223" customFormat="false" ht="12.75" hidden="false" customHeight="false" outlineLevel="0" collapsed="false">
      <c r="A223" s="0" t="s">
        <v>861</v>
      </c>
    </row>
    <row r="224" customFormat="false" ht="12.75" hidden="false" customHeight="false" outlineLevel="0" collapsed="false">
      <c r="A224" s="0" t="s">
        <v>862</v>
      </c>
    </row>
    <row r="225" customFormat="false" ht="12.75" hidden="false" customHeight="false" outlineLevel="0" collapsed="false">
      <c r="A225" s="0" t="s">
        <v>863</v>
      </c>
    </row>
    <row r="226" customFormat="false" ht="12.75" hidden="false" customHeight="false" outlineLevel="0" collapsed="false">
      <c r="A226" s="0" t="s">
        <v>864</v>
      </c>
    </row>
    <row r="227" customFormat="false" ht="12.75" hidden="false" customHeight="false" outlineLevel="0" collapsed="false">
      <c r="A227" s="0" t="s">
        <v>865</v>
      </c>
    </row>
    <row r="228" customFormat="false" ht="12.75" hidden="false" customHeight="false" outlineLevel="0" collapsed="false">
      <c r="A228" s="0" t="s">
        <v>866</v>
      </c>
    </row>
    <row r="229" customFormat="false" ht="12.75" hidden="false" customHeight="false" outlineLevel="0" collapsed="false">
      <c r="A229" s="0" t="s">
        <v>867</v>
      </c>
    </row>
    <row r="230" customFormat="false" ht="12.75" hidden="false" customHeight="false" outlineLevel="0" collapsed="false">
      <c r="A230" s="0" t="s">
        <v>868</v>
      </c>
    </row>
    <row r="231" customFormat="false" ht="12.75" hidden="false" customHeight="false" outlineLevel="0" collapsed="false">
      <c r="A231" s="0" t="s">
        <v>869</v>
      </c>
    </row>
    <row r="232" customFormat="false" ht="12.75" hidden="false" customHeight="false" outlineLevel="0" collapsed="false">
      <c r="A232" s="0" t="s">
        <v>870</v>
      </c>
    </row>
    <row r="233" customFormat="false" ht="12.75" hidden="false" customHeight="false" outlineLevel="0" collapsed="false">
      <c r="A233" s="0" t="s">
        <v>871</v>
      </c>
    </row>
    <row r="234" customFormat="false" ht="12.75" hidden="false" customHeight="false" outlineLevel="0" collapsed="false">
      <c r="A234" s="0" t="s">
        <v>872</v>
      </c>
    </row>
    <row r="235" customFormat="false" ht="12.75" hidden="false" customHeight="false" outlineLevel="0" collapsed="false">
      <c r="A235" s="0" t="s">
        <v>873</v>
      </c>
    </row>
    <row r="236" customFormat="false" ht="12.75" hidden="false" customHeight="false" outlineLevel="0" collapsed="false">
      <c r="A236" s="0" t="s">
        <v>874</v>
      </c>
    </row>
    <row r="237" customFormat="false" ht="12.75" hidden="false" customHeight="false" outlineLevel="0" collapsed="false">
      <c r="A237" s="0" t="s">
        <v>875</v>
      </c>
    </row>
    <row r="238" customFormat="false" ht="12.75" hidden="false" customHeight="false" outlineLevel="0" collapsed="false">
      <c r="A238" s="0" t="s">
        <v>876</v>
      </c>
    </row>
    <row r="239" customFormat="false" ht="12.75" hidden="false" customHeight="false" outlineLevel="0" collapsed="false">
      <c r="A239" s="0" t="s">
        <v>877</v>
      </c>
    </row>
    <row r="240" customFormat="false" ht="12.75" hidden="false" customHeight="false" outlineLevel="0" collapsed="false">
      <c r="A240" s="0" t="s">
        <v>878</v>
      </c>
    </row>
    <row r="241" customFormat="false" ht="12.75" hidden="false" customHeight="false" outlineLevel="0" collapsed="false">
      <c r="A241" s="0" t="s">
        <v>879</v>
      </c>
    </row>
    <row r="242" customFormat="false" ht="12.75" hidden="false" customHeight="false" outlineLevel="0" collapsed="false">
      <c r="A242" s="0" t="s">
        <v>880</v>
      </c>
    </row>
    <row r="243" customFormat="false" ht="12.75" hidden="false" customHeight="false" outlineLevel="0" collapsed="false">
      <c r="A243" s="0" t="s">
        <v>881</v>
      </c>
    </row>
    <row r="244" customFormat="false" ht="12.75" hidden="false" customHeight="false" outlineLevel="0" collapsed="false">
      <c r="A244" s="0" t="s">
        <v>882</v>
      </c>
    </row>
    <row r="245" customFormat="false" ht="12.75" hidden="false" customHeight="false" outlineLevel="0" collapsed="false">
      <c r="A245" s="0" t="s">
        <v>883</v>
      </c>
    </row>
    <row r="246" customFormat="false" ht="12.75" hidden="false" customHeight="false" outlineLevel="0" collapsed="false">
      <c r="A246" s="0" t="s">
        <v>884</v>
      </c>
    </row>
    <row r="247" customFormat="false" ht="12.75" hidden="false" customHeight="false" outlineLevel="0" collapsed="false">
      <c r="A247" s="0" t="s">
        <v>885</v>
      </c>
    </row>
    <row r="248" customFormat="false" ht="12.75" hidden="false" customHeight="false" outlineLevel="0" collapsed="false">
      <c r="A248" s="0" t="s">
        <v>886</v>
      </c>
    </row>
    <row r="249" customFormat="false" ht="12.75" hidden="false" customHeight="false" outlineLevel="0" collapsed="false">
      <c r="A249" s="0" t="s">
        <v>887</v>
      </c>
    </row>
    <row r="250" customFormat="false" ht="12.75" hidden="false" customHeight="false" outlineLevel="0" collapsed="false">
      <c r="A250" s="0" t="s">
        <v>888</v>
      </c>
    </row>
    <row r="251" customFormat="false" ht="12.75" hidden="false" customHeight="false" outlineLevel="0" collapsed="false">
      <c r="A251" s="0" t="s">
        <v>889</v>
      </c>
    </row>
    <row r="252" customFormat="false" ht="12.75" hidden="false" customHeight="false" outlineLevel="0" collapsed="false">
      <c r="A252" s="0" t="s">
        <v>890</v>
      </c>
    </row>
    <row r="253" customFormat="false" ht="12.75" hidden="false" customHeight="false" outlineLevel="0" collapsed="false">
      <c r="A253" s="0" t="s">
        <v>891</v>
      </c>
    </row>
    <row r="254" customFormat="false" ht="12.75" hidden="false" customHeight="false" outlineLevel="0" collapsed="false">
      <c r="A254" s="0" t="s">
        <v>892</v>
      </c>
    </row>
    <row r="255" customFormat="false" ht="12.75" hidden="false" customHeight="false" outlineLevel="0" collapsed="false">
      <c r="A255" s="0" t="s">
        <v>893</v>
      </c>
    </row>
    <row r="256" customFormat="false" ht="12.75" hidden="false" customHeight="false" outlineLevel="0" collapsed="false">
      <c r="A256" s="0" t="s">
        <v>894</v>
      </c>
    </row>
    <row r="257" customFormat="false" ht="12.75" hidden="false" customHeight="false" outlineLevel="0" collapsed="false">
      <c r="A257" s="0" t="s">
        <v>895</v>
      </c>
    </row>
    <row r="258" customFormat="false" ht="12.75" hidden="false" customHeight="false" outlineLevel="0" collapsed="false">
      <c r="A258" s="0" t="s">
        <v>896</v>
      </c>
    </row>
    <row r="259" customFormat="false" ht="12.75" hidden="false" customHeight="false" outlineLevel="0" collapsed="false">
      <c r="A259" s="0" t="s">
        <v>897</v>
      </c>
    </row>
    <row r="260" customFormat="false" ht="12.75" hidden="false" customHeight="false" outlineLevel="0" collapsed="false">
      <c r="A260" s="0" t="s">
        <v>898</v>
      </c>
    </row>
    <row r="261" customFormat="false" ht="12.75" hidden="false" customHeight="false" outlineLevel="0" collapsed="false">
      <c r="A261" s="0" t="s">
        <v>899</v>
      </c>
    </row>
    <row r="262" customFormat="false" ht="12.75" hidden="false" customHeight="false" outlineLevel="0" collapsed="false">
      <c r="A262" s="0" t="s">
        <v>900</v>
      </c>
    </row>
    <row r="263" customFormat="false" ht="12.75" hidden="false" customHeight="false" outlineLevel="0" collapsed="false">
      <c r="A263" s="0" t="s">
        <v>901</v>
      </c>
    </row>
    <row r="264" customFormat="false" ht="12.75" hidden="false" customHeight="false" outlineLevel="0" collapsed="false">
      <c r="A264" s="0" t="s">
        <v>902</v>
      </c>
    </row>
    <row r="265" customFormat="false" ht="12.75" hidden="false" customHeight="false" outlineLevel="0" collapsed="false">
      <c r="A265" s="0" t="s">
        <v>903</v>
      </c>
    </row>
    <row r="266" customFormat="false" ht="12.75" hidden="false" customHeight="false" outlineLevel="0" collapsed="false">
      <c r="A266" s="0" t="s">
        <v>904</v>
      </c>
    </row>
    <row r="267" customFormat="false" ht="12.75" hidden="false" customHeight="false" outlineLevel="0" collapsed="false">
      <c r="A267" s="0" t="s">
        <v>905</v>
      </c>
    </row>
    <row r="268" customFormat="false" ht="12.75" hidden="false" customHeight="false" outlineLevel="0" collapsed="false">
      <c r="A268" s="0" t="s">
        <v>906</v>
      </c>
    </row>
    <row r="269" customFormat="false" ht="12.75" hidden="false" customHeight="false" outlineLevel="0" collapsed="false">
      <c r="A269" s="0" t="s">
        <v>907</v>
      </c>
    </row>
    <row r="270" customFormat="false" ht="12.75" hidden="false" customHeight="false" outlineLevel="0" collapsed="false">
      <c r="A270" s="0" t="s">
        <v>908</v>
      </c>
    </row>
    <row r="271" customFormat="false" ht="12.75" hidden="false" customHeight="false" outlineLevel="0" collapsed="false">
      <c r="A271" s="0" t="s">
        <v>909</v>
      </c>
    </row>
    <row r="272" customFormat="false" ht="12.75" hidden="false" customHeight="false" outlineLevel="0" collapsed="false">
      <c r="A272" s="0" t="s">
        <v>910</v>
      </c>
    </row>
    <row r="273" customFormat="false" ht="12.75" hidden="false" customHeight="false" outlineLevel="0" collapsed="false">
      <c r="A273" s="0" t="s">
        <v>911</v>
      </c>
    </row>
    <row r="274" customFormat="false" ht="12.75" hidden="false" customHeight="false" outlineLevel="0" collapsed="false">
      <c r="A274" s="0" t="s">
        <v>912</v>
      </c>
    </row>
    <row r="275" customFormat="false" ht="12.75" hidden="false" customHeight="false" outlineLevel="0" collapsed="false">
      <c r="A275" s="0" t="s">
        <v>913</v>
      </c>
    </row>
    <row r="276" customFormat="false" ht="12.75" hidden="false" customHeight="false" outlineLevel="0" collapsed="false">
      <c r="A276" s="0" t="s">
        <v>914</v>
      </c>
    </row>
    <row r="277" customFormat="false" ht="12.75" hidden="false" customHeight="false" outlineLevel="0" collapsed="false">
      <c r="A277" s="0" t="s">
        <v>915</v>
      </c>
    </row>
    <row r="278" customFormat="false" ht="12.75" hidden="false" customHeight="false" outlineLevel="0" collapsed="false">
      <c r="A278" s="0" t="s">
        <v>916</v>
      </c>
    </row>
    <row r="279" customFormat="false" ht="12.75" hidden="false" customHeight="false" outlineLevel="0" collapsed="false">
      <c r="A279" s="0" t="s">
        <v>917</v>
      </c>
    </row>
    <row r="280" customFormat="false" ht="12.75" hidden="false" customHeight="false" outlineLevel="0" collapsed="false">
      <c r="A280" s="0" t="s">
        <v>918</v>
      </c>
    </row>
    <row r="281" customFormat="false" ht="12.75" hidden="false" customHeight="false" outlineLevel="0" collapsed="false">
      <c r="A281" s="0" t="s">
        <v>919</v>
      </c>
    </row>
    <row r="282" customFormat="false" ht="12.75" hidden="false" customHeight="false" outlineLevel="0" collapsed="false">
      <c r="A282" s="0" t="s">
        <v>920</v>
      </c>
    </row>
    <row r="283" customFormat="false" ht="12.75" hidden="false" customHeight="false" outlineLevel="0" collapsed="false">
      <c r="A283" s="0" t="s">
        <v>921</v>
      </c>
    </row>
    <row r="284" customFormat="false" ht="12.75" hidden="false" customHeight="false" outlineLevel="0" collapsed="false">
      <c r="A284" s="0" t="s">
        <v>922</v>
      </c>
    </row>
    <row r="285" customFormat="false" ht="12.75" hidden="false" customHeight="false" outlineLevel="0" collapsed="false">
      <c r="A285" s="0" t="s">
        <v>923</v>
      </c>
    </row>
    <row r="286" customFormat="false" ht="12.75" hidden="false" customHeight="false" outlineLevel="0" collapsed="false">
      <c r="A286" s="0" t="s">
        <v>924</v>
      </c>
    </row>
    <row r="287" customFormat="false" ht="12.75" hidden="false" customHeight="false" outlineLevel="0" collapsed="false">
      <c r="A287" s="0" t="s">
        <v>925</v>
      </c>
    </row>
    <row r="288" customFormat="false" ht="12.75" hidden="false" customHeight="false" outlineLevel="0" collapsed="false">
      <c r="A288" s="0" t="s">
        <v>926</v>
      </c>
    </row>
    <row r="289" customFormat="false" ht="12.75" hidden="false" customHeight="false" outlineLevel="0" collapsed="false">
      <c r="A289" s="0" t="s">
        <v>927</v>
      </c>
    </row>
    <row r="290" customFormat="false" ht="12.75" hidden="false" customHeight="false" outlineLevel="0" collapsed="false">
      <c r="A290" s="0" t="s">
        <v>928</v>
      </c>
    </row>
    <row r="291" customFormat="false" ht="12.75" hidden="false" customHeight="false" outlineLevel="0" collapsed="false">
      <c r="A291" s="0" t="s">
        <v>929</v>
      </c>
    </row>
    <row r="292" customFormat="false" ht="12.75" hidden="false" customHeight="false" outlineLevel="0" collapsed="false">
      <c r="A292" s="0" t="s">
        <v>930</v>
      </c>
    </row>
    <row r="293" customFormat="false" ht="12.75" hidden="false" customHeight="false" outlineLevel="0" collapsed="false">
      <c r="A293" s="0" t="s">
        <v>931</v>
      </c>
    </row>
    <row r="294" customFormat="false" ht="12.75" hidden="false" customHeight="false" outlineLevel="0" collapsed="false">
      <c r="A294" s="0" t="s">
        <v>932</v>
      </c>
    </row>
    <row r="295" customFormat="false" ht="12.75" hidden="false" customHeight="false" outlineLevel="0" collapsed="false">
      <c r="A295" s="0" t="s">
        <v>933</v>
      </c>
    </row>
    <row r="296" customFormat="false" ht="12.75" hidden="false" customHeight="false" outlineLevel="0" collapsed="false">
      <c r="A296" s="0" t="s">
        <v>934</v>
      </c>
    </row>
    <row r="297" customFormat="false" ht="12.75" hidden="false" customHeight="false" outlineLevel="0" collapsed="false">
      <c r="A297" s="0" t="s">
        <v>935</v>
      </c>
    </row>
    <row r="298" customFormat="false" ht="12.75" hidden="false" customHeight="false" outlineLevel="0" collapsed="false">
      <c r="A298" s="0" t="s">
        <v>936</v>
      </c>
    </row>
    <row r="299" customFormat="false" ht="12.75" hidden="false" customHeight="false" outlineLevel="0" collapsed="false">
      <c r="A299" s="0" t="s">
        <v>937</v>
      </c>
    </row>
    <row r="300" customFormat="false" ht="12.75" hidden="false" customHeight="false" outlineLevel="0" collapsed="false">
      <c r="A300" s="0" t="s">
        <v>938</v>
      </c>
    </row>
    <row r="301" customFormat="false" ht="12.75" hidden="false" customHeight="false" outlineLevel="0" collapsed="false">
      <c r="A301" s="0" t="s">
        <v>939</v>
      </c>
    </row>
    <row r="302" customFormat="false" ht="12.75" hidden="false" customHeight="false" outlineLevel="0" collapsed="false">
      <c r="A302" s="0" t="s">
        <v>940</v>
      </c>
    </row>
    <row r="303" customFormat="false" ht="12.75" hidden="false" customHeight="false" outlineLevel="0" collapsed="false">
      <c r="A303" s="0" t="s">
        <v>941</v>
      </c>
    </row>
    <row r="304" customFormat="false" ht="12.75" hidden="false" customHeight="false" outlineLevel="0" collapsed="false">
      <c r="A304" s="0" t="s">
        <v>942</v>
      </c>
    </row>
    <row r="305" customFormat="false" ht="12.75" hidden="false" customHeight="false" outlineLevel="0" collapsed="false">
      <c r="A305" s="0" t="s">
        <v>943</v>
      </c>
    </row>
    <row r="306" customFormat="false" ht="12.75" hidden="false" customHeight="false" outlineLevel="0" collapsed="false">
      <c r="A306" s="0" t="s">
        <v>944</v>
      </c>
    </row>
    <row r="307" customFormat="false" ht="12.75" hidden="false" customHeight="false" outlineLevel="0" collapsed="false">
      <c r="A307" s="0" t="s">
        <v>945</v>
      </c>
    </row>
    <row r="308" customFormat="false" ht="12.75" hidden="false" customHeight="false" outlineLevel="0" collapsed="false">
      <c r="A308" s="0" t="s">
        <v>946</v>
      </c>
    </row>
    <row r="309" customFormat="false" ht="12.75" hidden="false" customHeight="false" outlineLevel="0" collapsed="false">
      <c r="A309" s="0" t="s">
        <v>947</v>
      </c>
    </row>
    <row r="310" customFormat="false" ht="12.75" hidden="false" customHeight="false" outlineLevel="0" collapsed="false">
      <c r="A310" s="0" t="s">
        <v>948</v>
      </c>
    </row>
    <row r="311" customFormat="false" ht="12.75" hidden="false" customHeight="false" outlineLevel="0" collapsed="false">
      <c r="A311" s="0" t="s">
        <v>949</v>
      </c>
    </row>
    <row r="312" customFormat="false" ht="12.75" hidden="false" customHeight="false" outlineLevel="0" collapsed="false">
      <c r="A312" s="0" t="s">
        <v>950</v>
      </c>
    </row>
    <row r="313" customFormat="false" ht="12.75" hidden="false" customHeight="false" outlineLevel="0" collapsed="false">
      <c r="A313" s="0" t="s">
        <v>951</v>
      </c>
    </row>
    <row r="314" customFormat="false" ht="12.75" hidden="false" customHeight="false" outlineLevel="0" collapsed="false">
      <c r="A314" s="0" t="s">
        <v>952</v>
      </c>
    </row>
    <row r="315" customFormat="false" ht="12.75" hidden="false" customHeight="false" outlineLevel="0" collapsed="false">
      <c r="A315" s="0" t="s">
        <v>953</v>
      </c>
    </row>
    <row r="316" customFormat="false" ht="12.75" hidden="false" customHeight="false" outlineLevel="0" collapsed="false">
      <c r="A316" s="0" t="s">
        <v>954</v>
      </c>
    </row>
    <row r="317" customFormat="false" ht="12.75" hidden="false" customHeight="false" outlineLevel="0" collapsed="false">
      <c r="A317" s="0" t="s">
        <v>955</v>
      </c>
    </row>
    <row r="318" customFormat="false" ht="12.75" hidden="false" customHeight="false" outlineLevel="0" collapsed="false">
      <c r="A318" s="0" t="s">
        <v>956</v>
      </c>
    </row>
    <row r="319" customFormat="false" ht="12.75" hidden="false" customHeight="false" outlineLevel="0" collapsed="false">
      <c r="A319" s="0" t="s">
        <v>957</v>
      </c>
    </row>
    <row r="320" customFormat="false" ht="12.75" hidden="false" customHeight="false" outlineLevel="0" collapsed="false">
      <c r="A320" s="0" t="s">
        <v>958</v>
      </c>
    </row>
    <row r="321" customFormat="false" ht="12.75" hidden="false" customHeight="false" outlineLevel="0" collapsed="false">
      <c r="A321" s="0" t="s">
        <v>959</v>
      </c>
    </row>
    <row r="322" customFormat="false" ht="12.75" hidden="false" customHeight="false" outlineLevel="0" collapsed="false">
      <c r="A322" s="0" t="s">
        <v>960</v>
      </c>
    </row>
    <row r="323" customFormat="false" ht="12.75" hidden="false" customHeight="false" outlineLevel="0" collapsed="false">
      <c r="A323" s="0" t="s">
        <v>961</v>
      </c>
    </row>
    <row r="324" customFormat="false" ht="12.75" hidden="false" customHeight="false" outlineLevel="0" collapsed="false">
      <c r="A324" s="0" t="s">
        <v>962</v>
      </c>
    </row>
    <row r="325" customFormat="false" ht="12.75" hidden="false" customHeight="false" outlineLevel="0" collapsed="false">
      <c r="A325" s="0" t="s">
        <v>963</v>
      </c>
    </row>
    <row r="326" customFormat="false" ht="12.75" hidden="false" customHeight="false" outlineLevel="0" collapsed="false">
      <c r="A326" s="0" t="s">
        <v>964</v>
      </c>
    </row>
    <row r="327" customFormat="false" ht="12.75" hidden="false" customHeight="false" outlineLevel="0" collapsed="false">
      <c r="A327" s="0" t="s">
        <v>965</v>
      </c>
    </row>
    <row r="328" customFormat="false" ht="12.75" hidden="false" customHeight="false" outlineLevel="0" collapsed="false">
      <c r="A328" s="0" t="s">
        <v>966</v>
      </c>
    </row>
    <row r="329" customFormat="false" ht="12.75" hidden="false" customHeight="false" outlineLevel="0" collapsed="false">
      <c r="A329" s="0" t="s">
        <v>967</v>
      </c>
    </row>
    <row r="330" customFormat="false" ht="12.75" hidden="false" customHeight="false" outlineLevel="0" collapsed="false">
      <c r="A330" s="0" t="s">
        <v>968</v>
      </c>
    </row>
    <row r="331" customFormat="false" ht="12.75" hidden="false" customHeight="false" outlineLevel="0" collapsed="false">
      <c r="A331" s="0" t="s">
        <v>969</v>
      </c>
    </row>
    <row r="332" customFormat="false" ht="12.75" hidden="false" customHeight="false" outlineLevel="0" collapsed="false">
      <c r="A332" s="0" t="s">
        <v>970</v>
      </c>
    </row>
    <row r="333" customFormat="false" ht="12.75" hidden="false" customHeight="false" outlineLevel="0" collapsed="false">
      <c r="A333" s="0" t="s">
        <v>971</v>
      </c>
    </row>
    <row r="334" customFormat="false" ht="12.75" hidden="false" customHeight="false" outlineLevel="0" collapsed="false">
      <c r="A334" s="0" t="s">
        <v>972</v>
      </c>
    </row>
    <row r="335" customFormat="false" ht="12.75" hidden="false" customHeight="false" outlineLevel="0" collapsed="false">
      <c r="A335" s="0" t="s">
        <v>973</v>
      </c>
    </row>
    <row r="336" customFormat="false" ht="12.75" hidden="false" customHeight="false" outlineLevel="0" collapsed="false">
      <c r="A336" s="0" t="s">
        <v>974</v>
      </c>
    </row>
    <row r="337" customFormat="false" ht="12.75" hidden="false" customHeight="false" outlineLevel="0" collapsed="false">
      <c r="A337" s="0" t="s">
        <v>975</v>
      </c>
    </row>
    <row r="338" customFormat="false" ht="12.75" hidden="false" customHeight="false" outlineLevel="0" collapsed="false">
      <c r="A338" s="0" t="s">
        <v>976</v>
      </c>
    </row>
    <row r="339" customFormat="false" ht="12.75" hidden="false" customHeight="false" outlineLevel="0" collapsed="false">
      <c r="A339" s="0" t="s">
        <v>977</v>
      </c>
    </row>
    <row r="340" customFormat="false" ht="12.75" hidden="false" customHeight="false" outlineLevel="0" collapsed="false">
      <c r="A340" s="0" t="s">
        <v>978</v>
      </c>
    </row>
    <row r="341" customFormat="false" ht="12.75" hidden="false" customHeight="false" outlineLevel="0" collapsed="false">
      <c r="A341" s="0" t="s">
        <v>979</v>
      </c>
    </row>
    <row r="342" customFormat="false" ht="12.75" hidden="false" customHeight="false" outlineLevel="0" collapsed="false">
      <c r="A342" s="0" t="s">
        <v>980</v>
      </c>
    </row>
    <row r="343" customFormat="false" ht="12.75" hidden="false" customHeight="false" outlineLevel="0" collapsed="false">
      <c r="A343" s="0" t="s">
        <v>981</v>
      </c>
    </row>
    <row r="344" customFormat="false" ht="12.75" hidden="false" customHeight="false" outlineLevel="0" collapsed="false">
      <c r="A344" s="0" t="s">
        <v>982</v>
      </c>
    </row>
    <row r="345" customFormat="false" ht="12.75" hidden="false" customHeight="false" outlineLevel="0" collapsed="false">
      <c r="A345" s="0" t="s">
        <v>983</v>
      </c>
    </row>
    <row r="346" customFormat="false" ht="12.75" hidden="false" customHeight="false" outlineLevel="0" collapsed="false">
      <c r="A346" s="0" t="s">
        <v>984</v>
      </c>
    </row>
    <row r="347" customFormat="false" ht="12.75" hidden="false" customHeight="false" outlineLevel="0" collapsed="false">
      <c r="A347" s="0" t="s">
        <v>985</v>
      </c>
    </row>
    <row r="348" customFormat="false" ht="12.75" hidden="false" customHeight="false" outlineLevel="0" collapsed="false">
      <c r="A348" s="0" t="s">
        <v>986</v>
      </c>
    </row>
    <row r="349" customFormat="false" ht="12.75" hidden="false" customHeight="false" outlineLevel="0" collapsed="false">
      <c r="A349" s="0" t="s">
        <v>987</v>
      </c>
    </row>
    <row r="350" customFormat="false" ht="12.75" hidden="false" customHeight="false" outlineLevel="0" collapsed="false">
      <c r="A350" s="0" t="s">
        <v>988</v>
      </c>
    </row>
    <row r="351" customFormat="false" ht="12.75" hidden="false" customHeight="false" outlineLevel="0" collapsed="false">
      <c r="A351" s="0" t="s">
        <v>989</v>
      </c>
    </row>
    <row r="352" customFormat="false" ht="12.75" hidden="false" customHeight="false" outlineLevel="0" collapsed="false">
      <c r="A352" s="0" t="s">
        <v>990</v>
      </c>
    </row>
    <row r="353" customFormat="false" ht="12.75" hidden="false" customHeight="false" outlineLevel="0" collapsed="false">
      <c r="A353" s="0" t="s">
        <v>991</v>
      </c>
    </row>
    <row r="354" customFormat="false" ht="12.75" hidden="false" customHeight="false" outlineLevel="0" collapsed="false">
      <c r="A354" s="0" t="s">
        <v>992</v>
      </c>
    </row>
    <row r="355" customFormat="false" ht="12.75" hidden="false" customHeight="false" outlineLevel="0" collapsed="false">
      <c r="A355" s="0" t="s">
        <v>993</v>
      </c>
    </row>
    <row r="356" customFormat="false" ht="12.75" hidden="false" customHeight="false" outlineLevel="0" collapsed="false">
      <c r="A356" s="0" t="s">
        <v>994</v>
      </c>
    </row>
    <row r="357" customFormat="false" ht="12.75" hidden="false" customHeight="false" outlineLevel="0" collapsed="false">
      <c r="A357" s="0" t="s">
        <v>995</v>
      </c>
    </row>
    <row r="358" customFormat="false" ht="12.75" hidden="false" customHeight="false" outlineLevel="0" collapsed="false">
      <c r="A358" s="0" t="s">
        <v>996</v>
      </c>
    </row>
    <row r="359" customFormat="false" ht="12.75" hidden="false" customHeight="false" outlineLevel="0" collapsed="false">
      <c r="A359" s="0" t="s">
        <v>997</v>
      </c>
    </row>
    <row r="360" customFormat="false" ht="12.75" hidden="false" customHeight="false" outlineLevel="0" collapsed="false">
      <c r="A360" s="0" t="s">
        <v>998</v>
      </c>
    </row>
    <row r="361" customFormat="false" ht="12.75" hidden="false" customHeight="false" outlineLevel="0" collapsed="false">
      <c r="A361" s="0" t="s">
        <v>999</v>
      </c>
    </row>
    <row r="362" customFormat="false" ht="12.75" hidden="false" customHeight="false" outlineLevel="0" collapsed="false">
      <c r="A362" s="0" t="s">
        <v>1000</v>
      </c>
    </row>
    <row r="363" customFormat="false" ht="12.75" hidden="false" customHeight="false" outlineLevel="0" collapsed="false">
      <c r="A363" s="0" t="s">
        <v>1001</v>
      </c>
    </row>
    <row r="364" customFormat="false" ht="12.75" hidden="false" customHeight="false" outlineLevel="0" collapsed="false">
      <c r="A364" s="0" t="s">
        <v>1002</v>
      </c>
    </row>
    <row r="365" customFormat="false" ht="12.75" hidden="false" customHeight="false" outlineLevel="0" collapsed="false">
      <c r="A365" s="0" t="s">
        <v>1003</v>
      </c>
    </row>
    <row r="366" customFormat="false" ht="12.75" hidden="false" customHeight="false" outlineLevel="0" collapsed="false">
      <c r="A366" s="0" t="s">
        <v>1004</v>
      </c>
    </row>
    <row r="367" customFormat="false" ht="12.75" hidden="false" customHeight="false" outlineLevel="0" collapsed="false">
      <c r="A367" s="0" t="s">
        <v>1005</v>
      </c>
    </row>
    <row r="368" customFormat="false" ht="12.75" hidden="false" customHeight="false" outlineLevel="0" collapsed="false">
      <c r="A368" s="0" t="s">
        <v>1006</v>
      </c>
    </row>
    <row r="369" customFormat="false" ht="12.75" hidden="false" customHeight="false" outlineLevel="0" collapsed="false">
      <c r="A369" s="0" t="s">
        <v>1007</v>
      </c>
    </row>
    <row r="370" customFormat="false" ht="12.75" hidden="false" customHeight="false" outlineLevel="0" collapsed="false">
      <c r="A370" s="0" t="s">
        <v>1008</v>
      </c>
    </row>
    <row r="371" customFormat="false" ht="12.75" hidden="false" customHeight="false" outlineLevel="0" collapsed="false">
      <c r="A371" s="0" t="s">
        <v>1009</v>
      </c>
    </row>
    <row r="372" customFormat="false" ht="12.75" hidden="false" customHeight="false" outlineLevel="0" collapsed="false">
      <c r="A372" s="0" t="s">
        <v>1010</v>
      </c>
    </row>
    <row r="373" customFormat="false" ht="12.75" hidden="false" customHeight="false" outlineLevel="0" collapsed="false">
      <c r="A373" s="0" t="s">
        <v>1011</v>
      </c>
    </row>
    <row r="374" customFormat="false" ht="12.75" hidden="false" customHeight="false" outlineLevel="0" collapsed="false">
      <c r="A374" s="0" t="s">
        <v>1012</v>
      </c>
    </row>
    <row r="375" customFormat="false" ht="12.75" hidden="false" customHeight="false" outlineLevel="0" collapsed="false">
      <c r="A375" s="0" t="s">
        <v>1013</v>
      </c>
    </row>
    <row r="376" customFormat="false" ht="12.75" hidden="false" customHeight="false" outlineLevel="0" collapsed="false">
      <c r="A376" s="0" t="s">
        <v>1014</v>
      </c>
    </row>
    <row r="377" customFormat="false" ht="12.75" hidden="false" customHeight="false" outlineLevel="0" collapsed="false">
      <c r="A377" s="0" t="s">
        <v>1015</v>
      </c>
    </row>
    <row r="378" customFormat="false" ht="12.75" hidden="false" customHeight="false" outlineLevel="0" collapsed="false">
      <c r="A378" s="0" t="s">
        <v>1016</v>
      </c>
    </row>
    <row r="379" customFormat="false" ht="12.75" hidden="false" customHeight="false" outlineLevel="0" collapsed="false">
      <c r="A379" s="0" t="s">
        <v>1017</v>
      </c>
    </row>
    <row r="380" customFormat="false" ht="12.75" hidden="false" customHeight="false" outlineLevel="0" collapsed="false">
      <c r="A380" s="0" t="s">
        <v>1018</v>
      </c>
    </row>
    <row r="381" customFormat="false" ht="12.75" hidden="false" customHeight="false" outlineLevel="0" collapsed="false">
      <c r="A381" s="0" t="s">
        <v>1019</v>
      </c>
    </row>
    <row r="382" customFormat="false" ht="12.75" hidden="false" customHeight="false" outlineLevel="0" collapsed="false">
      <c r="A382" s="0" t="s">
        <v>1020</v>
      </c>
    </row>
    <row r="383" customFormat="false" ht="12.75" hidden="false" customHeight="false" outlineLevel="0" collapsed="false">
      <c r="A383" s="0" t="s">
        <v>1021</v>
      </c>
    </row>
    <row r="384" customFormat="false" ht="12.75" hidden="false" customHeight="false" outlineLevel="0" collapsed="false">
      <c r="A384" s="0" t="s">
        <v>1022</v>
      </c>
    </row>
    <row r="385" customFormat="false" ht="12.75" hidden="false" customHeight="false" outlineLevel="0" collapsed="false">
      <c r="A385" s="0" t="s">
        <v>1023</v>
      </c>
    </row>
    <row r="386" customFormat="false" ht="12.75" hidden="false" customHeight="false" outlineLevel="0" collapsed="false">
      <c r="A386" s="0" t="s">
        <v>1024</v>
      </c>
    </row>
    <row r="387" customFormat="false" ht="12.75" hidden="false" customHeight="false" outlineLevel="0" collapsed="false">
      <c r="A387" s="0" t="s">
        <v>1025</v>
      </c>
    </row>
    <row r="388" customFormat="false" ht="12.75" hidden="false" customHeight="false" outlineLevel="0" collapsed="false">
      <c r="A388" s="0" t="s">
        <v>1026</v>
      </c>
    </row>
    <row r="389" customFormat="false" ht="12.75" hidden="false" customHeight="false" outlineLevel="0" collapsed="false">
      <c r="A389" s="0" t="s">
        <v>1027</v>
      </c>
    </row>
    <row r="390" customFormat="false" ht="12.75" hidden="false" customHeight="false" outlineLevel="0" collapsed="false">
      <c r="A390" s="0" t="s">
        <v>1028</v>
      </c>
    </row>
    <row r="391" customFormat="false" ht="12.75" hidden="false" customHeight="false" outlineLevel="0" collapsed="false">
      <c r="A391" s="0" t="s">
        <v>1029</v>
      </c>
    </row>
    <row r="392" customFormat="false" ht="12.75" hidden="false" customHeight="false" outlineLevel="0" collapsed="false">
      <c r="A392" s="0" t="s">
        <v>1030</v>
      </c>
    </row>
    <row r="393" customFormat="false" ht="12.75" hidden="false" customHeight="false" outlineLevel="0" collapsed="false">
      <c r="A393" s="0" t="s">
        <v>1031</v>
      </c>
    </row>
    <row r="394" customFormat="false" ht="12.75" hidden="false" customHeight="false" outlineLevel="0" collapsed="false">
      <c r="A394" s="0" t="s">
        <v>1032</v>
      </c>
    </row>
    <row r="395" customFormat="false" ht="12.75" hidden="false" customHeight="false" outlineLevel="0" collapsed="false">
      <c r="A395" s="0" t="s">
        <v>1033</v>
      </c>
    </row>
    <row r="396" customFormat="false" ht="12.75" hidden="false" customHeight="false" outlineLevel="0" collapsed="false">
      <c r="A396" s="0" t="s">
        <v>1034</v>
      </c>
    </row>
    <row r="397" customFormat="false" ht="12.75" hidden="false" customHeight="false" outlineLevel="0" collapsed="false">
      <c r="A397" s="0" t="s">
        <v>1035</v>
      </c>
    </row>
    <row r="398" customFormat="false" ht="12.75" hidden="false" customHeight="false" outlineLevel="0" collapsed="false">
      <c r="A398" s="0" t="s">
        <v>1036</v>
      </c>
    </row>
    <row r="399" customFormat="false" ht="12.75" hidden="false" customHeight="false" outlineLevel="0" collapsed="false">
      <c r="A399" s="0" t="s">
        <v>1037</v>
      </c>
    </row>
    <row r="400" customFormat="false" ht="12.75" hidden="false" customHeight="false" outlineLevel="0" collapsed="false">
      <c r="A400" s="0" t="s">
        <v>1038</v>
      </c>
    </row>
    <row r="401" customFormat="false" ht="12.75" hidden="false" customHeight="false" outlineLevel="0" collapsed="false">
      <c r="A401" s="0" t="s">
        <v>1039</v>
      </c>
    </row>
    <row r="402" customFormat="false" ht="12.75" hidden="false" customHeight="false" outlineLevel="0" collapsed="false">
      <c r="A402" s="0" t="s">
        <v>1040</v>
      </c>
    </row>
    <row r="403" customFormat="false" ht="12.75" hidden="false" customHeight="false" outlineLevel="0" collapsed="false">
      <c r="A403" s="0" t="s">
        <v>1041</v>
      </c>
    </row>
    <row r="404" customFormat="false" ht="12.75" hidden="false" customHeight="false" outlineLevel="0" collapsed="false">
      <c r="A404" s="0" t="s">
        <v>1042</v>
      </c>
    </row>
    <row r="405" customFormat="false" ht="12.75" hidden="false" customHeight="false" outlineLevel="0" collapsed="false">
      <c r="A405" s="0" t="s">
        <v>1043</v>
      </c>
    </row>
    <row r="406" customFormat="false" ht="12.75" hidden="false" customHeight="false" outlineLevel="0" collapsed="false">
      <c r="A406" s="0" t="s">
        <v>1044</v>
      </c>
    </row>
    <row r="407" customFormat="false" ht="12.75" hidden="false" customHeight="false" outlineLevel="0" collapsed="false">
      <c r="A407" s="0" t="s">
        <v>1045</v>
      </c>
    </row>
    <row r="408" customFormat="false" ht="12.75" hidden="false" customHeight="false" outlineLevel="0" collapsed="false">
      <c r="A408" s="0" t="s">
        <v>1046</v>
      </c>
    </row>
    <row r="409" customFormat="false" ht="12.75" hidden="false" customHeight="false" outlineLevel="0" collapsed="false">
      <c r="A409" s="0" t="s">
        <v>1047</v>
      </c>
    </row>
    <row r="410" customFormat="false" ht="12.75" hidden="false" customHeight="false" outlineLevel="0" collapsed="false">
      <c r="A410" s="0" t="s">
        <v>1048</v>
      </c>
    </row>
    <row r="411" customFormat="false" ht="12.75" hidden="false" customHeight="false" outlineLevel="0" collapsed="false">
      <c r="A411" s="0" t="s">
        <v>1049</v>
      </c>
    </row>
    <row r="412" customFormat="false" ht="12.75" hidden="false" customHeight="false" outlineLevel="0" collapsed="false">
      <c r="A412" s="0" t="s">
        <v>1050</v>
      </c>
    </row>
    <row r="413" customFormat="false" ht="12.75" hidden="false" customHeight="false" outlineLevel="0" collapsed="false">
      <c r="A413" s="0" t="s">
        <v>1051</v>
      </c>
    </row>
    <row r="414" customFormat="false" ht="12.75" hidden="false" customHeight="false" outlineLevel="0" collapsed="false">
      <c r="A414" s="0" t="s">
        <v>1052</v>
      </c>
    </row>
    <row r="415" customFormat="false" ht="12.75" hidden="false" customHeight="false" outlineLevel="0" collapsed="false">
      <c r="A415" s="0" t="s">
        <v>1053</v>
      </c>
    </row>
    <row r="416" customFormat="false" ht="12.75" hidden="false" customHeight="false" outlineLevel="0" collapsed="false">
      <c r="A416" s="0" t="s">
        <v>1054</v>
      </c>
    </row>
    <row r="417" customFormat="false" ht="12.75" hidden="false" customHeight="false" outlineLevel="0" collapsed="false">
      <c r="A417" s="0" t="s">
        <v>1055</v>
      </c>
    </row>
    <row r="418" customFormat="false" ht="12.75" hidden="false" customHeight="false" outlineLevel="0" collapsed="false">
      <c r="A418" s="0" t="s">
        <v>1056</v>
      </c>
    </row>
    <row r="419" customFormat="false" ht="12.75" hidden="false" customHeight="false" outlineLevel="0" collapsed="false">
      <c r="A419" s="0" t="s">
        <v>1057</v>
      </c>
    </row>
    <row r="420" customFormat="false" ht="12.75" hidden="false" customHeight="false" outlineLevel="0" collapsed="false">
      <c r="A420" s="0" t="s">
        <v>1058</v>
      </c>
    </row>
    <row r="421" customFormat="false" ht="12.75" hidden="false" customHeight="false" outlineLevel="0" collapsed="false">
      <c r="A421" s="0" t="s">
        <v>1059</v>
      </c>
    </row>
    <row r="422" customFormat="false" ht="12.75" hidden="false" customHeight="false" outlineLevel="0" collapsed="false">
      <c r="A422" s="0" t="s">
        <v>1060</v>
      </c>
    </row>
    <row r="423" customFormat="false" ht="12.75" hidden="false" customHeight="false" outlineLevel="0" collapsed="false">
      <c r="A423" s="0" t="s">
        <v>1061</v>
      </c>
    </row>
    <row r="424" customFormat="false" ht="12.75" hidden="false" customHeight="false" outlineLevel="0" collapsed="false">
      <c r="A424" s="0" t="s">
        <v>1062</v>
      </c>
    </row>
    <row r="425" customFormat="false" ht="12.75" hidden="false" customHeight="false" outlineLevel="0" collapsed="false">
      <c r="A425" s="0" t="s">
        <v>1063</v>
      </c>
    </row>
    <row r="426" customFormat="false" ht="12.75" hidden="false" customHeight="false" outlineLevel="0" collapsed="false">
      <c r="A426" s="0" t="s">
        <v>1064</v>
      </c>
    </row>
    <row r="427" customFormat="false" ht="12.75" hidden="false" customHeight="false" outlineLevel="0" collapsed="false">
      <c r="A427" s="0" t="s">
        <v>1065</v>
      </c>
    </row>
    <row r="428" customFormat="false" ht="12.75" hidden="false" customHeight="false" outlineLevel="0" collapsed="false">
      <c r="A428" s="0" t="s">
        <v>1066</v>
      </c>
    </row>
    <row r="429" customFormat="false" ht="12.75" hidden="false" customHeight="false" outlineLevel="0" collapsed="false">
      <c r="A429" s="0" t="s">
        <v>1067</v>
      </c>
    </row>
    <row r="430" customFormat="false" ht="12.75" hidden="false" customHeight="false" outlineLevel="0" collapsed="false">
      <c r="A430" s="0" t="s">
        <v>1068</v>
      </c>
    </row>
    <row r="431" customFormat="false" ht="12.75" hidden="false" customHeight="false" outlineLevel="0" collapsed="false">
      <c r="A431" s="0" t="s">
        <v>1069</v>
      </c>
    </row>
    <row r="432" customFormat="false" ht="12.75" hidden="false" customHeight="false" outlineLevel="0" collapsed="false">
      <c r="A432" s="0" t="s">
        <v>1070</v>
      </c>
    </row>
    <row r="433" customFormat="false" ht="12.75" hidden="false" customHeight="false" outlineLevel="0" collapsed="false">
      <c r="A433" s="0" t="s">
        <v>1071</v>
      </c>
    </row>
    <row r="434" customFormat="false" ht="12.75" hidden="false" customHeight="false" outlineLevel="0" collapsed="false">
      <c r="A434" s="0" t="s">
        <v>1072</v>
      </c>
    </row>
    <row r="435" customFormat="false" ht="12.75" hidden="false" customHeight="false" outlineLevel="0" collapsed="false">
      <c r="A435" s="0" t="s">
        <v>1073</v>
      </c>
    </row>
    <row r="436" customFormat="false" ht="12.75" hidden="false" customHeight="false" outlineLevel="0" collapsed="false">
      <c r="A436" s="0" t="s">
        <v>1074</v>
      </c>
    </row>
    <row r="437" customFormat="false" ht="12.75" hidden="false" customHeight="false" outlineLevel="0" collapsed="false">
      <c r="A437" s="0" t="s">
        <v>1075</v>
      </c>
    </row>
    <row r="438" customFormat="false" ht="12.75" hidden="false" customHeight="false" outlineLevel="0" collapsed="false">
      <c r="A438" s="0" t="s">
        <v>1076</v>
      </c>
    </row>
    <row r="439" customFormat="false" ht="12.75" hidden="false" customHeight="false" outlineLevel="0" collapsed="false">
      <c r="A439" s="0" t="s">
        <v>1077</v>
      </c>
    </row>
    <row r="440" customFormat="false" ht="12.75" hidden="false" customHeight="false" outlineLevel="0" collapsed="false">
      <c r="A440" s="0" t="s">
        <v>1078</v>
      </c>
    </row>
    <row r="441" customFormat="false" ht="12.75" hidden="false" customHeight="false" outlineLevel="0" collapsed="false">
      <c r="A441" s="0" t="s">
        <v>1079</v>
      </c>
    </row>
    <row r="442" customFormat="false" ht="12.75" hidden="false" customHeight="false" outlineLevel="0" collapsed="false">
      <c r="A442" s="0" t="s">
        <v>1080</v>
      </c>
    </row>
    <row r="443" customFormat="false" ht="12.75" hidden="false" customHeight="false" outlineLevel="0" collapsed="false">
      <c r="A443" s="0" t="s">
        <v>1081</v>
      </c>
    </row>
    <row r="444" customFormat="false" ht="12.75" hidden="false" customHeight="false" outlineLevel="0" collapsed="false">
      <c r="A444" s="0" t="s">
        <v>1082</v>
      </c>
    </row>
    <row r="445" customFormat="false" ht="12.75" hidden="false" customHeight="false" outlineLevel="0" collapsed="false">
      <c r="A445" s="0" t="s">
        <v>1083</v>
      </c>
    </row>
    <row r="446" customFormat="false" ht="12.75" hidden="false" customHeight="false" outlineLevel="0" collapsed="false">
      <c r="A446" s="0" t="s">
        <v>1084</v>
      </c>
    </row>
    <row r="447" customFormat="false" ht="12.75" hidden="false" customHeight="false" outlineLevel="0" collapsed="false">
      <c r="A447" s="0" t="s">
        <v>1085</v>
      </c>
    </row>
    <row r="448" customFormat="false" ht="12.75" hidden="false" customHeight="false" outlineLevel="0" collapsed="false">
      <c r="A448" s="0" t="s">
        <v>1086</v>
      </c>
    </row>
    <row r="449" customFormat="false" ht="12.75" hidden="false" customHeight="false" outlineLevel="0" collapsed="false">
      <c r="A449" s="0" t="s">
        <v>1087</v>
      </c>
    </row>
    <row r="450" customFormat="false" ht="12.75" hidden="false" customHeight="false" outlineLevel="0" collapsed="false">
      <c r="A450" s="0" t="s">
        <v>1088</v>
      </c>
    </row>
    <row r="451" customFormat="false" ht="12.75" hidden="false" customHeight="false" outlineLevel="0" collapsed="false">
      <c r="A451" s="0" t="s">
        <v>1089</v>
      </c>
    </row>
    <row r="452" customFormat="false" ht="12.75" hidden="false" customHeight="false" outlineLevel="0" collapsed="false">
      <c r="A452" s="0" t="s">
        <v>1090</v>
      </c>
    </row>
    <row r="453" customFormat="false" ht="12.75" hidden="false" customHeight="false" outlineLevel="0" collapsed="false">
      <c r="A453" s="0" t="s">
        <v>1091</v>
      </c>
    </row>
    <row r="454" customFormat="false" ht="12.75" hidden="false" customHeight="false" outlineLevel="0" collapsed="false">
      <c r="A454" s="0" t="s">
        <v>1092</v>
      </c>
    </row>
    <row r="455" customFormat="false" ht="12.75" hidden="false" customHeight="false" outlineLevel="0" collapsed="false">
      <c r="A455" s="0" t="s">
        <v>1093</v>
      </c>
    </row>
    <row r="456" customFormat="false" ht="12.75" hidden="false" customHeight="false" outlineLevel="0" collapsed="false">
      <c r="A456" s="0" t="s">
        <v>1094</v>
      </c>
    </row>
    <row r="457" customFormat="false" ht="12.75" hidden="false" customHeight="false" outlineLevel="0" collapsed="false">
      <c r="A457" s="0" t="s">
        <v>1095</v>
      </c>
    </row>
    <row r="458" customFormat="false" ht="12.75" hidden="false" customHeight="false" outlineLevel="0" collapsed="false">
      <c r="A458" s="0" t="s">
        <v>1096</v>
      </c>
    </row>
    <row r="459" customFormat="false" ht="12.75" hidden="false" customHeight="false" outlineLevel="0" collapsed="false">
      <c r="A459" s="0" t="s">
        <v>1097</v>
      </c>
    </row>
    <row r="460" customFormat="false" ht="12.75" hidden="false" customHeight="false" outlineLevel="0" collapsed="false">
      <c r="A460" s="0" t="s">
        <v>1098</v>
      </c>
    </row>
    <row r="461" customFormat="false" ht="12.75" hidden="false" customHeight="false" outlineLevel="0" collapsed="false">
      <c r="A461" s="0" t="s">
        <v>1099</v>
      </c>
    </row>
    <row r="462" customFormat="false" ht="12.75" hidden="false" customHeight="false" outlineLevel="0" collapsed="false">
      <c r="A462" s="0" t="s">
        <v>1100</v>
      </c>
    </row>
    <row r="463" customFormat="false" ht="12.75" hidden="false" customHeight="false" outlineLevel="0" collapsed="false">
      <c r="A463" s="0" t="s">
        <v>1101</v>
      </c>
    </row>
    <row r="464" customFormat="false" ht="12.75" hidden="false" customHeight="false" outlineLevel="0" collapsed="false">
      <c r="A464" s="0" t="s">
        <v>1102</v>
      </c>
    </row>
    <row r="465" customFormat="false" ht="12.75" hidden="false" customHeight="false" outlineLevel="0" collapsed="false">
      <c r="A465" s="0" t="s">
        <v>1103</v>
      </c>
    </row>
    <row r="466" customFormat="false" ht="12.75" hidden="false" customHeight="false" outlineLevel="0" collapsed="false">
      <c r="A466" s="0" t="s">
        <v>1104</v>
      </c>
    </row>
    <row r="467" customFormat="false" ht="12.75" hidden="false" customHeight="false" outlineLevel="0" collapsed="false">
      <c r="A467" s="0" t="s">
        <v>1105</v>
      </c>
    </row>
    <row r="468" customFormat="false" ht="12.75" hidden="false" customHeight="false" outlineLevel="0" collapsed="false">
      <c r="A468" s="0" t="s">
        <v>1106</v>
      </c>
    </row>
    <row r="469" customFormat="false" ht="12.75" hidden="false" customHeight="false" outlineLevel="0" collapsed="false">
      <c r="A469" s="0" t="s">
        <v>1107</v>
      </c>
    </row>
    <row r="470" customFormat="false" ht="12.75" hidden="false" customHeight="false" outlineLevel="0" collapsed="false">
      <c r="A470" s="0" t="s">
        <v>1108</v>
      </c>
    </row>
    <row r="471" customFormat="false" ht="12.75" hidden="false" customHeight="false" outlineLevel="0" collapsed="false">
      <c r="A471" s="0" t="s">
        <v>1109</v>
      </c>
    </row>
    <row r="472" customFormat="false" ht="12.75" hidden="false" customHeight="false" outlineLevel="0" collapsed="false">
      <c r="A472" s="0" t="s">
        <v>1110</v>
      </c>
    </row>
    <row r="473" customFormat="false" ht="12.75" hidden="false" customHeight="false" outlineLevel="0" collapsed="false">
      <c r="A473" s="0" t="s">
        <v>1111</v>
      </c>
    </row>
    <row r="474" customFormat="false" ht="12.75" hidden="false" customHeight="false" outlineLevel="0" collapsed="false">
      <c r="A474" s="0" t="s">
        <v>1112</v>
      </c>
    </row>
    <row r="475" customFormat="false" ht="12.75" hidden="false" customHeight="false" outlineLevel="0" collapsed="false">
      <c r="A475" s="0" t="s">
        <v>1113</v>
      </c>
    </row>
    <row r="476" customFormat="false" ht="12.75" hidden="false" customHeight="false" outlineLevel="0" collapsed="false">
      <c r="A476" s="0" t="s">
        <v>1114</v>
      </c>
    </row>
    <row r="477" customFormat="false" ht="12.75" hidden="false" customHeight="false" outlineLevel="0" collapsed="false">
      <c r="A477" s="0" t="s">
        <v>1115</v>
      </c>
    </row>
    <row r="478" customFormat="false" ht="12.75" hidden="false" customHeight="false" outlineLevel="0" collapsed="false">
      <c r="A478" s="0" t="s">
        <v>1116</v>
      </c>
    </row>
    <row r="479" customFormat="false" ht="12.75" hidden="false" customHeight="false" outlineLevel="0" collapsed="false">
      <c r="A479" s="0" t="s">
        <v>1117</v>
      </c>
    </row>
    <row r="480" customFormat="false" ht="12.75" hidden="false" customHeight="false" outlineLevel="0" collapsed="false">
      <c r="A480" s="0" t="s">
        <v>1118</v>
      </c>
    </row>
    <row r="481" customFormat="false" ht="12.75" hidden="false" customHeight="false" outlineLevel="0" collapsed="false">
      <c r="A481" s="0" t="s">
        <v>1119</v>
      </c>
    </row>
    <row r="482" customFormat="false" ht="12.75" hidden="false" customHeight="false" outlineLevel="0" collapsed="false">
      <c r="A482" s="0" t="s">
        <v>1120</v>
      </c>
    </row>
    <row r="483" customFormat="false" ht="12.75" hidden="false" customHeight="false" outlineLevel="0" collapsed="false">
      <c r="A483" s="0" t="s">
        <v>1121</v>
      </c>
    </row>
    <row r="484" customFormat="false" ht="12.75" hidden="false" customHeight="false" outlineLevel="0" collapsed="false">
      <c r="A484" s="0" t="s">
        <v>1122</v>
      </c>
    </row>
    <row r="485" customFormat="false" ht="12.75" hidden="false" customHeight="false" outlineLevel="0" collapsed="false">
      <c r="A485" s="0" t="s">
        <v>1123</v>
      </c>
    </row>
    <row r="486" customFormat="false" ht="12.75" hidden="false" customHeight="false" outlineLevel="0" collapsed="false">
      <c r="A486" s="0" t="s">
        <v>1124</v>
      </c>
    </row>
    <row r="487" customFormat="false" ht="12.75" hidden="false" customHeight="false" outlineLevel="0" collapsed="false">
      <c r="A487" s="0" t="s">
        <v>1125</v>
      </c>
    </row>
    <row r="488" customFormat="false" ht="12.75" hidden="false" customHeight="false" outlineLevel="0" collapsed="false">
      <c r="A488" s="0" t="s">
        <v>1126</v>
      </c>
    </row>
    <row r="489" customFormat="false" ht="12.75" hidden="false" customHeight="false" outlineLevel="0" collapsed="false">
      <c r="A489" s="0" t="s">
        <v>1127</v>
      </c>
    </row>
    <row r="490" customFormat="false" ht="12.75" hidden="false" customHeight="false" outlineLevel="0" collapsed="false">
      <c r="A490" s="0" t="s">
        <v>1128</v>
      </c>
    </row>
    <row r="491" customFormat="false" ht="12.75" hidden="false" customHeight="false" outlineLevel="0" collapsed="false">
      <c r="A491" s="0" t="s">
        <v>1129</v>
      </c>
    </row>
    <row r="492" customFormat="false" ht="12.75" hidden="false" customHeight="false" outlineLevel="0" collapsed="false">
      <c r="A492" s="0" t="s">
        <v>1130</v>
      </c>
    </row>
    <row r="493" customFormat="false" ht="12.75" hidden="false" customHeight="false" outlineLevel="0" collapsed="false">
      <c r="A493" s="0" t="s">
        <v>1131</v>
      </c>
    </row>
    <row r="494" customFormat="false" ht="12.75" hidden="false" customHeight="false" outlineLevel="0" collapsed="false">
      <c r="A494" s="0" t="s">
        <v>1132</v>
      </c>
    </row>
    <row r="495" customFormat="false" ht="12.75" hidden="false" customHeight="false" outlineLevel="0" collapsed="false">
      <c r="A495" s="0" t="s">
        <v>1133</v>
      </c>
    </row>
    <row r="496" customFormat="false" ht="12.75" hidden="false" customHeight="false" outlineLevel="0" collapsed="false">
      <c r="A496" s="0" t="s">
        <v>1134</v>
      </c>
    </row>
    <row r="497" customFormat="false" ht="12.75" hidden="false" customHeight="false" outlineLevel="0" collapsed="false">
      <c r="A497" s="0" t="s">
        <v>1135</v>
      </c>
    </row>
    <row r="498" customFormat="false" ht="12.75" hidden="false" customHeight="false" outlineLevel="0" collapsed="false">
      <c r="A498" s="0" t="s">
        <v>1136</v>
      </c>
    </row>
    <row r="499" customFormat="false" ht="12.75" hidden="false" customHeight="false" outlineLevel="0" collapsed="false">
      <c r="A499" s="0" t="s">
        <v>1137</v>
      </c>
    </row>
    <row r="500" customFormat="false" ht="12.75" hidden="false" customHeight="false" outlineLevel="0" collapsed="false">
      <c r="A500" s="0" t="s">
        <v>1138</v>
      </c>
    </row>
    <row r="501" customFormat="false" ht="12.75" hidden="false" customHeight="false" outlineLevel="0" collapsed="false">
      <c r="A501" s="0" t="s">
        <v>1139</v>
      </c>
    </row>
    <row r="502" customFormat="false" ht="12.75" hidden="false" customHeight="false" outlineLevel="0" collapsed="false">
      <c r="A502" s="0" t="s">
        <v>1140</v>
      </c>
    </row>
    <row r="503" customFormat="false" ht="12.75" hidden="false" customHeight="false" outlineLevel="0" collapsed="false">
      <c r="A503" s="0" t="s">
        <v>1141</v>
      </c>
    </row>
    <row r="504" customFormat="false" ht="12.75" hidden="false" customHeight="false" outlineLevel="0" collapsed="false">
      <c r="A504" s="0" t="s">
        <v>1142</v>
      </c>
    </row>
    <row r="505" customFormat="false" ht="12.75" hidden="false" customHeight="false" outlineLevel="0" collapsed="false">
      <c r="A505" s="0" t="s">
        <v>1143</v>
      </c>
    </row>
    <row r="506" customFormat="false" ht="12.75" hidden="false" customHeight="false" outlineLevel="0" collapsed="false">
      <c r="A506" s="0" t="s">
        <v>1144</v>
      </c>
    </row>
    <row r="507" customFormat="false" ht="12.75" hidden="false" customHeight="false" outlineLevel="0" collapsed="false">
      <c r="A507" s="0" t="s">
        <v>1145</v>
      </c>
    </row>
    <row r="508" customFormat="false" ht="12.75" hidden="false" customHeight="false" outlineLevel="0" collapsed="false">
      <c r="A508" s="0" t="s">
        <v>1146</v>
      </c>
    </row>
    <row r="509" customFormat="false" ht="12.75" hidden="false" customHeight="false" outlineLevel="0" collapsed="false">
      <c r="A509" s="0" t="s">
        <v>1147</v>
      </c>
    </row>
    <row r="510" customFormat="false" ht="12.75" hidden="false" customHeight="false" outlineLevel="0" collapsed="false">
      <c r="A510" s="0" t="s">
        <v>1148</v>
      </c>
    </row>
    <row r="511" customFormat="false" ht="12.75" hidden="false" customHeight="false" outlineLevel="0" collapsed="false">
      <c r="A511" s="0" t="s">
        <v>1149</v>
      </c>
    </row>
    <row r="512" customFormat="false" ht="12.75" hidden="false" customHeight="false" outlineLevel="0" collapsed="false">
      <c r="A512" s="0" t="s">
        <v>1150</v>
      </c>
    </row>
    <row r="513" customFormat="false" ht="12.75" hidden="false" customHeight="false" outlineLevel="0" collapsed="false">
      <c r="A513" s="0" t="s">
        <v>1151</v>
      </c>
    </row>
    <row r="514" customFormat="false" ht="12.75" hidden="false" customHeight="false" outlineLevel="0" collapsed="false">
      <c r="A514" s="0" t="s">
        <v>1152</v>
      </c>
    </row>
    <row r="515" customFormat="false" ht="12.75" hidden="false" customHeight="false" outlineLevel="0" collapsed="false">
      <c r="A515" s="0" t="s">
        <v>1153</v>
      </c>
    </row>
    <row r="516" customFormat="false" ht="12.75" hidden="false" customHeight="false" outlineLevel="0" collapsed="false">
      <c r="A516" s="0" t="s">
        <v>1154</v>
      </c>
    </row>
    <row r="517" customFormat="false" ht="12.75" hidden="false" customHeight="false" outlineLevel="0" collapsed="false">
      <c r="A517" s="0" t="s">
        <v>1155</v>
      </c>
    </row>
    <row r="518" customFormat="false" ht="12.75" hidden="false" customHeight="false" outlineLevel="0" collapsed="false">
      <c r="A518" s="0" t="s">
        <v>1156</v>
      </c>
    </row>
    <row r="519" customFormat="false" ht="12.75" hidden="false" customHeight="false" outlineLevel="0" collapsed="false">
      <c r="A519" s="0" t="s">
        <v>1157</v>
      </c>
    </row>
    <row r="520" customFormat="false" ht="12.75" hidden="false" customHeight="false" outlineLevel="0" collapsed="false">
      <c r="A520" s="0" t="s">
        <v>1158</v>
      </c>
    </row>
    <row r="521" customFormat="false" ht="12.75" hidden="false" customHeight="false" outlineLevel="0" collapsed="false">
      <c r="A521" s="0" t="s">
        <v>1159</v>
      </c>
    </row>
    <row r="522" customFormat="false" ht="12.75" hidden="false" customHeight="false" outlineLevel="0" collapsed="false">
      <c r="A522" s="0" t="s">
        <v>1160</v>
      </c>
    </row>
    <row r="523" customFormat="false" ht="12.75" hidden="false" customHeight="false" outlineLevel="0" collapsed="false">
      <c r="A523" s="0" t="s">
        <v>1161</v>
      </c>
    </row>
    <row r="524" customFormat="false" ht="12.75" hidden="false" customHeight="false" outlineLevel="0" collapsed="false">
      <c r="A524" s="0" t="s">
        <v>1162</v>
      </c>
    </row>
    <row r="525" customFormat="false" ht="12.75" hidden="false" customHeight="false" outlineLevel="0" collapsed="false">
      <c r="A525" s="0" t="s">
        <v>1163</v>
      </c>
    </row>
    <row r="526" customFormat="false" ht="12.75" hidden="false" customHeight="false" outlineLevel="0" collapsed="false">
      <c r="A526" s="0" t="s">
        <v>1164</v>
      </c>
    </row>
    <row r="527" customFormat="false" ht="12.75" hidden="false" customHeight="false" outlineLevel="0" collapsed="false">
      <c r="A527" s="0" t="s">
        <v>1165</v>
      </c>
    </row>
    <row r="528" customFormat="false" ht="12.75" hidden="false" customHeight="false" outlineLevel="0" collapsed="false">
      <c r="A528" s="0" t="s">
        <v>1166</v>
      </c>
    </row>
    <row r="529" customFormat="false" ht="12.75" hidden="false" customHeight="false" outlineLevel="0" collapsed="false">
      <c r="A529" s="0" t="s">
        <v>1167</v>
      </c>
    </row>
    <row r="530" customFormat="false" ht="12.75" hidden="false" customHeight="false" outlineLevel="0" collapsed="false">
      <c r="A530" s="0" t="s">
        <v>1168</v>
      </c>
    </row>
    <row r="531" customFormat="false" ht="12.75" hidden="false" customHeight="false" outlineLevel="0" collapsed="false">
      <c r="A531" s="0" t="s">
        <v>1169</v>
      </c>
    </row>
    <row r="532" customFormat="false" ht="12.75" hidden="false" customHeight="false" outlineLevel="0" collapsed="false">
      <c r="A532" s="0" t="s">
        <v>1170</v>
      </c>
    </row>
    <row r="533" customFormat="false" ht="12.75" hidden="false" customHeight="false" outlineLevel="0" collapsed="false">
      <c r="A533" s="0" t="s">
        <v>1171</v>
      </c>
    </row>
    <row r="534" customFormat="false" ht="12.75" hidden="false" customHeight="false" outlineLevel="0" collapsed="false">
      <c r="A534" s="0" t="s">
        <v>1172</v>
      </c>
    </row>
    <row r="535" customFormat="false" ht="12.75" hidden="false" customHeight="false" outlineLevel="0" collapsed="false">
      <c r="A535" s="0" t="s">
        <v>1173</v>
      </c>
    </row>
    <row r="536" customFormat="false" ht="12.75" hidden="false" customHeight="false" outlineLevel="0" collapsed="false">
      <c r="A536" s="0" t="s">
        <v>1174</v>
      </c>
    </row>
    <row r="537" customFormat="false" ht="12.75" hidden="false" customHeight="false" outlineLevel="0" collapsed="false">
      <c r="A537" s="0" t="s">
        <v>1175</v>
      </c>
    </row>
    <row r="538" customFormat="false" ht="12.75" hidden="false" customHeight="false" outlineLevel="0" collapsed="false">
      <c r="A538" s="0" t="s">
        <v>1176</v>
      </c>
    </row>
    <row r="539" customFormat="false" ht="12.75" hidden="false" customHeight="false" outlineLevel="0" collapsed="false">
      <c r="A539" s="0" t="s">
        <v>1177</v>
      </c>
    </row>
    <row r="540" customFormat="false" ht="12.75" hidden="false" customHeight="false" outlineLevel="0" collapsed="false">
      <c r="A540" s="0" t="s">
        <v>1178</v>
      </c>
    </row>
    <row r="541" customFormat="false" ht="12.75" hidden="false" customHeight="false" outlineLevel="0" collapsed="false">
      <c r="A541" s="0" t="s">
        <v>1179</v>
      </c>
    </row>
    <row r="542" customFormat="false" ht="12.75" hidden="false" customHeight="false" outlineLevel="0" collapsed="false">
      <c r="A542" s="0" t="s">
        <v>1180</v>
      </c>
    </row>
    <row r="543" customFormat="false" ht="12.75" hidden="false" customHeight="false" outlineLevel="0" collapsed="false">
      <c r="A543" s="0" t="s">
        <v>1181</v>
      </c>
    </row>
    <row r="544" customFormat="false" ht="12.75" hidden="false" customHeight="false" outlineLevel="0" collapsed="false">
      <c r="A544" s="0" t="s">
        <v>1182</v>
      </c>
    </row>
    <row r="545" customFormat="false" ht="12.75" hidden="false" customHeight="false" outlineLevel="0" collapsed="false">
      <c r="A545" s="0" t="s">
        <v>1183</v>
      </c>
    </row>
    <row r="546" customFormat="false" ht="12.75" hidden="false" customHeight="false" outlineLevel="0" collapsed="false">
      <c r="A546" s="0" t="s">
        <v>1184</v>
      </c>
    </row>
    <row r="547" customFormat="false" ht="12.75" hidden="false" customHeight="false" outlineLevel="0" collapsed="false">
      <c r="A547" s="0" t="s">
        <v>1185</v>
      </c>
    </row>
    <row r="548" customFormat="false" ht="12.75" hidden="false" customHeight="false" outlineLevel="0" collapsed="false">
      <c r="A548" s="0" t="s">
        <v>1186</v>
      </c>
    </row>
    <row r="549" customFormat="false" ht="12.75" hidden="false" customHeight="false" outlineLevel="0" collapsed="false">
      <c r="A549" s="0" t="s">
        <v>1187</v>
      </c>
    </row>
    <row r="550" customFormat="false" ht="12.75" hidden="false" customHeight="false" outlineLevel="0" collapsed="false">
      <c r="A550" s="0" t="s">
        <v>1188</v>
      </c>
    </row>
    <row r="551" customFormat="false" ht="12.75" hidden="false" customHeight="false" outlineLevel="0" collapsed="false">
      <c r="A551" s="0" t="s">
        <v>1189</v>
      </c>
    </row>
    <row r="552" customFormat="false" ht="12.75" hidden="false" customHeight="false" outlineLevel="0" collapsed="false">
      <c r="A552" s="0" t="s">
        <v>1190</v>
      </c>
    </row>
    <row r="553" customFormat="false" ht="12.75" hidden="false" customHeight="false" outlineLevel="0" collapsed="false">
      <c r="A553" s="0" t="s">
        <v>1191</v>
      </c>
    </row>
    <row r="554" customFormat="false" ht="12.75" hidden="false" customHeight="false" outlineLevel="0" collapsed="false">
      <c r="A554" s="0" t="s">
        <v>1192</v>
      </c>
    </row>
    <row r="555" customFormat="false" ht="12.75" hidden="false" customHeight="false" outlineLevel="0" collapsed="false">
      <c r="A555" s="0" t="s">
        <v>1193</v>
      </c>
    </row>
    <row r="556" customFormat="false" ht="12.75" hidden="false" customHeight="false" outlineLevel="0" collapsed="false">
      <c r="A556" s="0" t="s">
        <v>1194</v>
      </c>
    </row>
    <row r="557" customFormat="false" ht="12.75" hidden="false" customHeight="false" outlineLevel="0" collapsed="false">
      <c r="A557" s="0" t="s">
        <v>1195</v>
      </c>
    </row>
    <row r="558" customFormat="false" ht="12.75" hidden="false" customHeight="false" outlineLevel="0" collapsed="false">
      <c r="A558" s="0" t="s">
        <v>1196</v>
      </c>
    </row>
    <row r="559" customFormat="false" ht="12.75" hidden="false" customHeight="false" outlineLevel="0" collapsed="false">
      <c r="A559" s="0" t="s">
        <v>1197</v>
      </c>
    </row>
    <row r="560" customFormat="false" ht="12.75" hidden="false" customHeight="false" outlineLevel="0" collapsed="false">
      <c r="A560" s="0" t="s">
        <v>1198</v>
      </c>
    </row>
    <row r="561" customFormat="false" ht="12.75" hidden="false" customHeight="false" outlineLevel="0" collapsed="false">
      <c r="A561" s="0" t="s">
        <v>1199</v>
      </c>
    </row>
    <row r="562" customFormat="false" ht="12.75" hidden="false" customHeight="false" outlineLevel="0" collapsed="false">
      <c r="A562" s="0" t="s">
        <v>1200</v>
      </c>
    </row>
    <row r="563" customFormat="false" ht="12.75" hidden="false" customHeight="false" outlineLevel="0" collapsed="false">
      <c r="A563" s="0" t="s">
        <v>1201</v>
      </c>
    </row>
    <row r="564" customFormat="false" ht="12.75" hidden="false" customHeight="false" outlineLevel="0" collapsed="false">
      <c r="A564" s="0" t="s">
        <v>1202</v>
      </c>
    </row>
    <row r="565" customFormat="false" ht="12.75" hidden="false" customHeight="false" outlineLevel="0" collapsed="false">
      <c r="A565" s="0" t="s">
        <v>1203</v>
      </c>
    </row>
    <row r="566" customFormat="false" ht="12.75" hidden="false" customHeight="false" outlineLevel="0" collapsed="false">
      <c r="A566" s="0" t="s">
        <v>1204</v>
      </c>
    </row>
    <row r="567" customFormat="false" ht="12.75" hidden="false" customHeight="false" outlineLevel="0" collapsed="false">
      <c r="A567" s="0" t="s">
        <v>1205</v>
      </c>
    </row>
    <row r="568" customFormat="false" ht="12.75" hidden="false" customHeight="false" outlineLevel="0" collapsed="false">
      <c r="A568" s="0" t="s">
        <v>1206</v>
      </c>
    </row>
    <row r="569" customFormat="false" ht="12.75" hidden="false" customHeight="false" outlineLevel="0" collapsed="false">
      <c r="A569" s="0" t="s">
        <v>1207</v>
      </c>
    </row>
    <row r="570" customFormat="false" ht="12.75" hidden="false" customHeight="false" outlineLevel="0" collapsed="false">
      <c r="A570" s="0" t="s">
        <v>1208</v>
      </c>
    </row>
    <row r="571" customFormat="false" ht="12.75" hidden="false" customHeight="false" outlineLevel="0" collapsed="false">
      <c r="A571" s="0" t="s">
        <v>1209</v>
      </c>
    </row>
    <row r="572" customFormat="false" ht="12.75" hidden="false" customHeight="false" outlineLevel="0" collapsed="false">
      <c r="A572" s="0" t="s">
        <v>1210</v>
      </c>
    </row>
    <row r="573" customFormat="false" ht="12.75" hidden="false" customHeight="false" outlineLevel="0" collapsed="false">
      <c r="A573" s="0" t="s">
        <v>1211</v>
      </c>
    </row>
    <row r="574" customFormat="false" ht="12.75" hidden="false" customHeight="false" outlineLevel="0" collapsed="false">
      <c r="A574" s="0" t="s">
        <v>1212</v>
      </c>
    </row>
    <row r="575" customFormat="false" ht="12.75" hidden="false" customHeight="false" outlineLevel="0" collapsed="false">
      <c r="A575" s="0" t="s">
        <v>1213</v>
      </c>
    </row>
    <row r="576" customFormat="false" ht="12.75" hidden="false" customHeight="false" outlineLevel="0" collapsed="false">
      <c r="A576" s="0" t="s">
        <v>1214</v>
      </c>
    </row>
    <row r="577" customFormat="false" ht="12.75" hidden="false" customHeight="false" outlineLevel="0" collapsed="false">
      <c r="A577" s="0" t="s">
        <v>1215</v>
      </c>
    </row>
    <row r="578" customFormat="false" ht="12.75" hidden="false" customHeight="false" outlineLevel="0" collapsed="false">
      <c r="A578" s="0" t="s">
        <v>1216</v>
      </c>
    </row>
    <row r="579" customFormat="false" ht="12.75" hidden="false" customHeight="false" outlineLevel="0" collapsed="false">
      <c r="A579" s="0" t="s">
        <v>1217</v>
      </c>
    </row>
    <row r="580" customFormat="false" ht="12.75" hidden="false" customHeight="false" outlineLevel="0" collapsed="false">
      <c r="A580" s="0" t="s">
        <v>1218</v>
      </c>
    </row>
    <row r="581" customFormat="false" ht="12.75" hidden="false" customHeight="false" outlineLevel="0" collapsed="false">
      <c r="A581" s="0" t="s">
        <v>1219</v>
      </c>
    </row>
    <row r="582" customFormat="false" ht="12.75" hidden="false" customHeight="false" outlineLevel="0" collapsed="false">
      <c r="A582" s="0" t="s">
        <v>1220</v>
      </c>
    </row>
    <row r="583" customFormat="false" ht="12.75" hidden="false" customHeight="false" outlineLevel="0" collapsed="false">
      <c r="A583" s="0" t="s">
        <v>1221</v>
      </c>
    </row>
    <row r="584" customFormat="false" ht="12.75" hidden="false" customHeight="false" outlineLevel="0" collapsed="false">
      <c r="A584" s="0" t="s">
        <v>1222</v>
      </c>
    </row>
    <row r="585" customFormat="false" ht="12.75" hidden="false" customHeight="false" outlineLevel="0" collapsed="false">
      <c r="A585" s="0" t="s">
        <v>1223</v>
      </c>
    </row>
    <row r="586" customFormat="false" ht="12.75" hidden="false" customHeight="false" outlineLevel="0" collapsed="false">
      <c r="A586" s="0" t="s">
        <v>1224</v>
      </c>
    </row>
    <row r="587" customFormat="false" ht="12.75" hidden="false" customHeight="false" outlineLevel="0" collapsed="false">
      <c r="A587" s="0" t="s">
        <v>1225</v>
      </c>
    </row>
    <row r="588" customFormat="false" ht="12.75" hidden="false" customHeight="false" outlineLevel="0" collapsed="false">
      <c r="A588" s="0" t="s">
        <v>1226</v>
      </c>
    </row>
    <row r="589" customFormat="false" ht="12.75" hidden="false" customHeight="false" outlineLevel="0" collapsed="false">
      <c r="A589" s="0" t="s">
        <v>1227</v>
      </c>
    </row>
    <row r="590" customFormat="false" ht="12.75" hidden="false" customHeight="false" outlineLevel="0" collapsed="false">
      <c r="A590" s="0" t="s">
        <v>1228</v>
      </c>
    </row>
    <row r="591" customFormat="false" ht="12.75" hidden="false" customHeight="false" outlineLevel="0" collapsed="false">
      <c r="A591" s="0" t="s">
        <v>1229</v>
      </c>
    </row>
    <row r="592" customFormat="false" ht="12.75" hidden="false" customHeight="false" outlineLevel="0" collapsed="false">
      <c r="A592" s="0" t="s">
        <v>1230</v>
      </c>
    </row>
    <row r="593" customFormat="false" ht="12.75" hidden="false" customHeight="false" outlineLevel="0" collapsed="false">
      <c r="A593" s="0" t="s">
        <v>1231</v>
      </c>
    </row>
    <row r="594" customFormat="false" ht="12.75" hidden="false" customHeight="false" outlineLevel="0" collapsed="false">
      <c r="A594" s="0" t="s">
        <v>1232</v>
      </c>
    </row>
    <row r="595" customFormat="false" ht="12.75" hidden="false" customHeight="false" outlineLevel="0" collapsed="false">
      <c r="A595" s="0" t="s">
        <v>1233</v>
      </c>
    </row>
    <row r="596" customFormat="false" ht="12.75" hidden="false" customHeight="false" outlineLevel="0" collapsed="false">
      <c r="A596" s="0" t="s">
        <v>1234</v>
      </c>
    </row>
    <row r="597" customFormat="false" ht="12.75" hidden="false" customHeight="false" outlineLevel="0" collapsed="false">
      <c r="A597" s="0" t="s">
        <v>1235</v>
      </c>
    </row>
    <row r="598" customFormat="false" ht="12.75" hidden="false" customHeight="false" outlineLevel="0" collapsed="false">
      <c r="A598" s="0" t="s">
        <v>1236</v>
      </c>
    </row>
    <row r="599" customFormat="false" ht="12.75" hidden="false" customHeight="false" outlineLevel="0" collapsed="false">
      <c r="A599" s="0" t="s">
        <v>1237</v>
      </c>
    </row>
    <row r="600" customFormat="false" ht="12.75" hidden="false" customHeight="false" outlineLevel="0" collapsed="false">
      <c r="A600" s="0" t="s">
        <v>1238</v>
      </c>
    </row>
    <row r="601" customFormat="false" ht="12.75" hidden="false" customHeight="false" outlineLevel="0" collapsed="false">
      <c r="A601" s="0" t="s">
        <v>1239</v>
      </c>
    </row>
    <row r="602" customFormat="false" ht="12.75" hidden="false" customHeight="false" outlineLevel="0" collapsed="false">
      <c r="A602" s="0" t="s">
        <v>1240</v>
      </c>
    </row>
    <row r="603" customFormat="false" ht="12.75" hidden="false" customHeight="false" outlineLevel="0" collapsed="false">
      <c r="A603" s="0" t="s">
        <v>1241</v>
      </c>
    </row>
    <row r="604" customFormat="false" ht="12.75" hidden="false" customHeight="false" outlineLevel="0" collapsed="false">
      <c r="A604" s="0" t="s">
        <v>1242</v>
      </c>
    </row>
    <row r="605" customFormat="false" ht="12.75" hidden="false" customHeight="false" outlineLevel="0" collapsed="false">
      <c r="A605" s="0" t="s">
        <v>1243</v>
      </c>
    </row>
    <row r="606" customFormat="false" ht="12.75" hidden="false" customHeight="false" outlineLevel="0" collapsed="false">
      <c r="A606" s="0" t="s">
        <v>1244</v>
      </c>
    </row>
    <row r="607" customFormat="false" ht="12.75" hidden="false" customHeight="false" outlineLevel="0" collapsed="false">
      <c r="A607" s="0" t="s">
        <v>1245</v>
      </c>
    </row>
    <row r="608" customFormat="false" ht="12.75" hidden="false" customHeight="false" outlineLevel="0" collapsed="false">
      <c r="A608" s="0" t="s">
        <v>1246</v>
      </c>
    </row>
    <row r="609" customFormat="false" ht="12.75" hidden="false" customHeight="false" outlineLevel="0" collapsed="false">
      <c r="A609" s="0" t="s">
        <v>1247</v>
      </c>
    </row>
    <row r="610" customFormat="false" ht="12.75" hidden="false" customHeight="false" outlineLevel="0" collapsed="false">
      <c r="A610" s="0" t="s">
        <v>1248</v>
      </c>
    </row>
    <row r="611" customFormat="false" ht="12.75" hidden="false" customHeight="false" outlineLevel="0" collapsed="false">
      <c r="A611" s="0" t="s">
        <v>1249</v>
      </c>
    </row>
    <row r="612" customFormat="false" ht="12.75" hidden="false" customHeight="false" outlineLevel="0" collapsed="false">
      <c r="A612" s="0" t="s">
        <v>1250</v>
      </c>
    </row>
    <row r="613" customFormat="false" ht="12.75" hidden="false" customHeight="false" outlineLevel="0" collapsed="false">
      <c r="A613" s="0" t="s">
        <v>1251</v>
      </c>
    </row>
    <row r="614" customFormat="false" ht="12.75" hidden="false" customHeight="false" outlineLevel="0" collapsed="false">
      <c r="A614" s="0" t="s">
        <v>1252</v>
      </c>
    </row>
    <row r="615" customFormat="false" ht="12.75" hidden="false" customHeight="false" outlineLevel="0" collapsed="false">
      <c r="A615" s="0" t="s">
        <v>1253</v>
      </c>
    </row>
    <row r="616" customFormat="false" ht="12.75" hidden="false" customHeight="false" outlineLevel="0" collapsed="false">
      <c r="A616" s="0" t="s">
        <v>1254</v>
      </c>
    </row>
    <row r="617" customFormat="false" ht="12.75" hidden="false" customHeight="false" outlineLevel="0" collapsed="false">
      <c r="A617" s="0" t="s">
        <v>1255</v>
      </c>
    </row>
    <row r="618" customFormat="false" ht="12.75" hidden="false" customHeight="false" outlineLevel="0" collapsed="false">
      <c r="A618" s="0" t="s">
        <v>1256</v>
      </c>
    </row>
    <row r="619" customFormat="false" ht="12.75" hidden="false" customHeight="false" outlineLevel="0" collapsed="false">
      <c r="A619" s="0" t="s">
        <v>1257</v>
      </c>
    </row>
    <row r="620" customFormat="false" ht="12.75" hidden="false" customHeight="false" outlineLevel="0" collapsed="false">
      <c r="A620" s="0" t="s">
        <v>1258</v>
      </c>
    </row>
    <row r="621" customFormat="false" ht="12.75" hidden="false" customHeight="false" outlineLevel="0" collapsed="false">
      <c r="A621" s="0" t="s">
        <v>1259</v>
      </c>
    </row>
    <row r="622" customFormat="false" ht="12.75" hidden="false" customHeight="false" outlineLevel="0" collapsed="false">
      <c r="A622" s="0" t="s">
        <v>1260</v>
      </c>
    </row>
    <row r="623" customFormat="false" ht="12.75" hidden="false" customHeight="false" outlineLevel="0" collapsed="false">
      <c r="A623" s="0" t="s">
        <v>1261</v>
      </c>
    </row>
    <row r="624" customFormat="false" ht="12.75" hidden="false" customHeight="false" outlineLevel="0" collapsed="false">
      <c r="A624" s="0" t="s">
        <v>1262</v>
      </c>
    </row>
    <row r="625" customFormat="false" ht="12.75" hidden="false" customHeight="false" outlineLevel="0" collapsed="false">
      <c r="A625" s="0" t="s">
        <v>1263</v>
      </c>
    </row>
    <row r="626" customFormat="false" ht="12.75" hidden="false" customHeight="false" outlineLevel="0" collapsed="false">
      <c r="A626" s="0" t="s">
        <v>1264</v>
      </c>
    </row>
    <row r="627" customFormat="false" ht="12.75" hidden="false" customHeight="false" outlineLevel="0" collapsed="false">
      <c r="A627" s="0" t="s">
        <v>1265</v>
      </c>
    </row>
    <row r="628" customFormat="false" ht="12.75" hidden="false" customHeight="false" outlineLevel="0" collapsed="false">
      <c r="A628" s="0" t="s">
        <v>1266</v>
      </c>
    </row>
    <row r="629" customFormat="false" ht="12.75" hidden="false" customHeight="false" outlineLevel="0" collapsed="false">
      <c r="A629" s="0" t="s">
        <v>1267</v>
      </c>
    </row>
    <row r="630" customFormat="false" ht="12.75" hidden="false" customHeight="false" outlineLevel="0" collapsed="false">
      <c r="A630" s="0" t="s">
        <v>1268</v>
      </c>
    </row>
    <row r="631" customFormat="false" ht="12.75" hidden="false" customHeight="false" outlineLevel="0" collapsed="false">
      <c r="A631" s="0" t="s">
        <v>1269</v>
      </c>
    </row>
    <row r="632" customFormat="false" ht="12.75" hidden="false" customHeight="false" outlineLevel="0" collapsed="false">
      <c r="A632" s="0" t="s">
        <v>1270</v>
      </c>
    </row>
    <row r="633" customFormat="false" ht="12.75" hidden="false" customHeight="false" outlineLevel="0" collapsed="false">
      <c r="A633" s="0" t="s">
        <v>1271</v>
      </c>
    </row>
    <row r="634" customFormat="false" ht="12.75" hidden="false" customHeight="false" outlineLevel="0" collapsed="false">
      <c r="A634" s="0" t="s">
        <v>1272</v>
      </c>
    </row>
    <row r="635" customFormat="false" ht="12.75" hidden="false" customHeight="false" outlineLevel="0" collapsed="false">
      <c r="A635" s="0" t="s">
        <v>1273</v>
      </c>
    </row>
    <row r="636" customFormat="false" ht="12.75" hidden="false" customHeight="false" outlineLevel="0" collapsed="false">
      <c r="A636" s="0" t="s">
        <v>1274</v>
      </c>
    </row>
    <row r="637" customFormat="false" ht="12.75" hidden="false" customHeight="false" outlineLevel="0" collapsed="false">
      <c r="A637" s="0" t="s">
        <v>1275</v>
      </c>
    </row>
    <row r="638" customFormat="false" ht="12.75" hidden="false" customHeight="false" outlineLevel="0" collapsed="false">
      <c r="A638" s="0" t="s">
        <v>1276</v>
      </c>
    </row>
    <row r="639" customFormat="false" ht="12.75" hidden="false" customHeight="false" outlineLevel="0" collapsed="false">
      <c r="A639" s="0" t="s">
        <v>1277</v>
      </c>
    </row>
    <row r="640" customFormat="false" ht="12.75" hidden="false" customHeight="false" outlineLevel="0" collapsed="false">
      <c r="A640" s="0" t="s">
        <v>1278</v>
      </c>
    </row>
    <row r="641" customFormat="false" ht="12.75" hidden="false" customHeight="false" outlineLevel="0" collapsed="false">
      <c r="A641" s="0" t="s">
        <v>1279</v>
      </c>
    </row>
    <row r="642" customFormat="false" ht="12.75" hidden="false" customHeight="false" outlineLevel="0" collapsed="false">
      <c r="A642" s="0" t="s">
        <v>1280</v>
      </c>
    </row>
    <row r="643" customFormat="false" ht="12.75" hidden="false" customHeight="false" outlineLevel="0" collapsed="false">
      <c r="A643" s="0" t="s">
        <v>1281</v>
      </c>
    </row>
    <row r="644" customFormat="false" ht="12.75" hidden="false" customHeight="false" outlineLevel="0" collapsed="false">
      <c r="A644" s="0" t="s">
        <v>1282</v>
      </c>
    </row>
    <row r="645" customFormat="false" ht="12.75" hidden="false" customHeight="false" outlineLevel="0" collapsed="false">
      <c r="A645" s="0" t="s">
        <v>1283</v>
      </c>
    </row>
    <row r="646" customFormat="false" ht="12.75" hidden="false" customHeight="false" outlineLevel="0" collapsed="false">
      <c r="A646" s="0" t="s">
        <v>1284</v>
      </c>
    </row>
    <row r="647" customFormat="false" ht="12.75" hidden="false" customHeight="false" outlineLevel="0" collapsed="false">
      <c r="A647" s="0" t="s">
        <v>1285</v>
      </c>
    </row>
    <row r="648" customFormat="false" ht="12.75" hidden="false" customHeight="false" outlineLevel="0" collapsed="false">
      <c r="A648" s="0" t="s">
        <v>1286</v>
      </c>
    </row>
    <row r="649" customFormat="false" ht="12.75" hidden="false" customHeight="false" outlineLevel="0" collapsed="false">
      <c r="A649" s="0" t="s">
        <v>1287</v>
      </c>
    </row>
    <row r="650" customFormat="false" ht="12.75" hidden="false" customHeight="false" outlineLevel="0" collapsed="false">
      <c r="A650" s="0" t="s">
        <v>1288</v>
      </c>
    </row>
    <row r="651" customFormat="false" ht="12.75" hidden="false" customHeight="false" outlineLevel="0" collapsed="false">
      <c r="A651" s="0" t="s">
        <v>1289</v>
      </c>
    </row>
    <row r="652" customFormat="false" ht="12.75" hidden="false" customHeight="false" outlineLevel="0" collapsed="false">
      <c r="A652" s="0" t="s">
        <v>1290</v>
      </c>
    </row>
    <row r="653" customFormat="false" ht="12.75" hidden="false" customHeight="false" outlineLevel="0" collapsed="false">
      <c r="A653" s="0" t="s">
        <v>1291</v>
      </c>
    </row>
    <row r="654" customFormat="false" ht="12.75" hidden="false" customHeight="false" outlineLevel="0" collapsed="false">
      <c r="A654" s="0" t="s">
        <v>1292</v>
      </c>
    </row>
    <row r="655" customFormat="false" ht="12.75" hidden="false" customHeight="false" outlineLevel="0" collapsed="false">
      <c r="A655" s="0" t="s">
        <v>1293</v>
      </c>
    </row>
    <row r="656" customFormat="false" ht="12.75" hidden="false" customHeight="false" outlineLevel="0" collapsed="false">
      <c r="A656" s="0" t="s">
        <v>1294</v>
      </c>
    </row>
    <row r="657" customFormat="false" ht="12.75" hidden="false" customHeight="false" outlineLevel="0" collapsed="false">
      <c r="A657" s="0" t="s">
        <v>1295</v>
      </c>
    </row>
    <row r="658" customFormat="false" ht="12.75" hidden="false" customHeight="false" outlineLevel="0" collapsed="false">
      <c r="A658" s="0" t="s">
        <v>1296</v>
      </c>
    </row>
    <row r="659" customFormat="false" ht="12.75" hidden="false" customHeight="false" outlineLevel="0" collapsed="false">
      <c r="A659" s="0" t="s">
        <v>1297</v>
      </c>
    </row>
    <row r="660" customFormat="false" ht="12.75" hidden="false" customHeight="false" outlineLevel="0" collapsed="false">
      <c r="A660" s="0" t="s">
        <v>1298</v>
      </c>
    </row>
    <row r="661" customFormat="false" ht="12.75" hidden="false" customHeight="false" outlineLevel="0" collapsed="false">
      <c r="A661" s="0" t="s">
        <v>1299</v>
      </c>
    </row>
    <row r="662" customFormat="false" ht="12.75" hidden="false" customHeight="false" outlineLevel="0" collapsed="false">
      <c r="A662" s="0" t="s">
        <v>1300</v>
      </c>
    </row>
    <row r="663" customFormat="false" ht="12.75" hidden="false" customHeight="false" outlineLevel="0" collapsed="false">
      <c r="A663" s="0" t="s">
        <v>1301</v>
      </c>
    </row>
    <row r="664" customFormat="false" ht="12.75" hidden="false" customHeight="false" outlineLevel="0" collapsed="false">
      <c r="A664" s="0" t="s">
        <v>1302</v>
      </c>
    </row>
    <row r="665" customFormat="false" ht="12.75" hidden="false" customHeight="false" outlineLevel="0" collapsed="false">
      <c r="A665" s="0" t="s">
        <v>1303</v>
      </c>
    </row>
    <row r="666" customFormat="false" ht="12.75" hidden="false" customHeight="false" outlineLevel="0" collapsed="false">
      <c r="A666" s="0" t="s">
        <v>1304</v>
      </c>
    </row>
    <row r="667" customFormat="false" ht="12.75" hidden="false" customHeight="false" outlineLevel="0" collapsed="false">
      <c r="A667" s="0" t="s">
        <v>1305</v>
      </c>
    </row>
    <row r="668" customFormat="false" ht="12.75" hidden="false" customHeight="false" outlineLevel="0" collapsed="false">
      <c r="A668" s="0" t="s">
        <v>1306</v>
      </c>
    </row>
    <row r="669" customFormat="false" ht="12.75" hidden="false" customHeight="false" outlineLevel="0" collapsed="false">
      <c r="A669" s="0" t="s">
        <v>1307</v>
      </c>
    </row>
    <row r="670" customFormat="false" ht="12.75" hidden="false" customHeight="false" outlineLevel="0" collapsed="false">
      <c r="A670" s="0" t="s">
        <v>1308</v>
      </c>
    </row>
    <row r="671" customFormat="false" ht="12.75" hidden="false" customHeight="false" outlineLevel="0" collapsed="false">
      <c r="A671" s="0" t="s">
        <v>1309</v>
      </c>
    </row>
    <row r="672" customFormat="false" ht="12.75" hidden="false" customHeight="false" outlineLevel="0" collapsed="false">
      <c r="A672" s="0" t="s">
        <v>1310</v>
      </c>
    </row>
    <row r="673" customFormat="false" ht="12.75" hidden="false" customHeight="false" outlineLevel="0" collapsed="false">
      <c r="A673" s="0" t="s">
        <v>1311</v>
      </c>
    </row>
    <row r="674" customFormat="false" ht="12.75" hidden="false" customHeight="false" outlineLevel="0" collapsed="false">
      <c r="A674" s="0" t="s">
        <v>1312</v>
      </c>
    </row>
    <row r="675" customFormat="false" ht="12.75" hidden="false" customHeight="false" outlineLevel="0" collapsed="false">
      <c r="A675" s="0" t="s">
        <v>1313</v>
      </c>
    </row>
    <row r="676" customFormat="false" ht="12.75" hidden="false" customHeight="false" outlineLevel="0" collapsed="false">
      <c r="A676" s="0" t="s">
        <v>1314</v>
      </c>
    </row>
    <row r="677" customFormat="false" ht="12.75" hidden="false" customHeight="false" outlineLevel="0" collapsed="false">
      <c r="A677" s="0" t="s">
        <v>1315</v>
      </c>
    </row>
    <row r="678" customFormat="false" ht="12.75" hidden="false" customHeight="false" outlineLevel="0" collapsed="false">
      <c r="A678" s="0" t="s">
        <v>1316</v>
      </c>
    </row>
    <row r="679" customFormat="false" ht="12.75" hidden="false" customHeight="false" outlineLevel="0" collapsed="false">
      <c r="A679" s="0" t="s">
        <v>1317</v>
      </c>
    </row>
    <row r="680" customFormat="false" ht="12.75" hidden="false" customHeight="false" outlineLevel="0" collapsed="false">
      <c r="A680" s="0" t="s">
        <v>1318</v>
      </c>
    </row>
    <row r="681" customFormat="false" ht="12.75" hidden="false" customHeight="false" outlineLevel="0" collapsed="false">
      <c r="A681" s="0" t="s">
        <v>1319</v>
      </c>
    </row>
    <row r="682" customFormat="false" ht="12.75" hidden="false" customHeight="false" outlineLevel="0" collapsed="false">
      <c r="A682" s="0" t="s">
        <v>1320</v>
      </c>
    </row>
    <row r="683" customFormat="false" ht="12.75" hidden="false" customHeight="false" outlineLevel="0" collapsed="false">
      <c r="A683" s="0" t="s">
        <v>1321</v>
      </c>
    </row>
    <row r="684" customFormat="false" ht="12.75" hidden="false" customHeight="false" outlineLevel="0" collapsed="false">
      <c r="A684" s="0" t="s">
        <v>1322</v>
      </c>
    </row>
    <row r="685" customFormat="false" ht="12.75" hidden="false" customHeight="false" outlineLevel="0" collapsed="false">
      <c r="A685" s="0" t="s">
        <v>1323</v>
      </c>
    </row>
    <row r="686" customFormat="false" ht="12.75" hidden="false" customHeight="false" outlineLevel="0" collapsed="false">
      <c r="A686" s="0" t="s">
        <v>1324</v>
      </c>
    </row>
    <row r="687" customFormat="false" ht="12.75" hidden="false" customHeight="false" outlineLevel="0" collapsed="false">
      <c r="A687" s="0" t="s">
        <v>1325</v>
      </c>
    </row>
    <row r="688" customFormat="false" ht="12.75" hidden="false" customHeight="false" outlineLevel="0" collapsed="false">
      <c r="A688" s="0" t="s">
        <v>1326</v>
      </c>
    </row>
    <row r="689" customFormat="false" ht="12.75" hidden="false" customHeight="false" outlineLevel="0" collapsed="false">
      <c r="A689" s="0" t="s">
        <v>1327</v>
      </c>
    </row>
    <row r="690" customFormat="false" ht="12.75" hidden="false" customHeight="false" outlineLevel="0" collapsed="false">
      <c r="A690" s="0" t="s">
        <v>1328</v>
      </c>
    </row>
    <row r="691" customFormat="false" ht="12.75" hidden="false" customHeight="false" outlineLevel="0" collapsed="false">
      <c r="A691" s="0" t="s">
        <v>1329</v>
      </c>
    </row>
    <row r="692" customFormat="false" ht="12.75" hidden="false" customHeight="false" outlineLevel="0" collapsed="false">
      <c r="A692" s="0" t="s">
        <v>1330</v>
      </c>
    </row>
    <row r="693" customFormat="false" ht="12.75" hidden="false" customHeight="false" outlineLevel="0" collapsed="false">
      <c r="A693" s="0" t="s">
        <v>1331</v>
      </c>
    </row>
    <row r="694" customFormat="false" ht="12.75" hidden="false" customHeight="false" outlineLevel="0" collapsed="false">
      <c r="A694" s="0" t="s">
        <v>1332</v>
      </c>
    </row>
    <row r="695" customFormat="false" ht="12.75" hidden="false" customHeight="false" outlineLevel="0" collapsed="false">
      <c r="A695" s="0" t="s">
        <v>1333</v>
      </c>
    </row>
    <row r="696" customFormat="false" ht="12.75" hidden="false" customHeight="false" outlineLevel="0" collapsed="false">
      <c r="A696" s="0" t="s">
        <v>1334</v>
      </c>
    </row>
    <row r="697" customFormat="false" ht="12.75" hidden="false" customHeight="false" outlineLevel="0" collapsed="false">
      <c r="A697" s="0" t="s">
        <v>1335</v>
      </c>
    </row>
    <row r="698" customFormat="false" ht="12.75" hidden="false" customHeight="false" outlineLevel="0" collapsed="false">
      <c r="A698" s="0" t="s">
        <v>1336</v>
      </c>
    </row>
    <row r="699" customFormat="false" ht="12.75" hidden="false" customHeight="false" outlineLevel="0" collapsed="false">
      <c r="A699" s="0" t="s">
        <v>1337</v>
      </c>
    </row>
    <row r="700" customFormat="false" ht="12.75" hidden="false" customHeight="false" outlineLevel="0" collapsed="false">
      <c r="A700" s="0" t="s">
        <v>1338</v>
      </c>
    </row>
    <row r="701" customFormat="false" ht="12.75" hidden="false" customHeight="false" outlineLevel="0" collapsed="false">
      <c r="A701" s="0" t="s">
        <v>1339</v>
      </c>
    </row>
    <row r="702" customFormat="false" ht="12.75" hidden="false" customHeight="false" outlineLevel="0" collapsed="false">
      <c r="A702" s="0" t="s">
        <v>1340</v>
      </c>
    </row>
    <row r="703" customFormat="false" ht="12.75" hidden="false" customHeight="false" outlineLevel="0" collapsed="false">
      <c r="A703" s="0" t="s">
        <v>1341</v>
      </c>
    </row>
    <row r="704" customFormat="false" ht="12.75" hidden="false" customHeight="false" outlineLevel="0" collapsed="false">
      <c r="A704" s="0" t="s">
        <v>1342</v>
      </c>
    </row>
    <row r="705" customFormat="false" ht="12.75" hidden="false" customHeight="false" outlineLevel="0" collapsed="false">
      <c r="A705" s="0" t="s">
        <v>1343</v>
      </c>
    </row>
    <row r="706" customFormat="false" ht="12.75" hidden="false" customHeight="false" outlineLevel="0" collapsed="false">
      <c r="A706" s="0" t="s">
        <v>1344</v>
      </c>
    </row>
    <row r="707" customFormat="false" ht="12.75" hidden="false" customHeight="false" outlineLevel="0" collapsed="false">
      <c r="A707" s="0" t="s">
        <v>1345</v>
      </c>
    </row>
    <row r="708" customFormat="false" ht="12.75" hidden="false" customHeight="false" outlineLevel="0" collapsed="false">
      <c r="A708" s="0" t="s">
        <v>1346</v>
      </c>
    </row>
    <row r="709" customFormat="false" ht="12.75" hidden="false" customHeight="false" outlineLevel="0" collapsed="false">
      <c r="A709" s="0" t="s">
        <v>1347</v>
      </c>
    </row>
    <row r="710" customFormat="false" ht="12.75" hidden="false" customHeight="false" outlineLevel="0" collapsed="false">
      <c r="A710" s="0" t="s">
        <v>1348</v>
      </c>
    </row>
    <row r="711" customFormat="false" ht="12.75" hidden="false" customHeight="false" outlineLevel="0" collapsed="false">
      <c r="A711" s="0" t="s">
        <v>1349</v>
      </c>
    </row>
    <row r="712" customFormat="false" ht="12.75" hidden="false" customHeight="false" outlineLevel="0" collapsed="false">
      <c r="A712" s="0" t="s">
        <v>1350</v>
      </c>
    </row>
    <row r="713" customFormat="false" ht="12.75" hidden="false" customHeight="false" outlineLevel="0" collapsed="false">
      <c r="A713" s="0" t="s">
        <v>1351</v>
      </c>
    </row>
    <row r="714" customFormat="false" ht="12.75" hidden="false" customHeight="false" outlineLevel="0" collapsed="false">
      <c r="A714" s="0" t="s">
        <v>1352</v>
      </c>
    </row>
    <row r="715" customFormat="false" ht="12.75" hidden="false" customHeight="false" outlineLevel="0" collapsed="false">
      <c r="A715" s="0" t="s">
        <v>1353</v>
      </c>
    </row>
    <row r="716" customFormat="false" ht="12.75" hidden="false" customHeight="false" outlineLevel="0" collapsed="false">
      <c r="A716" s="0" t="s">
        <v>1354</v>
      </c>
    </row>
    <row r="717" customFormat="false" ht="12.75" hidden="false" customHeight="false" outlineLevel="0" collapsed="false">
      <c r="A717" s="0" t="s">
        <v>1355</v>
      </c>
    </row>
    <row r="718" customFormat="false" ht="12.75" hidden="false" customHeight="false" outlineLevel="0" collapsed="false">
      <c r="A718" s="0" t="s">
        <v>1356</v>
      </c>
    </row>
    <row r="719" customFormat="false" ht="12.75" hidden="false" customHeight="false" outlineLevel="0" collapsed="false">
      <c r="A719" s="0" t="s">
        <v>1357</v>
      </c>
    </row>
    <row r="720" customFormat="false" ht="12.75" hidden="false" customHeight="false" outlineLevel="0" collapsed="false">
      <c r="A720" s="0" t="s">
        <v>1358</v>
      </c>
    </row>
    <row r="721" customFormat="false" ht="12.75" hidden="false" customHeight="false" outlineLevel="0" collapsed="false">
      <c r="A721" s="0" t="s">
        <v>1359</v>
      </c>
    </row>
    <row r="722" customFormat="false" ht="12.75" hidden="false" customHeight="false" outlineLevel="0" collapsed="false">
      <c r="A722" s="0" t="s">
        <v>1360</v>
      </c>
    </row>
    <row r="723" customFormat="false" ht="12.75" hidden="false" customHeight="false" outlineLevel="0" collapsed="false">
      <c r="A723" s="0" t="s">
        <v>1361</v>
      </c>
    </row>
    <row r="724" customFormat="false" ht="12.75" hidden="false" customHeight="false" outlineLevel="0" collapsed="false">
      <c r="A724" s="0" t="s">
        <v>1362</v>
      </c>
    </row>
    <row r="725" customFormat="false" ht="12.75" hidden="false" customHeight="false" outlineLevel="0" collapsed="false">
      <c r="A725" s="0" t="s">
        <v>1363</v>
      </c>
    </row>
    <row r="726" customFormat="false" ht="12.75" hidden="false" customHeight="false" outlineLevel="0" collapsed="false">
      <c r="A726" s="0" t="s">
        <v>1364</v>
      </c>
    </row>
    <row r="727" customFormat="false" ht="12.75" hidden="false" customHeight="false" outlineLevel="0" collapsed="false">
      <c r="A727" s="0" t="s">
        <v>1365</v>
      </c>
    </row>
    <row r="728" customFormat="false" ht="12.75" hidden="false" customHeight="false" outlineLevel="0" collapsed="false">
      <c r="A728" s="0" t="s">
        <v>1366</v>
      </c>
    </row>
    <row r="729" customFormat="false" ht="12.75" hidden="false" customHeight="false" outlineLevel="0" collapsed="false">
      <c r="A729" s="0" t="s">
        <v>1367</v>
      </c>
    </row>
    <row r="730" customFormat="false" ht="12.75" hidden="false" customHeight="false" outlineLevel="0" collapsed="false">
      <c r="A730" s="0" t="s">
        <v>1368</v>
      </c>
    </row>
    <row r="731" customFormat="false" ht="12.75" hidden="false" customHeight="false" outlineLevel="0" collapsed="false">
      <c r="A731" s="0" t="s">
        <v>1369</v>
      </c>
    </row>
    <row r="732" customFormat="false" ht="12.75" hidden="false" customHeight="false" outlineLevel="0" collapsed="false">
      <c r="A732" s="0" t="s">
        <v>1370</v>
      </c>
    </row>
    <row r="733" customFormat="false" ht="12.75" hidden="false" customHeight="false" outlineLevel="0" collapsed="false">
      <c r="A733" s="0" t="s">
        <v>1371</v>
      </c>
    </row>
    <row r="734" customFormat="false" ht="12.75" hidden="false" customHeight="false" outlineLevel="0" collapsed="false">
      <c r="A734" s="0" t="s">
        <v>1372</v>
      </c>
    </row>
    <row r="735" customFormat="false" ht="12.75" hidden="false" customHeight="false" outlineLevel="0" collapsed="false">
      <c r="A735" s="0" t="s">
        <v>1373</v>
      </c>
    </row>
    <row r="736" customFormat="false" ht="12.75" hidden="false" customHeight="false" outlineLevel="0" collapsed="false">
      <c r="A736" s="0" t="s">
        <v>1374</v>
      </c>
    </row>
    <row r="737" customFormat="false" ht="12.75" hidden="false" customHeight="false" outlineLevel="0" collapsed="false">
      <c r="A737" s="0" t="s">
        <v>1375</v>
      </c>
    </row>
    <row r="738" customFormat="false" ht="12.75" hidden="false" customHeight="false" outlineLevel="0" collapsed="false">
      <c r="A738" s="0" t="s">
        <v>1376</v>
      </c>
    </row>
    <row r="739" customFormat="false" ht="12.75" hidden="false" customHeight="false" outlineLevel="0" collapsed="false">
      <c r="A739" s="0" t="s">
        <v>1377</v>
      </c>
    </row>
    <row r="740" customFormat="false" ht="12.75" hidden="false" customHeight="false" outlineLevel="0" collapsed="false">
      <c r="A740" s="0" t="s">
        <v>1378</v>
      </c>
    </row>
    <row r="741" customFormat="false" ht="12.75" hidden="false" customHeight="false" outlineLevel="0" collapsed="false">
      <c r="A741" s="0" t="s">
        <v>1379</v>
      </c>
    </row>
    <row r="742" customFormat="false" ht="12.75" hidden="false" customHeight="false" outlineLevel="0" collapsed="false">
      <c r="A742" s="0" t="s">
        <v>1380</v>
      </c>
    </row>
    <row r="743" customFormat="false" ht="12.75" hidden="false" customHeight="false" outlineLevel="0" collapsed="false">
      <c r="A743" s="0" t="s">
        <v>1381</v>
      </c>
    </row>
    <row r="744" customFormat="false" ht="12.75" hidden="false" customHeight="false" outlineLevel="0" collapsed="false">
      <c r="A744" s="0" t="s">
        <v>1382</v>
      </c>
    </row>
    <row r="745" customFormat="false" ht="12.75" hidden="false" customHeight="false" outlineLevel="0" collapsed="false">
      <c r="A745" s="0" t="s">
        <v>1383</v>
      </c>
    </row>
    <row r="746" customFormat="false" ht="12.75" hidden="false" customHeight="false" outlineLevel="0" collapsed="false">
      <c r="A746" s="0" t="s">
        <v>1384</v>
      </c>
    </row>
    <row r="747" customFormat="false" ht="12.75" hidden="false" customHeight="false" outlineLevel="0" collapsed="false">
      <c r="A747" s="0" t="s">
        <v>1385</v>
      </c>
    </row>
    <row r="748" customFormat="false" ht="12.75" hidden="false" customHeight="false" outlineLevel="0" collapsed="false">
      <c r="A748" s="0" t="s">
        <v>1386</v>
      </c>
    </row>
    <row r="749" customFormat="false" ht="12.75" hidden="false" customHeight="false" outlineLevel="0" collapsed="false">
      <c r="A749" s="0" t="s">
        <v>1387</v>
      </c>
    </row>
    <row r="750" customFormat="false" ht="12.75" hidden="false" customHeight="false" outlineLevel="0" collapsed="false">
      <c r="A750" s="0" t="s">
        <v>1388</v>
      </c>
    </row>
    <row r="751" customFormat="false" ht="12.75" hidden="false" customHeight="false" outlineLevel="0" collapsed="false">
      <c r="A751" s="0" t="s">
        <v>1389</v>
      </c>
    </row>
    <row r="752" customFormat="false" ht="12.75" hidden="false" customHeight="false" outlineLevel="0" collapsed="false">
      <c r="A752" s="0" t="s">
        <v>1390</v>
      </c>
    </row>
    <row r="753" customFormat="false" ht="12.75" hidden="false" customHeight="false" outlineLevel="0" collapsed="false">
      <c r="A753" s="0" t="s">
        <v>1391</v>
      </c>
    </row>
    <row r="754" customFormat="false" ht="12.75" hidden="false" customHeight="false" outlineLevel="0" collapsed="false">
      <c r="A754" s="0" t="s">
        <v>1392</v>
      </c>
    </row>
    <row r="755" customFormat="false" ht="12.75" hidden="false" customHeight="false" outlineLevel="0" collapsed="false">
      <c r="A755" s="0" t="s">
        <v>1393</v>
      </c>
    </row>
    <row r="756" customFormat="false" ht="12.75" hidden="false" customHeight="false" outlineLevel="0" collapsed="false">
      <c r="A756" s="0" t="s">
        <v>1394</v>
      </c>
    </row>
    <row r="757" customFormat="false" ht="12.75" hidden="false" customHeight="false" outlineLevel="0" collapsed="false">
      <c r="A757" s="0" t="s">
        <v>1395</v>
      </c>
    </row>
    <row r="758" customFormat="false" ht="12.75" hidden="false" customHeight="false" outlineLevel="0" collapsed="false">
      <c r="A758" s="0" t="s">
        <v>1396</v>
      </c>
    </row>
    <row r="759" customFormat="false" ht="12.75" hidden="false" customHeight="false" outlineLevel="0" collapsed="false">
      <c r="A759" s="0" t="s">
        <v>1397</v>
      </c>
    </row>
    <row r="760" customFormat="false" ht="12.75" hidden="false" customHeight="false" outlineLevel="0" collapsed="false">
      <c r="A760" s="0" t="s">
        <v>1398</v>
      </c>
    </row>
    <row r="761" customFormat="false" ht="12.75" hidden="false" customHeight="false" outlineLevel="0" collapsed="false">
      <c r="A761" s="0" t="s">
        <v>1399</v>
      </c>
    </row>
    <row r="762" customFormat="false" ht="12.75" hidden="false" customHeight="false" outlineLevel="0" collapsed="false">
      <c r="A762" s="0" t="s">
        <v>1400</v>
      </c>
    </row>
    <row r="763" customFormat="false" ht="12.75" hidden="false" customHeight="false" outlineLevel="0" collapsed="false">
      <c r="A763" s="0" t="s">
        <v>1401</v>
      </c>
    </row>
    <row r="764" customFormat="false" ht="12.75" hidden="false" customHeight="false" outlineLevel="0" collapsed="false">
      <c r="A764" s="0" t="s">
        <v>1402</v>
      </c>
    </row>
    <row r="765" customFormat="false" ht="12.75" hidden="false" customHeight="false" outlineLevel="0" collapsed="false">
      <c r="A765" s="0" t="s">
        <v>1403</v>
      </c>
    </row>
    <row r="766" customFormat="false" ht="12.75" hidden="false" customHeight="false" outlineLevel="0" collapsed="false">
      <c r="A766" s="0" t="s">
        <v>1404</v>
      </c>
    </row>
    <row r="767" customFormat="false" ht="12.75" hidden="false" customHeight="false" outlineLevel="0" collapsed="false">
      <c r="A767" s="0" t="s">
        <v>1405</v>
      </c>
    </row>
    <row r="768" customFormat="false" ht="12.75" hidden="false" customHeight="false" outlineLevel="0" collapsed="false">
      <c r="A768" s="0" t="s">
        <v>1406</v>
      </c>
    </row>
    <row r="769" customFormat="false" ht="12.75" hidden="false" customHeight="false" outlineLevel="0" collapsed="false">
      <c r="A769" s="0" t="s">
        <v>1407</v>
      </c>
    </row>
    <row r="770" customFormat="false" ht="12.75" hidden="false" customHeight="false" outlineLevel="0" collapsed="false">
      <c r="A770" s="0" t="s">
        <v>1408</v>
      </c>
    </row>
    <row r="771" customFormat="false" ht="12.75" hidden="false" customHeight="false" outlineLevel="0" collapsed="false">
      <c r="A771" s="0" t="s">
        <v>1409</v>
      </c>
    </row>
    <row r="772" customFormat="false" ht="12.75" hidden="false" customHeight="false" outlineLevel="0" collapsed="false">
      <c r="A772" s="0" t="s">
        <v>1410</v>
      </c>
    </row>
    <row r="773" customFormat="false" ht="12.75" hidden="false" customHeight="false" outlineLevel="0" collapsed="false">
      <c r="A773" s="0" t="s">
        <v>1411</v>
      </c>
    </row>
    <row r="774" customFormat="false" ht="12.75" hidden="false" customHeight="false" outlineLevel="0" collapsed="false">
      <c r="A774" s="0" t="s">
        <v>1412</v>
      </c>
    </row>
    <row r="775" customFormat="false" ht="12.75" hidden="false" customHeight="false" outlineLevel="0" collapsed="false">
      <c r="A775" s="0" t="s">
        <v>1413</v>
      </c>
    </row>
    <row r="776" customFormat="false" ht="12.75" hidden="false" customHeight="false" outlineLevel="0" collapsed="false">
      <c r="A776" s="0" t="s">
        <v>1414</v>
      </c>
    </row>
    <row r="777" customFormat="false" ht="12.75" hidden="false" customHeight="false" outlineLevel="0" collapsed="false">
      <c r="A777" s="0" t="s">
        <v>1415</v>
      </c>
    </row>
    <row r="778" customFormat="false" ht="12.75" hidden="false" customHeight="false" outlineLevel="0" collapsed="false">
      <c r="A778" s="0" t="s">
        <v>1416</v>
      </c>
    </row>
    <row r="779" customFormat="false" ht="12.75" hidden="false" customHeight="false" outlineLevel="0" collapsed="false">
      <c r="A779" s="0" t="s">
        <v>1417</v>
      </c>
    </row>
    <row r="780" customFormat="false" ht="12.75" hidden="false" customHeight="false" outlineLevel="0" collapsed="false">
      <c r="A780" s="0" t="s">
        <v>1418</v>
      </c>
    </row>
    <row r="781" customFormat="false" ht="12.75" hidden="false" customHeight="false" outlineLevel="0" collapsed="false">
      <c r="A781" s="0" t="s">
        <v>1419</v>
      </c>
    </row>
    <row r="782" customFormat="false" ht="12.75" hidden="false" customHeight="false" outlineLevel="0" collapsed="false">
      <c r="A782" s="0" t="s">
        <v>1420</v>
      </c>
    </row>
    <row r="783" customFormat="false" ht="12.75" hidden="false" customHeight="false" outlineLevel="0" collapsed="false">
      <c r="A783" s="0" t="s">
        <v>1421</v>
      </c>
    </row>
    <row r="784" customFormat="false" ht="12.75" hidden="false" customHeight="false" outlineLevel="0" collapsed="false">
      <c r="A784" s="0" t="s">
        <v>1422</v>
      </c>
    </row>
    <row r="785" customFormat="false" ht="12.75" hidden="false" customHeight="false" outlineLevel="0" collapsed="false">
      <c r="A785" s="0" t="s">
        <v>1423</v>
      </c>
    </row>
    <row r="786" customFormat="false" ht="12.75" hidden="false" customHeight="false" outlineLevel="0" collapsed="false">
      <c r="A786" s="0" t="s">
        <v>1424</v>
      </c>
    </row>
    <row r="787" customFormat="false" ht="12.75" hidden="false" customHeight="false" outlineLevel="0" collapsed="false">
      <c r="A787" s="0" t="s">
        <v>1425</v>
      </c>
    </row>
    <row r="788" customFormat="false" ht="12.75" hidden="false" customHeight="false" outlineLevel="0" collapsed="false">
      <c r="A788" s="0" t="s">
        <v>1426</v>
      </c>
    </row>
    <row r="789" customFormat="false" ht="12.75" hidden="false" customHeight="false" outlineLevel="0" collapsed="false">
      <c r="A789" s="0" t="s">
        <v>1427</v>
      </c>
    </row>
    <row r="790" customFormat="false" ht="12.75" hidden="false" customHeight="false" outlineLevel="0" collapsed="false">
      <c r="A790" s="0" t="s">
        <v>1428</v>
      </c>
    </row>
    <row r="791" customFormat="false" ht="12.75" hidden="false" customHeight="false" outlineLevel="0" collapsed="false">
      <c r="A791" s="0" t="s">
        <v>1429</v>
      </c>
    </row>
    <row r="792" customFormat="false" ht="12.75" hidden="false" customHeight="false" outlineLevel="0" collapsed="false">
      <c r="A792" s="0" t="s">
        <v>1430</v>
      </c>
    </row>
    <row r="793" customFormat="false" ht="12.75" hidden="false" customHeight="false" outlineLevel="0" collapsed="false">
      <c r="A793" s="0" t="s">
        <v>1431</v>
      </c>
    </row>
    <row r="794" customFormat="false" ht="12.75" hidden="false" customHeight="false" outlineLevel="0" collapsed="false">
      <c r="A794" s="0" t="s">
        <v>1432</v>
      </c>
    </row>
    <row r="795" customFormat="false" ht="12.75" hidden="false" customHeight="false" outlineLevel="0" collapsed="false">
      <c r="A795" s="0" t="s">
        <v>1433</v>
      </c>
    </row>
    <row r="796" customFormat="false" ht="12.75" hidden="false" customHeight="false" outlineLevel="0" collapsed="false">
      <c r="A796" s="0" t="s">
        <v>1434</v>
      </c>
    </row>
    <row r="797" customFormat="false" ht="12.75" hidden="false" customHeight="false" outlineLevel="0" collapsed="false">
      <c r="A797" s="0" t="s">
        <v>1435</v>
      </c>
    </row>
    <row r="798" customFormat="false" ht="12.75" hidden="false" customHeight="false" outlineLevel="0" collapsed="false">
      <c r="A798" s="0" t="s">
        <v>1436</v>
      </c>
    </row>
    <row r="799" customFormat="false" ht="12.75" hidden="false" customHeight="false" outlineLevel="0" collapsed="false">
      <c r="A799" s="0" t="s">
        <v>1437</v>
      </c>
    </row>
    <row r="800" customFormat="false" ht="12.75" hidden="false" customHeight="false" outlineLevel="0" collapsed="false">
      <c r="A800" s="0" t="s">
        <v>1438</v>
      </c>
    </row>
    <row r="801" customFormat="false" ht="12.75" hidden="false" customHeight="false" outlineLevel="0" collapsed="false">
      <c r="A801" s="0" t="s">
        <v>1439</v>
      </c>
    </row>
    <row r="802" customFormat="false" ht="12.75" hidden="false" customHeight="false" outlineLevel="0" collapsed="false">
      <c r="A802" s="0" t="s">
        <v>1440</v>
      </c>
    </row>
    <row r="803" customFormat="false" ht="12.75" hidden="false" customHeight="false" outlineLevel="0" collapsed="false">
      <c r="A803" s="0" t="s">
        <v>1441</v>
      </c>
    </row>
    <row r="804" customFormat="false" ht="12.75" hidden="false" customHeight="false" outlineLevel="0" collapsed="false">
      <c r="A804" s="0" t="s">
        <v>1442</v>
      </c>
    </row>
    <row r="805" customFormat="false" ht="12.75" hidden="false" customHeight="false" outlineLevel="0" collapsed="false">
      <c r="A805" s="0" t="s">
        <v>1443</v>
      </c>
    </row>
    <row r="806" customFormat="false" ht="12.75" hidden="false" customHeight="false" outlineLevel="0" collapsed="false">
      <c r="A806" s="0" t="s">
        <v>1444</v>
      </c>
    </row>
    <row r="807" customFormat="false" ht="12.75" hidden="false" customHeight="false" outlineLevel="0" collapsed="false">
      <c r="A807" s="0" t="s">
        <v>1445</v>
      </c>
    </row>
    <row r="808" customFormat="false" ht="12.75" hidden="false" customHeight="false" outlineLevel="0" collapsed="false">
      <c r="A808" s="0" t="s">
        <v>1446</v>
      </c>
    </row>
    <row r="809" customFormat="false" ht="12.75" hidden="false" customHeight="false" outlineLevel="0" collapsed="false">
      <c r="A809" s="0" t="s">
        <v>1447</v>
      </c>
    </row>
    <row r="810" customFormat="false" ht="12.75" hidden="false" customHeight="false" outlineLevel="0" collapsed="false">
      <c r="A810" s="0" t="s">
        <v>1448</v>
      </c>
    </row>
    <row r="811" customFormat="false" ht="12.75" hidden="false" customHeight="false" outlineLevel="0" collapsed="false">
      <c r="A811" s="0" t="s">
        <v>1449</v>
      </c>
    </row>
    <row r="812" customFormat="false" ht="12.75" hidden="false" customHeight="false" outlineLevel="0" collapsed="false">
      <c r="A812" s="0" t="s">
        <v>1450</v>
      </c>
    </row>
    <row r="813" customFormat="false" ht="12.75" hidden="false" customHeight="false" outlineLevel="0" collapsed="false">
      <c r="A813" s="0" t="s">
        <v>1451</v>
      </c>
    </row>
    <row r="814" customFormat="false" ht="12.75" hidden="false" customHeight="false" outlineLevel="0" collapsed="false">
      <c r="A814" s="0" t="s">
        <v>1452</v>
      </c>
    </row>
    <row r="815" customFormat="false" ht="12.75" hidden="false" customHeight="false" outlineLevel="0" collapsed="false">
      <c r="A815" s="0" t="s">
        <v>1453</v>
      </c>
    </row>
    <row r="816" customFormat="false" ht="12.75" hidden="false" customHeight="false" outlineLevel="0" collapsed="false">
      <c r="A816" s="0" t="s">
        <v>1454</v>
      </c>
    </row>
    <row r="817" customFormat="false" ht="12.75" hidden="false" customHeight="false" outlineLevel="0" collapsed="false">
      <c r="A817" s="0" t="s">
        <v>1455</v>
      </c>
    </row>
    <row r="818" customFormat="false" ht="12.75" hidden="false" customHeight="false" outlineLevel="0" collapsed="false">
      <c r="A818" s="0" t="s">
        <v>1456</v>
      </c>
    </row>
    <row r="819" customFormat="false" ht="12.75" hidden="false" customHeight="false" outlineLevel="0" collapsed="false">
      <c r="A819" s="0" t="s">
        <v>1457</v>
      </c>
    </row>
    <row r="820" customFormat="false" ht="12.75" hidden="false" customHeight="false" outlineLevel="0" collapsed="false">
      <c r="A820" s="0" t="s">
        <v>1458</v>
      </c>
    </row>
    <row r="821" customFormat="false" ht="12.75" hidden="false" customHeight="false" outlineLevel="0" collapsed="false">
      <c r="A821" s="0" t="s">
        <v>1459</v>
      </c>
    </row>
    <row r="822" customFormat="false" ht="12.75" hidden="false" customHeight="false" outlineLevel="0" collapsed="false">
      <c r="A822" s="0" t="s">
        <v>1460</v>
      </c>
    </row>
    <row r="823" customFormat="false" ht="12.75" hidden="false" customHeight="false" outlineLevel="0" collapsed="false">
      <c r="A823" s="0" t="s">
        <v>1461</v>
      </c>
    </row>
    <row r="824" customFormat="false" ht="12.75" hidden="false" customHeight="false" outlineLevel="0" collapsed="false">
      <c r="A824" s="0" t="s">
        <v>1462</v>
      </c>
    </row>
    <row r="825" customFormat="false" ht="12.75" hidden="false" customHeight="false" outlineLevel="0" collapsed="false">
      <c r="A825" s="0" t="s">
        <v>1463</v>
      </c>
    </row>
    <row r="826" customFormat="false" ht="12.75" hidden="false" customHeight="false" outlineLevel="0" collapsed="false">
      <c r="A826" s="0" t="s">
        <v>1464</v>
      </c>
    </row>
    <row r="827" customFormat="false" ht="12.75" hidden="false" customHeight="false" outlineLevel="0" collapsed="false">
      <c r="A827" s="0" t="s">
        <v>1465</v>
      </c>
    </row>
    <row r="828" customFormat="false" ht="12.75" hidden="false" customHeight="false" outlineLevel="0" collapsed="false">
      <c r="A828" s="0" t="s">
        <v>1466</v>
      </c>
    </row>
    <row r="829" customFormat="false" ht="12.75" hidden="false" customHeight="false" outlineLevel="0" collapsed="false">
      <c r="A829" s="0" t="s">
        <v>1467</v>
      </c>
    </row>
    <row r="830" customFormat="false" ht="12.75" hidden="false" customHeight="false" outlineLevel="0" collapsed="false">
      <c r="A830" s="0" t="s">
        <v>1468</v>
      </c>
    </row>
    <row r="831" customFormat="false" ht="12.75" hidden="false" customHeight="false" outlineLevel="0" collapsed="false">
      <c r="A831" s="0" t="s">
        <v>1469</v>
      </c>
    </row>
    <row r="832" customFormat="false" ht="12.75" hidden="false" customHeight="false" outlineLevel="0" collapsed="false">
      <c r="A832" s="0" t="s">
        <v>1470</v>
      </c>
    </row>
    <row r="833" customFormat="false" ht="12.75" hidden="false" customHeight="false" outlineLevel="0" collapsed="false">
      <c r="A833" s="0" t="s">
        <v>1471</v>
      </c>
    </row>
    <row r="834" customFormat="false" ht="12.75" hidden="false" customHeight="false" outlineLevel="0" collapsed="false">
      <c r="A834" s="0" t="s">
        <v>1472</v>
      </c>
    </row>
    <row r="835" customFormat="false" ht="12.75" hidden="false" customHeight="false" outlineLevel="0" collapsed="false">
      <c r="A835" s="0" t="s">
        <v>1473</v>
      </c>
    </row>
    <row r="836" customFormat="false" ht="12.75" hidden="false" customHeight="false" outlineLevel="0" collapsed="false">
      <c r="A836" s="0" t="s">
        <v>1474</v>
      </c>
    </row>
    <row r="837" customFormat="false" ht="12.75" hidden="false" customHeight="false" outlineLevel="0" collapsed="false">
      <c r="A837" s="0" t="s">
        <v>1475</v>
      </c>
    </row>
    <row r="838" customFormat="false" ht="12.75" hidden="false" customHeight="false" outlineLevel="0" collapsed="false">
      <c r="A838" s="0" t="s">
        <v>1476</v>
      </c>
    </row>
    <row r="839" customFormat="false" ht="12.75" hidden="false" customHeight="false" outlineLevel="0" collapsed="false">
      <c r="A839" s="0" t="s">
        <v>1477</v>
      </c>
    </row>
    <row r="840" customFormat="false" ht="12.75" hidden="false" customHeight="false" outlineLevel="0" collapsed="false">
      <c r="A840" s="0" t="s">
        <v>1478</v>
      </c>
    </row>
    <row r="841" customFormat="false" ht="12.75" hidden="false" customHeight="false" outlineLevel="0" collapsed="false">
      <c r="A841" s="0" t="s">
        <v>1479</v>
      </c>
    </row>
    <row r="842" customFormat="false" ht="12.75" hidden="false" customHeight="false" outlineLevel="0" collapsed="false">
      <c r="A842" s="0" t="s">
        <v>1480</v>
      </c>
    </row>
    <row r="843" customFormat="false" ht="12.75" hidden="false" customHeight="false" outlineLevel="0" collapsed="false">
      <c r="A843" s="0" t="s">
        <v>1481</v>
      </c>
    </row>
    <row r="844" customFormat="false" ht="12.75" hidden="false" customHeight="false" outlineLevel="0" collapsed="false">
      <c r="A844" s="0" t="s">
        <v>1482</v>
      </c>
    </row>
    <row r="845" customFormat="false" ht="12.75" hidden="false" customHeight="false" outlineLevel="0" collapsed="false">
      <c r="A845" s="0" t="s">
        <v>1483</v>
      </c>
    </row>
    <row r="846" customFormat="false" ht="12.75" hidden="false" customHeight="false" outlineLevel="0" collapsed="false">
      <c r="A846" s="0" t="s">
        <v>1484</v>
      </c>
    </row>
    <row r="847" customFormat="false" ht="12.75" hidden="false" customHeight="false" outlineLevel="0" collapsed="false">
      <c r="A847" s="0" t="s">
        <v>1485</v>
      </c>
    </row>
    <row r="848" customFormat="false" ht="12.75" hidden="false" customHeight="false" outlineLevel="0" collapsed="false">
      <c r="A848" s="0" t="s">
        <v>1486</v>
      </c>
    </row>
    <row r="849" customFormat="false" ht="12.75" hidden="false" customHeight="false" outlineLevel="0" collapsed="false">
      <c r="A849" s="0" t="s">
        <v>1487</v>
      </c>
    </row>
    <row r="850" customFormat="false" ht="12.75" hidden="false" customHeight="false" outlineLevel="0" collapsed="false">
      <c r="A850" s="0" t="s">
        <v>1488</v>
      </c>
    </row>
    <row r="851" customFormat="false" ht="12.75" hidden="false" customHeight="false" outlineLevel="0" collapsed="false">
      <c r="A851" s="0" t="s">
        <v>1489</v>
      </c>
    </row>
    <row r="852" customFormat="false" ht="12.75" hidden="false" customHeight="false" outlineLevel="0" collapsed="false">
      <c r="A852" s="0" t="s">
        <v>1490</v>
      </c>
    </row>
    <row r="853" customFormat="false" ht="12.75" hidden="false" customHeight="false" outlineLevel="0" collapsed="false">
      <c r="A853" s="0" t="s">
        <v>1491</v>
      </c>
    </row>
    <row r="854" customFormat="false" ht="12.75" hidden="false" customHeight="false" outlineLevel="0" collapsed="false">
      <c r="A854" s="0" t="s">
        <v>1492</v>
      </c>
    </row>
    <row r="855" customFormat="false" ht="12.75" hidden="false" customHeight="false" outlineLevel="0" collapsed="false">
      <c r="A855" s="0" t="s">
        <v>1493</v>
      </c>
    </row>
    <row r="856" customFormat="false" ht="12.75" hidden="false" customHeight="false" outlineLevel="0" collapsed="false">
      <c r="A856" s="0" t="s">
        <v>1494</v>
      </c>
    </row>
    <row r="857" customFormat="false" ht="12.75" hidden="false" customHeight="false" outlineLevel="0" collapsed="false">
      <c r="A857" s="0" t="s">
        <v>1495</v>
      </c>
    </row>
    <row r="858" customFormat="false" ht="12.75" hidden="false" customHeight="false" outlineLevel="0" collapsed="false">
      <c r="A858" s="0" t="s">
        <v>1496</v>
      </c>
    </row>
    <row r="859" customFormat="false" ht="12.75" hidden="false" customHeight="false" outlineLevel="0" collapsed="false">
      <c r="A859" s="0" t="s">
        <v>1497</v>
      </c>
    </row>
    <row r="860" customFormat="false" ht="12.75" hidden="false" customHeight="false" outlineLevel="0" collapsed="false">
      <c r="A860" s="0" t="s">
        <v>1498</v>
      </c>
    </row>
    <row r="861" customFormat="false" ht="12.75" hidden="false" customHeight="false" outlineLevel="0" collapsed="false">
      <c r="A861" s="0" t="s">
        <v>1499</v>
      </c>
    </row>
    <row r="862" customFormat="false" ht="12.75" hidden="false" customHeight="false" outlineLevel="0" collapsed="false">
      <c r="A862" s="0" t="s">
        <v>1500</v>
      </c>
    </row>
    <row r="863" customFormat="false" ht="12.75" hidden="false" customHeight="false" outlineLevel="0" collapsed="false">
      <c r="A863" s="0" t="s">
        <v>1501</v>
      </c>
    </row>
    <row r="864" customFormat="false" ht="12.75" hidden="false" customHeight="false" outlineLevel="0" collapsed="false">
      <c r="A864" s="0" t="s">
        <v>1502</v>
      </c>
    </row>
    <row r="865" customFormat="false" ht="12.75" hidden="false" customHeight="false" outlineLevel="0" collapsed="false">
      <c r="A865" s="0" t="s">
        <v>1503</v>
      </c>
    </row>
    <row r="866" customFormat="false" ht="12.75" hidden="false" customHeight="false" outlineLevel="0" collapsed="false">
      <c r="A866" s="0" t="s">
        <v>1504</v>
      </c>
    </row>
    <row r="867" customFormat="false" ht="12.75" hidden="false" customHeight="false" outlineLevel="0" collapsed="false">
      <c r="A867" s="0" t="s">
        <v>1505</v>
      </c>
    </row>
    <row r="868" customFormat="false" ht="12.75" hidden="false" customHeight="false" outlineLevel="0" collapsed="false">
      <c r="A868" s="0" t="s">
        <v>1506</v>
      </c>
    </row>
    <row r="869" customFormat="false" ht="12.75" hidden="false" customHeight="false" outlineLevel="0" collapsed="false">
      <c r="A869" s="0" t="s">
        <v>1507</v>
      </c>
    </row>
    <row r="870" customFormat="false" ht="12.75" hidden="false" customHeight="false" outlineLevel="0" collapsed="false">
      <c r="A870" s="0" t="s">
        <v>1508</v>
      </c>
    </row>
    <row r="871" customFormat="false" ht="12.75" hidden="false" customHeight="false" outlineLevel="0" collapsed="false">
      <c r="A871" s="0" t="s">
        <v>1509</v>
      </c>
    </row>
    <row r="872" customFormat="false" ht="12.75" hidden="false" customHeight="false" outlineLevel="0" collapsed="false">
      <c r="A872" s="0" t="s">
        <v>1510</v>
      </c>
    </row>
    <row r="873" customFormat="false" ht="12.75" hidden="false" customHeight="false" outlineLevel="0" collapsed="false">
      <c r="A873" s="0" t="s">
        <v>1511</v>
      </c>
    </row>
    <row r="874" customFormat="false" ht="12.75" hidden="false" customHeight="false" outlineLevel="0" collapsed="false">
      <c r="A874" s="0" t="s">
        <v>1512</v>
      </c>
    </row>
    <row r="875" customFormat="false" ht="12.75" hidden="false" customHeight="false" outlineLevel="0" collapsed="false">
      <c r="A875" s="0" t="s">
        <v>1513</v>
      </c>
    </row>
    <row r="876" customFormat="false" ht="12.75" hidden="false" customHeight="false" outlineLevel="0" collapsed="false">
      <c r="A876" s="0" t="s">
        <v>1514</v>
      </c>
    </row>
    <row r="877" customFormat="false" ht="12.75" hidden="false" customHeight="false" outlineLevel="0" collapsed="false">
      <c r="A877" s="0" t="s">
        <v>1515</v>
      </c>
    </row>
    <row r="878" customFormat="false" ht="12.75" hidden="false" customHeight="false" outlineLevel="0" collapsed="false">
      <c r="A878" s="0" t="s">
        <v>1516</v>
      </c>
    </row>
    <row r="879" customFormat="false" ht="12.75" hidden="false" customHeight="false" outlineLevel="0" collapsed="false">
      <c r="A879" s="0" t="s">
        <v>1517</v>
      </c>
    </row>
    <row r="880" customFormat="false" ht="12.75" hidden="false" customHeight="false" outlineLevel="0" collapsed="false">
      <c r="A880" s="0" t="s">
        <v>1518</v>
      </c>
    </row>
    <row r="881" customFormat="false" ht="12.75" hidden="false" customHeight="false" outlineLevel="0" collapsed="false">
      <c r="A881" s="0" t="s">
        <v>1519</v>
      </c>
    </row>
    <row r="882" customFormat="false" ht="12.75" hidden="false" customHeight="false" outlineLevel="0" collapsed="false">
      <c r="A882" s="0" t="s">
        <v>1520</v>
      </c>
    </row>
    <row r="883" customFormat="false" ht="12.75" hidden="false" customHeight="false" outlineLevel="0" collapsed="false">
      <c r="A883" s="0" t="s">
        <v>1521</v>
      </c>
    </row>
    <row r="884" customFormat="false" ht="12.75" hidden="false" customHeight="false" outlineLevel="0" collapsed="false">
      <c r="A884" s="0" t="s">
        <v>1522</v>
      </c>
    </row>
    <row r="885" customFormat="false" ht="12.75" hidden="false" customHeight="false" outlineLevel="0" collapsed="false">
      <c r="A885" s="0" t="s">
        <v>1523</v>
      </c>
    </row>
    <row r="886" customFormat="false" ht="12.75" hidden="false" customHeight="false" outlineLevel="0" collapsed="false">
      <c r="A886" s="0" t="s">
        <v>1524</v>
      </c>
    </row>
    <row r="887" customFormat="false" ht="12.75" hidden="false" customHeight="false" outlineLevel="0" collapsed="false">
      <c r="A887" s="0" t="s">
        <v>1525</v>
      </c>
    </row>
    <row r="888" customFormat="false" ht="12.75" hidden="false" customHeight="false" outlineLevel="0" collapsed="false">
      <c r="A888" s="0" t="s">
        <v>1526</v>
      </c>
    </row>
    <row r="889" customFormat="false" ht="12.75" hidden="false" customHeight="false" outlineLevel="0" collapsed="false">
      <c r="A889" s="0" t="s">
        <v>1527</v>
      </c>
    </row>
    <row r="890" customFormat="false" ht="12.75" hidden="false" customHeight="false" outlineLevel="0" collapsed="false">
      <c r="A890" s="0" t="s">
        <v>1528</v>
      </c>
    </row>
    <row r="891" customFormat="false" ht="12.75" hidden="false" customHeight="false" outlineLevel="0" collapsed="false">
      <c r="A891" s="0" t="s">
        <v>1529</v>
      </c>
    </row>
    <row r="892" customFormat="false" ht="12.75" hidden="false" customHeight="false" outlineLevel="0" collapsed="false">
      <c r="A892" s="0" t="s">
        <v>1530</v>
      </c>
    </row>
    <row r="893" customFormat="false" ht="12.75" hidden="false" customHeight="false" outlineLevel="0" collapsed="false">
      <c r="A893" s="0" t="s">
        <v>1531</v>
      </c>
    </row>
    <row r="894" customFormat="false" ht="12.75" hidden="false" customHeight="false" outlineLevel="0" collapsed="false">
      <c r="A894" s="0" t="s">
        <v>1532</v>
      </c>
    </row>
    <row r="895" customFormat="false" ht="12.75" hidden="false" customHeight="false" outlineLevel="0" collapsed="false">
      <c r="A895" s="0" t="s">
        <v>1533</v>
      </c>
    </row>
    <row r="896" customFormat="false" ht="12.75" hidden="false" customHeight="false" outlineLevel="0" collapsed="false">
      <c r="A896" s="0" t="s">
        <v>1534</v>
      </c>
    </row>
    <row r="897" customFormat="false" ht="12.75" hidden="false" customHeight="false" outlineLevel="0" collapsed="false">
      <c r="A897" s="0" t="s">
        <v>1535</v>
      </c>
    </row>
    <row r="898" customFormat="false" ht="12.75" hidden="false" customHeight="false" outlineLevel="0" collapsed="false">
      <c r="A898" s="0" t="s">
        <v>1536</v>
      </c>
    </row>
    <row r="899" customFormat="false" ht="12.75" hidden="false" customHeight="false" outlineLevel="0" collapsed="false">
      <c r="A899" s="0" t="s">
        <v>1537</v>
      </c>
    </row>
    <row r="900" customFormat="false" ht="12.75" hidden="false" customHeight="false" outlineLevel="0" collapsed="false">
      <c r="A900" s="0" t="s">
        <v>1538</v>
      </c>
    </row>
    <row r="901" customFormat="false" ht="12.75" hidden="false" customHeight="false" outlineLevel="0" collapsed="false">
      <c r="A901" s="0" t="s">
        <v>1539</v>
      </c>
    </row>
    <row r="902" customFormat="false" ht="12.75" hidden="false" customHeight="false" outlineLevel="0" collapsed="false">
      <c r="A902" s="0" t="s">
        <v>1540</v>
      </c>
    </row>
    <row r="903" customFormat="false" ht="12.75" hidden="false" customHeight="false" outlineLevel="0" collapsed="false">
      <c r="A903" s="0" t="s">
        <v>1541</v>
      </c>
    </row>
    <row r="904" customFormat="false" ht="12.75" hidden="false" customHeight="false" outlineLevel="0" collapsed="false">
      <c r="A904" s="0" t="s">
        <v>1542</v>
      </c>
    </row>
    <row r="905" customFormat="false" ht="12.75" hidden="false" customHeight="false" outlineLevel="0" collapsed="false">
      <c r="A905" s="0" t="s">
        <v>1543</v>
      </c>
    </row>
    <row r="906" customFormat="false" ht="12.75" hidden="false" customHeight="false" outlineLevel="0" collapsed="false">
      <c r="A906" s="0" t="s">
        <v>1544</v>
      </c>
    </row>
    <row r="907" customFormat="false" ht="12.75" hidden="false" customHeight="false" outlineLevel="0" collapsed="false">
      <c r="A907" s="0" t="s">
        <v>1545</v>
      </c>
    </row>
    <row r="908" customFormat="false" ht="12.75" hidden="false" customHeight="false" outlineLevel="0" collapsed="false">
      <c r="A908" s="0" t="s">
        <v>1546</v>
      </c>
    </row>
    <row r="909" customFormat="false" ht="12.75" hidden="false" customHeight="false" outlineLevel="0" collapsed="false">
      <c r="A909" s="0" t="s">
        <v>1547</v>
      </c>
    </row>
    <row r="910" customFormat="false" ht="12.75" hidden="false" customHeight="false" outlineLevel="0" collapsed="false">
      <c r="A910" s="0" t="s">
        <v>1548</v>
      </c>
    </row>
    <row r="911" customFormat="false" ht="12.75" hidden="false" customHeight="false" outlineLevel="0" collapsed="false">
      <c r="A911" s="0" t="s">
        <v>1549</v>
      </c>
    </row>
    <row r="912" customFormat="false" ht="12.75" hidden="false" customHeight="false" outlineLevel="0" collapsed="false">
      <c r="A912" s="0" t="s">
        <v>1550</v>
      </c>
    </row>
    <row r="913" customFormat="false" ht="12.75" hidden="false" customHeight="false" outlineLevel="0" collapsed="false">
      <c r="A913" s="0" t="s">
        <v>1551</v>
      </c>
    </row>
    <row r="914" customFormat="false" ht="12.75" hidden="false" customHeight="false" outlineLevel="0" collapsed="false">
      <c r="A914" s="0" t="s">
        <v>1552</v>
      </c>
    </row>
    <row r="915" customFormat="false" ht="12.75" hidden="false" customHeight="false" outlineLevel="0" collapsed="false">
      <c r="A915" s="0" t="s">
        <v>1553</v>
      </c>
    </row>
    <row r="916" customFormat="false" ht="12.75" hidden="false" customHeight="false" outlineLevel="0" collapsed="false">
      <c r="A916" s="0" t="s">
        <v>1554</v>
      </c>
    </row>
    <row r="917" customFormat="false" ht="12.75" hidden="false" customHeight="false" outlineLevel="0" collapsed="false">
      <c r="A917" s="0" t="s">
        <v>1555</v>
      </c>
    </row>
    <row r="918" customFormat="false" ht="12.75" hidden="false" customHeight="false" outlineLevel="0" collapsed="false">
      <c r="A918" s="0" t="s">
        <v>1556</v>
      </c>
    </row>
    <row r="919" customFormat="false" ht="12.75" hidden="false" customHeight="false" outlineLevel="0" collapsed="false">
      <c r="A919" s="0" t="s">
        <v>1557</v>
      </c>
    </row>
    <row r="920" customFormat="false" ht="12.75" hidden="false" customHeight="false" outlineLevel="0" collapsed="false">
      <c r="A920" s="0" t="s">
        <v>1558</v>
      </c>
    </row>
    <row r="921" customFormat="false" ht="12.75" hidden="false" customHeight="false" outlineLevel="0" collapsed="false">
      <c r="A921" s="0" t="s">
        <v>1559</v>
      </c>
    </row>
    <row r="922" customFormat="false" ht="12.75" hidden="false" customHeight="false" outlineLevel="0" collapsed="false">
      <c r="A922" s="0" t="s">
        <v>1560</v>
      </c>
    </row>
    <row r="923" customFormat="false" ht="12.75" hidden="false" customHeight="false" outlineLevel="0" collapsed="false">
      <c r="A923" s="0" t="s">
        <v>1561</v>
      </c>
    </row>
    <row r="924" customFormat="false" ht="12.75" hidden="false" customHeight="false" outlineLevel="0" collapsed="false">
      <c r="A924" s="0" t="s">
        <v>1562</v>
      </c>
    </row>
    <row r="925" customFormat="false" ht="12.75" hidden="false" customHeight="false" outlineLevel="0" collapsed="false">
      <c r="A925" s="0" t="s">
        <v>1563</v>
      </c>
    </row>
    <row r="926" customFormat="false" ht="12.75" hidden="false" customHeight="false" outlineLevel="0" collapsed="false">
      <c r="A926" s="0" t="s">
        <v>1564</v>
      </c>
    </row>
    <row r="927" customFormat="false" ht="12.75" hidden="false" customHeight="false" outlineLevel="0" collapsed="false">
      <c r="A927" s="0" t="s">
        <v>1565</v>
      </c>
    </row>
    <row r="928" customFormat="false" ht="12.75" hidden="false" customHeight="false" outlineLevel="0" collapsed="false">
      <c r="A928" s="0" t="s">
        <v>1566</v>
      </c>
    </row>
    <row r="929" customFormat="false" ht="12.75" hidden="false" customHeight="false" outlineLevel="0" collapsed="false">
      <c r="A929" s="0" t="s">
        <v>1567</v>
      </c>
    </row>
    <row r="930" customFormat="false" ht="12.75" hidden="false" customHeight="false" outlineLevel="0" collapsed="false">
      <c r="A930" s="0" t="s">
        <v>1568</v>
      </c>
    </row>
    <row r="931" customFormat="false" ht="12.75" hidden="false" customHeight="false" outlineLevel="0" collapsed="false">
      <c r="A931" s="0" t="s">
        <v>1569</v>
      </c>
    </row>
    <row r="932" customFormat="false" ht="12.75" hidden="false" customHeight="false" outlineLevel="0" collapsed="false">
      <c r="A932" s="0" t="s">
        <v>1570</v>
      </c>
    </row>
    <row r="933" customFormat="false" ht="12.75" hidden="false" customHeight="false" outlineLevel="0" collapsed="false">
      <c r="A933" s="0" t="s">
        <v>1571</v>
      </c>
    </row>
    <row r="934" customFormat="false" ht="12.75" hidden="false" customHeight="false" outlineLevel="0" collapsed="false">
      <c r="A934" s="0" t="s">
        <v>1572</v>
      </c>
    </row>
    <row r="935" customFormat="false" ht="12.75" hidden="false" customHeight="false" outlineLevel="0" collapsed="false">
      <c r="A935" s="0" t="s">
        <v>1573</v>
      </c>
    </row>
    <row r="936" customFormat="false" ht="12.75" hidden="false" customHeight="false" outlineLevel="0" collapsed="false">
      <c r="A936" s="0" t="s">
        <v>1574</v>
      </c>
    </row>
    <row r="937" customFormat="false" ht="12.75" hidden="false" customHeight="false" outlineLevel="0" collapsed="false">
      <c r="A937" s="0" t="s">
        <v>1575</v>
      </c>
    </row>
    <row r="938" customFormat="false" ht="12.75" hidden="false" customHeight="false" outlineLevel="0" collapsed="false">
      <c r="A938" s="0" t="s">
        <v>1576</v>
      </c>
    </row>
    <row r="939" customFormat="false" ht="12.75" hidden="false" customHeight="false" outlineLevel="0" collapsed="false">
      <c r="A939" s="0" t="s">
        <v>1577</v>
      </c>
    </row>
    <row r="940" customFormat="false" ht="12.75" hidden="false" customHeight="false" outlineLevel="0" collapsed="false">
      <c r="A940" s="0" t="s">
        <v>1578</v>
      </c>
    </row>
    <row r="941" customFormat="false" ht="12.75" hidden="false" customHeight="false" outlineLevel="0" collapsed="false">
      <c r="A941" s="0" t="s">
        <v>1579</v>
      </c>
    </row>
    <row r="942" customFormat="false" ht="12.75" hidden="false" customHeight="false" outlineLevel="0" collapsed="false">
      <c r="A942" s="0" t="s">
        <v>1580</v>
      </c>
    </row>
    <row r="943" customFormat="false" ht="12.75" hidden="false" customHeight="false" outlineLevel="0" collapsed="false">
      <c r="A943" s="0" t="s">
        <v>1581</v>
      </c>
    </row>
    <row r="944" customFormat="false" ht="12.75" hidden="false" customHeight="false" outlineLevel="0" collapsed="false">
      <c r="A944" s="0" t="s">
        <v>1582</v>
      </c>
    </row>
    <row r="945" customFormat="false" ht="12.75" hidden="false" customHeight="false" outlineLevel="0" collapsed="false">
      <c r="A945" s="0" t="s">
        <v>1583</v>
      </c>
    </row>
    <row r="946" customFormat="false" ht="12.75" hidden="false" customHeight="false" outlineLevel="0" collapsed="false">
      <c r="A946" s="0" t="s">
        <v>1584</v>
      </c>
    </row>
    <row r="947" customFormat="false" ht="12.75" hidden="false" customHeight="false" outlineLevel="0" collapsed="false">
      <c r="A947" s="0" t="s">
        <v>1585</v>
      </c>
    </row>
    <row r="948" customFormat="false" ht="12.75" hidden="false" customHeight="false" outlineLevel="0" collapsed="false">
      <c r="A948" s="0" t="s">
        <v>1586</v>
      </c>
    </row>
    <row r="949" customFormat="false" ht="12.75" hidden="false" customHeight="false" outlineLevel="0" collapsed="false">
      <c r="A949" s="0" t="s">
        <v>1587</v>
      </c>
    </row>
    <row r="950" customFormat="false" ht="12.75" hidden="false" customHeight="false" outlineLevel="0" collapsed="false">
      <c r="A950" s="0" t="s">
        <v>1588</v>
      </c>
    </row>
    <row r="951" customFormat="false" ht="12.75" hidden="false" customHeight="false" outlineLevel="0" collapsed="false">
      <c r="A951" s="0" t="s">
        <v>1589</v>
      </c>
    </row>
    <row r="952" customFormat="false" ht="12.75" hidden="false" customHeight="false" outlineLevel="0" collapsed="false">
      <c r="A952" s="0" t="s">
        <v>1590</v>
      </c>
    </row>
    <row r="953" customFormat="false" ht="12.75" hidden="false" customHeight="false" outlineLevel="0" collapsed="false">
      <c r="A953" s="0" t="s">
        <v>1591</v>
      </c>
    </row>
    <row r="954" customFormat="false" ht="12.75" hidden="false" customHeight="false" outlineLevel="0" collapsed="false">
      <c r="A954" s="0" t="s">
        <v>1592</v>
      </c>
    </row>
    <row r="955" customFormat="false" ht="12.75" hidden="false" customHeight="false" outlineLevel="0" collapsed="false">
      <c r="A955" s="0" t="s">
        <v>1593</v>
      </c>
    </row>
    <row r="956" customFormat="false" ht="12.75" hidden="false" customHeight="false" outlineLevel="0" collapsed="false">
      <c r="A956" s="0" t="s">
        <v>1594</v>
      </c>
    </row>
    <row r="957" customFormat="false" ht="12.75" hidden="false" customHeight="false" outlineLevel="0" collapsed="false">
      <c r="A957" s="0" t="s">
        <v>1595</v>
      </c>
    </row>
    <row r="958" customFormat="false" ht="12.75" hidden="false" customHeight="false" outlineLevel="0" collapsed="false">
      <c r="A958" s="0" t="s">
        <v>1596</v>
      </c>
    </row>
    <row r="959" customFormat="false" ht="12.75" hidden="false" customHeight="false" outlineLevel="0" collapsed="false">
      <c r="A959" s="0" t="s">
        <v>1597</v>
      </c>
    </row>
    <row r="960" customFormat="false" ht="12.75" hidden="false" customHeight="false" outlineLevel="0" collapsed="false">
      <c r="A960" s="0" t="s">
        <v>1598</v>
      </c>
    </row>
    <row r="961" customFormat="false" ht="12.75" hidden="false" customHeight="false" outlineLevel="0" collapsed="false">
      <c r="A961" s="0" t="s">
        <v>1599</v>
      </c>
    </row>
    <row r="962" customFormat="false" ht="12.75" hidden="false" customHeight="false" outlineLevel="0" collapsed="false">
      <c r="A962" s="0" t="s">
        <v>1600</v>
      </c>
    </row>
    <row r="963" customFormat="false" ht="12.75" hidden="false" customHeight="false" outlineLevel="0" collapsed="false">
      <c r="A963" s="0" t="s">
        <v>1601</v>
      </c>
    </row>
    <row r="964" customFormat="false" ht="12.75" hidden="false" customHeight="false" outlineLevel="0" collapsed="false">
      <c r="A964" s="0" t="s">
        <v>1602</v>
      </c>
    </row>
    <row r="965" customFormat="false" ht="12.75" hidden="false" customHeight="false" outlineLevel="0" collapsed="false">
      <c r="A965" s="0" t="s">
        <v>1603</v>
      </c>
    </row>
    <row r="966" customFormat="false" ht="12.75" hidden="false" customHeight="false" outlineLevel="0" collapsed="false">
      <c r="A966" s="0" t="s">
        <v>1604</v>
      </c>
    </row>
    <row r="967" customFormat="false" ht="12.75" hidden="false" customHeight="false" outlineLevel="0" collapsed="false">
      <c r="A967" s="0" t="s">
        <v>1605</v>
      </c>
    </row>
    <row r="968" customFormat="false" ht="12.75" hidden="false" customHeight="false" outlineLevel="0" collapsed="false">
      <c r="A968" s="0" t="s">
        <v>1606</v>
      </c>
    </row>
    <row r="969" customFormat="false" ht="12.75" hidden="false" customHeight="false" outlineLevel="0" collapsed="false">
      <c r="A969" s="0" t="s">
        <v>1607</v>
      </c>
    </row>
    <row r="970" customFormat="false" ht="12.75" hidden="false" customHeight="false" outlineLevel="0" collapsed="false">
      <c r="A970" s="0" t="s">
        <v>1608</v>
      </c>
    </row>
    <row r="971" customFormat="false" ht="12.75" hidden="false" customHeight="false" outlineLevel="0" collapsed="false">
      <c r="A971" s="0" t="s">
        <v>1609</v>
      </c>
    </row>
    <row r="972" customFormat="false" ht="12.75" hidden="false" customHeight="false" outlineLevel="0" collapsed="false">
      <c r="A972" s="0" t="s">
        <v>1610</v>
      </c>
    </row>
    <row r="973" customFormat="false" ht="12.75" hidden="false" customHeight="false" outlineLevel="0" collapsed="false">
      <c r="A973" s="0" t="s">
        <v>1611</v>
      </c>
    </row>
    <row r="974" customFormat="false" ht="12.75" hidden="false" customHeight="false" outlineLevel="0" collapsed="false">
      <c r="A974" s="0" t="s">
        <v>1612</v>
      </c>
    </row>
    <row r="975" customFormat="false" ht="12.75" hidden="false" customHeight="false" outlineLevel="0" collapsed="false">
      <c r="A975" s="0" t="s">
        <v>1613</v>
      </c>
    </row>
    <row r="976" customFormat="false" ht="12.75" hidden="false" customHeight="false" outlineLevel="0" collapsed="false">
      <c r="A976" s="0" t="s">
        <v>1614</v>
      </c>
    </row>
    <row r="977" customFormat="false" ht="12.75" hidden="false" customHeight="false" outlineLevel="0" collapsed="false">
      <c r="A977" s="0" t="s">
        <v>1615</v>
      </c>
    </row>
    <row r="978" customFormat="false" ht="12.75" hidden="false" customHeight="false" outlineLevel="0" collapsed="false">
      <c r="A978" s="0" t="s">
        <v>1616</v>
      </c>
    </row>
    <row r="979" customFormat="false" ht="12.75" hidden="false" customHeight="false" outlineLevel="0" collapsed="false">
      <c r="A979" s="0" t="s">
        <v>1617</v>
      </c>
    </row>
    <row r="980" customFormat="false" ht="12.75" hidden="false" customHeight="false" outlineLevel="0" collapsed="false">
      <c r="A980" s="0" t="s">
        <v>1618</v>
      </c>
    </row>
    <row r="981" customFormat="false" ht="12.75" hidden="false" customHeight="false" outlineLevel="0" collapsed="false">
      <c r="A981" s="0" t="s">
        <v>1619</v>
      </c>
    </row>
    <row r="982" customFormat="false" ht="12.75" hidden="false" customHeight="false" outlineLevel="0" collapsed="false">
      <c r="A982" s="0" t="s">
        <v>1620</v>
      </c>
    </row>
    <row r="983" customFormat="false" ht="12.75" hidden="false" customHeight="false" outlineLevel="0" collapsed="false">
      <c r="A983" s="0" t="s">
        <v>1621</v>
      </c>
    </row>
    <row r="984" customFormat="false" ht="12.75" hidden="false" customHeight="false" outlineLevel="0" collapsed="false">
      <c r="A984" s="0" t="s">
        <v>1622</v>
      </c>
    </row>
    <row r="985" customFormat="false" ht="12.75" hidden="false" customHeight="false" outlineLevel="0" collapsed="false">
      <c r="A985" s="0" t="s">
        <v>1623</v>
      </c>
    </row>
    <row r="986" customFormat="false" ht="12.75" hidden="false" customHeight="false" outlineLevel="0" collapsed="false">
      <c r="A986" s="0" t="s">
        <v>1624</v>
      </c>
    </row>
    <row r="987" customFormat="false" ht="12.75" hidden="false" customHeight="false" outlineLevel="0" collapsed="false">
      <c r="A987" s="0" t="s">
        <v>1625</v>
      </c>
    </row>
    <row r="988" customFormat="false" ht="12.75" hidden="false" customHeight="false" outlineLevel="0" collapsed="false">
      <c r="A988" s="0" t="s">
        <v>1626</v>
      </c>
    </row>
    <row r="989" customFormat="false" ht="12.75" hidden="false" customHeight="false" outlineLevel="0" collapsed="false">
      <c r="A989" s="0" t="s">
        <v>1627</v>
      </c>
    </row>
    <row r="990" customFormat="false" ht="12.75" hidden="false" customHeight="false" outlineLevel="0" collapsed="false">
      <c r="A990" s="0" t="s">
        <v>1628</v>
      </c>
    </row>
    <row r="991" customFormat="false" ht="12.75" hidden="false" customHeight="false" outlineLevel="0" collapsed="false">
      <c r="A991" s="0" t="s">
        <v>1629</v>
      </c>
    </row>
    <row r="992" customFormat="false" ht="12.75" hidden="false" customHeight="false" outlineLevel="0" collapsed="false">
      <c r="A992" s="0" t="s">
        <v>1630</v>
      </c>
    </row>
    <row r="993" customFormat="false" ht="12.75" hidden="false" customHeight="false" outlineLevel="0" collapsed="false">
      <c r="A993" s="0" t="s">
        <v>1631</v>
      </c>
    </row>
    <row r="994" customFormat="false" ht="12.75" hidden="false" customHeight="false" outlineLevel="0" collapsed="false">
      <c r="A994" s="0" t="s">
        <v>1632</v>
      </c>
    </row>
    <row r="995" customFormat="false" ht="12.75" hidden="false" customHeight="false" outlineLevel="0" collapsed="false">
      <c r="A995" s="0" t="s">
        <v>1633</v>
      </c>
    </row>
    <row r="996" customFormat="false" ht="12.75" hidden="false" customHeight="false" outlineLevel="0" collapsed="false">
      <c r="A996" s="0" t="s">
        <v>1634</v>
      </c>
    </row>
    <row r="997" customFormat="false" ht="12.75" hidden="false" customHeight="false" outlineLevel="0" collapsed="false">
      <c r="A997" s="0" t="s">
        <v>1635</v>
      </c>
    </row>
    <row r="998" customFormat="false" ht="12.75" hidden="false" customHeight="false" outlineLevel="0" collapsed="false">
      <c r="A998" s="0" t="s">
        <v>1636</v>
      </c>
    </row>
    <row r="999" customFormat="false" ht="12.75" hidden="false" customHeight="false" outlineLevel="0" collapsed="false">
      <c r="A999" s="0" t="s">
        <v>1637</v>
      </c>
    </row>
    <row r="1000" customFormat="false" ht="12.75" hidden="false" customHeight="false" outlineLevel="0" collapsed="false">
      <c r="A1000" s="0" t="s">
        <v>1638</v>
      </c>
    </row>
    <row r="1001" customFormat="false" ht="12.75" hidden="false" customHeight="false" outlineLevel="0" collapsed="false">
      <c r="A1001" s="0" t="s">
        <v>1639</v>
      </c>
    </row>
    <row r="1002" customFormat="false" ht="12.75" hidden="false" customHeight="false" outlineLevel="0" collapsed="false">
      <c r="A1002" s="0" t="s">
        <v>1640</v>
      </c>
    </row>
    <row r="1003" customFormat="false" ht="12.75" hidden="false" customHeight="false" outlineLevel="0" collapsed="false">
      <c r="A1003" s="0" t="s">
        <v>1641</v>
      </c>
    </row>
    <row r="1004" customFormat="false" ht="12.75" hidden="false" customHeight="false" outlineLevel="0" collapsed="false">
      <c r="A1004" s="0" t="s">
        <v>1642</v>
      </c>
    </row>
    <row r="1005" customFormat="false" ht="12.75" hidden="false" customHeight="false" outlineLevel="0" collapsed="false">
      <c r="A1005" s="0" t="s">
        <v>1643</v>
      </c>
    </row>
    <row r="1006" customFormat="false" ht="12.75" hidden="false" customHeight="false" outlineLevel="0" collapsed="false">
      <c r="A1006" s="0" t="s">
        <v>1644</v>
      </c>
    </row>
    <row r="1007" customFormat="false" ht="12.75" hidden="false" customHeight="false" outlineLevel="0" collapsed="false">
      <c r="A1007" s="0" t="s">
        <v>1645</v>
      </c>
    </row>
    <row r="1008" customFormat="false" ht="12.75" hidden="false" customHeight="false" outlineLevel="0" collapsed="false">
      <c r="A1008" s="0" t="s">
        <v>1646</v>
      </c>
    </row>
    <row r="1009" customFormat="false" ht="12.75" hidden="false" customHeight="false" outlineLevel="0" collapsed="false">
      <c r="A1009" s="0" t="s">
        <v>1647</v>
      </c>
    </row>
    <row r="1010" customFormat="false" ht="12.75" hidden="false" customHeight="false" outlineLevel="0" collapsed="false">
      <c r="A1010" s="0" t="s">
        <v>1648</v>
      </c>
    </row>
    <row r="1011" customFormat="false" ht="12.75" hidden="false" customHeight="false" outlineLevel="0" collapsed="false">
      <c r="A1011" s="0" t="s">
        <v>1649</v>
      </c>
    </row>
    <row r="1012" customFormat="false" ht="12.75" hidden="false" customHeight="false" outlineLevel="0" collapsed="false">
      <c r="A1012" s="0" t="s">
        <v>1650</v>
      </c>
    </row>
    <row r="1013" customFormat="false" ht="12.75" hidden="false" customHeight="false" outlineLevel="0" collapsed="false">
      <c r="A1013" s="0" t="s">
        <v>1651</v>
      </c>
    </row>
    <row r="1014" customFormat="false" ht="12.75" hidden="false" customHeight="false" outlineLevel="0" collapsed="false">
      <c r="A1014" s="0" t="s">
        <v>1652</v>
      </c>
    </row>
    <row r="1015" customFormat="false" ht="12.75" hidden="false" customHeight="false" outlineLevel="0" collapsed="false">
      <c r="A1015" s="0" t="s">
        <v>1653</v>
      </c>
    </row>
    <row r="1016" customFormat="false" ht="12.75" hidden="false" customHeight="false" outlineLevel="0" collapsed="false">
      <c r="A1016" s="0" t="s">
        <v>1654</v>
      </c>
    </row>
    <row r="1017" customFormat="false" ht="12.75" hidden="false" customHeight="false" outlineLevel="0" collapsed="false">
      <c r="A1017" s="0" t="s">
        <v>1655</v>
      </c>
    </row>
    <row r="1018" customFormat="false" ht="12.75" hidden="false" customHeight="false" outlineLevel="0" collapsed="false">
      <c r="A1018" s="0" t="s">
        <v>1656</v>
      </c>
    </row>
    <row r="1019" customFormat="false" ht="12.75" hidden="false" customHeight="false" outlineLevel="0" collapsed="false">
      <c r="A1019" s="0" t="s">
        <v>1657</v>
      </c>
    </row>
    <row r="1020" customFormat="false" ht="12.75" hidden="false" customHeight="false" outlineLevel="0" collapsed="false">
      <c r="A1020" s="0" t="s">
        <v>1658</v>
      </c>
    </row>
    <row r="1021" customFormat="false" ht="12.75" hidden="false" customHeight="false" outlineLevel="0" collapsed="false">
      <c r="A1021" s="0" t="s">
        <v>1659</v>
      </c>
    </row>
    <row r="1022" customFormat="false" ht="12.75" hidden="false" customHeight="false" outlineLevel="0" collapsed="false">
      <c r="A1022" s="0" t="s">
        <v>1660</v>
      </c>
    </row>
    <row r="1023" customFormat="false" ht="12.75" hidden="false" customHeight="false" outlineLevel="0" collapsed="false">
      <c r="A1023" s="0" t="s">
        <v>1661</v>
      </c>
    </row>
    <row r="1024" customFormat="false" ht="12.75" hidden="false" customHeight="false" outlineLevel="0" collapsed="false">
      <c r="A1024" s="0" t="s">
        <v>1662</v>
      </c>
    </row>
    <row r="1025" customFormat="false" ht="12.75" hidden="false" customHeight="false" outlineLevel="0" collapsed="false">
      <c r="A1025" s="0" t="s">
        <v>1663</v>
      </c>
    </row>
    <row r="1026" customFormat="false" ht="12.75" hidden="false" customHeight="false" outlineLevel="0" collapsed="false">
      <c r="A1026" s="0" t="s">
        <v>1664</v>
      </c>
    </row>
    <row r="1027" customFormat="false" ht="12.75" hidden="false" customHeight="false" outlineLevel="0" collapsed="false">
      <c r="A1027" s="0" t="s">
        <v>1665</v>
      </c>
    </row>
    <row r="1028" customFormat="false" ht="12.75" hidden="false" customHeight="false" outlineLevel="0" collapsed="false">
      <c r="A1028" s="0" t="s">
        <v>1666</v>
      </c>
    </row>
    <row r="1029" customFormat="false" ht="12.75" hidden="false" customHeight="false" outlineLevel="0" collapsed="false">
      <c r="A1029" s="0" t="s">
        <v>1667</v>
      </c>
    </row>
    <row r="1030" customFormat="false" ht="12.75" hidden="false" customHeight="false" outlineLevel="0" collapsed="false">
      <c r="A1030" s="0" t="s">
        <v>1668</v>
      </c>
    </row>
    <row r="1031" customFormat="false" ht="12.75" hidden="false" customHeight="false" outlineLevel="0" collapsed="false">
      <c r="A1031" s="0" t="s">
        <v>1669</v>
      </c>
    </row>
    <row r="1032" customFormat="false" ht="12.75" hidden="false" customHeight="false" outlineLevel="0" collapsed="false">
      <c r="A1032" s="0" t="s">
        <v>1670</v>
      </c>
    </row>
    <row r="1033" customFormat="false" ht="12.75" hidden="false" customHeight="false" outlineLevel="0" collapsed="false">
      <c r="A1033" s="0" t="s">
        <v>1671</v>
      </c>
    </row>
    <row r="1034" customFormat="false" ht="12.75" hidden="false" customHeight="false" outlineLevel="0" collapsed="false">
      <c r="A1034" s="0" t="s">
        <v>1672</v>
      </c>
    </row>
    <row r="1035" customFormat="false" ht="12.75" hidden="false" customHeight="false" outlineLevel="0" collapsed="false">
      <c r="A1035" s="0" t="s">
        <v>1673</v>
      </c>
    </row>
    <row r="1036" customFormat="false" ht="12.75" hidden="false" customHeight="false" outlineLevel="0" collapsed="false">
      <c r="A1036" s="0" t="s">
        <v>1674</v>
      </c>
    </row>
    <row r="1037" customFormat="false" ht="12.75" hidden="false" customHeight="false" outlineLevel="0" collapsed="false">
      <c r="A1037" s="0" t="s">
        <v>1675</v>
      </c>
    </row>
    <row r="1038" customFormat="false" ht="12.75" hidden="false" customHeight="false" outlineLevel="0" collapsed="false">
      <c r="A1038" s="0" t="s">
        <v>1676</v>
      </c>
    </row>
    <row r="1039" customFormat="false" ht="12.75" hidden="false" customHeight="false" outlineLevel="0" collapsed="false">
      <c r="A1039" s="0" t="s">
        <v>1677</v>
      </c>
    </row>
    <row r="1040" customFormat="false" ht="12.75" hidden="false" customHeight="false" outlineLevel="0" collapsed="false">
      <c r="A1040" s="0" t="s">
        <v>1678</v>
      </c>
    </row>
    <row r="1041" customFormat="false" ht="12.75" hidden="false" customHeight="false" outlineLevel="0" collapsed="false">
      <c r="A1041" s="0" t="s">
        <v>1679</v>
      </c>
    </row>
    <row r="1042" customFormat="false" ht="12.75" hidden="false" customHeight="false" outlineLevel="0" collapsed="false">
      <c r="A1042" s="0" t="s">
        <v>1680</v>
      </c>
    </row>
    <row r="1043" customFormat="false" ht="12.75" hidden="false" customHeight="false" outlineLevel="0" collapsed="false">
      <c r="A1043" s="0" t="s">
        <v>1681</v>
      </c>
    </row>
    <row r="1044" customFormat="false" ht="12.75" hidden="false" customHeight="false" outlineLevel="0" collapsed="false">
      <c r="A1044" s="0" t="s">
        <v>1682</v>
      </c>
    </row>
    <row r="1045" customFormat="false" ht="12.75" hidden="false" customHeight="false" outlineLevel="0" collapsed="false">
      <c r="A1045" s="0" t="s">
        <v>1683</v>
      </c>
    </row>
    <row r="1046" customFormat="false" ht="12.75" hidden="false" customHeight="false" outlineLevel="0" collapsed="false">
      <c r="A1046" s="0" t="s">
        <v>1684</v>
      </c>
    </row>
    <row r="1047" customFormat="false" ht="12.75" hidden="false" customHeight="false" outlineLevel="0" collapsed="false">
      <c r="A1047" s="0" t="s">
        <v>1685</v>
      </c>
    </row>
    <row r="1048" customFormat="false" ht="12.75" hidden="false" customHeight="false" outlineLevel="0" collapsed="false">
      <c r="A1048" s="0" t="s">
        <v>1686</v>
      </c>
    </row>
    <row r="1049" customFormat="false" ht="12.75" hidden="false" customHeight="false" outlineLevel="0" collapsed="false">
      <c r="A1049" s="0" t="s">
        <v>1687</v>
      </c>
    </row>
    <row r="1050" customFormat="false" ht="12.75" hidden="false" customHeight="false" outlineLevel="0" collapsed="false">
      <c r="A1050" s="0" t="s">
        <v>1688</v>
      </c>
    </row>
    <row r="1051" customFormat="false" ht="12.75" hidden="false" customHeight="false" outlineLevel="0" collapsed="false">
      <c r="A1051" s="0" t="s">
        <v>1689</v>
      </c>
    </row>
    <row r="1052" customFormat="false" ht="12.75" hidden="false" customHeight="false" outlineLevel="0" collapsed="false">
      <c r="A1052" s="0" t="s">
        <v>1690</v>
      </c>
    </row>
    <row r="1053" customFormat="false" ht="12.75" hidden="false" customHeight="false" outlineLevel="0" collapsed="false">
      <c r="A1053" s="0" t="s">
        <v>1691</v>
      </c>
    </row>
    <row r="1054" customFormat="false" ht="12.75" hidden="false" customHeight="false" outlineLevel="0" collapsed="false">
      <c r="A1054" s="0" t="s">
        <v>1692</v>
      </c>
    </row>
    <row r="1055" customFormat="false" ht="12.75" hidden="false" customHeight="false" outlineLevel="0" collapsed="false">
      <c r="A1055" s="0" t="s">
        <v>1693</v>
      </c>
    </row>
    <row r="1056" customFormat="false" ht="12.75" hidden="false" customHeight="false" outlineLevel="0" collapsed="false">
      <c r="A1056" s="0" t="s">
        <v>1694</v>
      </c>
    </row>
    <row r="1057" customFormat="false" ht="12.75" hidden="false" customHeight="false" outlineLevel="0" collapsed="false">
      <c r="A1057" s="0" t="s">
        <v>1695</v>
      </c>
    </row>
    <row r="1058" customFormat="false" ht="12.75" hidden="false" customHeight="false" outlineLevel="0" collapsed="false">
      <c r="A1058" s="0" t="s">
        <v>1696</v>
      </c>
    </row>
    <row r="1059" customFormat="false" ht="12.75" hidden="false" customHeight="false" outlineLevel="0" collapsed="false">
      <c r="A1059" s="0" t="s">
        <v>1697</v>
      </c>
    </row>
    <row r="1060" customFormat="false" ht="12.75" hidden="false" customHeight="false" outlineLevel="0" collapsed="false">
      <c r="A1060" s="0" t="s">
        <v>1698</v>
      </c>
    </row>
    <row r="1061" customFormat="false" ht="12.75" hidden="false" customHeight="false" outlineLevel="0" collapsed="false">
      <c r="A1061" s="0" t="s">
        <v>1699</v>
      </c>
    </row>
    <row r="1062" customFormat="false" ht="12.75" hidden="false" customHeight="false" outlineLevel="0" collapsed="false">
      <c r="A1062" s="0" t="s">
        <v>1700</v>
      </c>
    </row>
    <row r="1063" customFormat="false" ht="12.75" hidden="false" customHeight="false" outlineLevel="0" collapsed="false">
      <c r="A1063" s="0" t="s">
        <v>1701</v>
      </c>
    </row>
    <row r="1064" customFormat="false" ht="12.75" hidden="false" customHeight="false" outlineLevel="0" collapsed="false">
      <c r="A1064" s="0" t="s">
        <v>1702</v>
      </c>
    </row>
    <row r="1065" customFormat="false" ht="12.75" hidden="false" customHeight="false" outlineLevel="0" collapsed="false">
      <c r="A1065" s="0" t="s">
        <v>1703</v>
      </c>
    </row>
    <row r="1066" customFormat="false" ht="12.75" hidden="false" customHeight="false" outlineLevel="0" collapsed="false">
      <c r="A1066" s="0" t="s">
        <v>1704</v>
      </c>
    </row>
    <row r="1067" customFormat="false" ht="12.75" hidden="false" customHeight="false" outlineLevel="0" collapsed="false">
      <c r="A1067" s="0" t="s">
        <v>1705</v>
      </c>
    </row>
    <row r="1068" customFormat="false" ht="12.75" hidden="false" customHeight="false" outlineLevel="0" collapsed="false">
      <c r="A1068" s="0" t="s">
        <v>1706</v>
      </c>
    </row>
    <row r="1069" customFormat="false" ht="12.75" hidden="false" customHeight="false" outlineLevel="0" collapsed="false">
      <c r="A1069" s="0" t="s">
        <v>1707</v>
      </c>
    </row>
    <row r="1070" customFormat="false" ht="12.75" hidden="false" customHeight="false" outlineLevel="0" collapsed="false">
      <c r="A1070" s="0" t="s">
        <v>1708</v>
      </c>
    </row>
    <row r="1071" customFormat="false" ht="12.75" hidden="false" customHeight="false" outlineLevel="0" collapsed="false">
      <c r="A1071" s="0" t="s">
        <v>1709</v>
      </c>
    </row>
    <row r="1072" customFormat="false" ht="12.75" hidden="false" customHeight="false" outlineLevel="0" collapsed="false">
      <c r="A1072" s="0" t="s">
        <v>1710</v>
      </c>
    </row>
    <row r="1073" customFormat="false" ht="12.75" hidden="false" customHeight="false" outlineLevel="0" collapsed="false">
      <c r="A1073" s="0" t="s">
        <v>1711</v>
      </c>
    </row>
    <row r="1074" customFormat="false" ht="12.75" hidden="false" customHeight="false" outlineLevel="0" collapsed="false">
      <c r="A1074" s="0" t="s">
        <v>1712</v>
      </c>
    </row>
    <row r="1075" customFormat="false" ht="12.75" hidden="false" customHeight="false" outlineLevel="0" collapsed="false">
      <c r="A1075" s="0" t="s">
        <v>1713</v>
      </c>
    </row>
    <row r="1076" customFormat="false" ht="12.75" hidden="false" customHeight="false" outlineLevel="0" collapsed="false">
      <c r="A1076" s="0" t="s">
        <v>1714</v>
      </c>
    </row>
    <row r="1077" customFormat="false" ht="12.75" hidden="false" customHeight="false" outlineLevel="0" collapsed="false">
      <c r="A1077" s="0" t="s">
        <v>1715</v>
      </c>
    </row>
    <row r="1078" customFormat="false" ht="12.75" hidden="false" customHeight="false" outlineLevel="0" collapsed="false">
      <c r="A1078" s="0" t="s">
        <v>1716</v>
      </c>
    </row>
    <row r="1079" customFormat="false" ht="12.75" hidden="false" customHeight="false" outlineLevel="0" collapsed="false">
      <c r="A1079" s="0" t="s">
        <v>1717</v>
      </c>
    </row>
    <row r="1080" customFormat="false" ht="12.75" hidden="false" customHeight="false" outlineLevel="0" collapsed="false">
      <c r="A1080" s="0" t="s">
        <v>1718</v>
      </c>
    </row>
    <row r="1081" customFormat="false" ht="12.75" hidden="false" customHeight="false" outlineLevel="0" collapsed="false">
      <c r="A1081" s="0" t="s">
        <v>1719</v>
      </c>
    </row>
    <row r="1082" customFormat="false" ht="12.75" hidden="false" customHeight="false" outlineLevel="0" collapsed="false">
      <c r="A1082" s="0" t="s">
        <v>1720</v>
      </c>
    </row>
    <row r="1083" customFormat="false" ht="12.75" hidden="false" customHeight="false" outlineLevel="0" collapsed="false">
      <c r="A1083" s="0" t="s">
        <v>1721</v>
      </c>
    </row>
    <row r="1084" customFormat="false" ht="12.75" hidden="false" customHeight="false" outlineLevel="0" collapsed="false">
      <c r="A1084" s="0" t="s">
        <v>1722</v>
      </c>
    </row>
    <row r="1085" customFormat="false" ht="12.75" hidden="false" customHeight="false" outlineLevel="0" collapsed="false">
      <c r="A1085" s="0" t="s">
        <v>1723</v>
      </c>
    </row>
    <row r="1086" customFormat="false" ht="12.75" hidden="false" customHeight="false" outlineLevel="0" collapsed="false">
      <c r="A1086" s="0" t="s">
        <v>1724</v>
      </c>
    </row>
    <row r="1087" customFormat="false" ht="12.75" hidden="false" customHeight="false" outlineLevel="0" collapsed="false">
      <c r="A1087" s="0" t="s">
        <v>1725</v>
      </c>
    </row>
    <row r="1088" customFormat="false" ht="12.75" hidden="false" customHeight="false" outlineLevel="0" collapsed="false">
      <c r="A1088" s="0" t="s">
        <v>1726</v>
      </c>
    </row>
    <row r="1089" customFormat="false" ht="12.75" hidden="false" customHeight="false" outlineLevel="0" collapsed="false">
      <c r="A1089" s="0" t="s">
        <v>1727</v>
      </c>
    </row>
    <row r="1090" customFormat="false" ht="12.75" hidden="false" customHeight="false" outlineLevel="0" collapsed="false">
      <c r="A1090" s="0" t="s">
        <v>1728</v>
      </c>
    </row>
    <row r="1091" customFormat="false" ht="12.75" hidden="false" customHeight="false" outlineLevel="0" collapsed="false">
      <c r="A1091" s="0" t="s">
        <v>1729</v>
      </c>
    </row>
    <row r="1092" customFormat="false" ht="12.75" hidden="false" customHeight="false" outlineLevel="0" collapsed="false">
      <c r="A1092" s="0" t="s">
        <v>1730</v>
      </c>
    </row>
    <row r="1093" customFormat="false" ht="12.75" hidden="false" customHeight="false" outlineLevel="0" collapsed="false">
      <c r="A1093" s="0" t="s">
        <v>1731</v>
      </c>
    </row>
    <row r="1094" customFormat="false" ht="12.75" hidden="false" customHeight="false" outlineLevel="0" collapsed="false">
      <c r="A1094" s="0" t="s">
        <v>1732</v>
      </c>
    </row>
    <row r="1095" customFormat="false" ht="12.75" hidden="false" customHeight="false" outlineLevel="0" collapsed="false">
      <c r="A1095" s="0" t="s">
        <v>1733</v>
      </c>
    </row>
    <row r="1096" customFormat="false" ht="12.75" hidden="false" customHeight="false" outlineLevel="0" collapsed="false">
      <c r="A1096" s="0" t="s">
        <v>1734</v>
      </c>
    </row>
    <row r="1097" customFormat="false" ht="12.75" hidden="false" customHeight="false" outlineLevel="0" collapsed="false">
      <c r="A1097" s="0" t="s">
        <v>1735</v>
      </c>
    </row>
    <row r="1098" customFormat="false" ht="12.75" hidden="false" customHeight="false" outlineLevel="0" collapsed="false">
      <c r="A1098" s="0" t="s">
        <v>1736</v>
      </c>
    </row>
    <row r="1099" customFormat="false" ht="12.75" hidden="false" customHeight="false" outlineLevel="0" collapsed="false">
      <c r="A1099" s="0" t="s">
        <v>1737</v>
      </c>
    </row>
    <row r="1100" customFormat="false" ht="12.75" hidden="false" customHeight="false" outlineLevel="0" collapsed="false">
      <c r="A1100" s="0" t="s">
        <v>1738</v>
      </c>
    </row>
    <row r="1101" customFormat="false" ht="12.75" hidden="false" customHeight="false" outlineLevel="0" collapsed="false">
      <c r="A1101" s="0" t="s">
        <v>1739</v>
      </c>
    </row>
    <row r="1102" customFormat="false" ht="12.75" hidden="false" customHeight="false" outlineLevel="0" collapsed="false">
      <c r="A1102" s="0" t="s">
        <v>1740</v>
      </c>
    </row>
    <row r="1103" customFormat="false" ht="12.75" hidden="false" customHeight="false" outlineLevel="0" collapsed="false">
      <c r="A1103" s="0" t="s">
        <v>1741</v>
      </c>
    </row>
    <row r="1104" customFormat="false" ht="12.75" hidden="false" customHeight="false" outlineLevel="0" collapsed="false">
      <c r="A1104" s="0" t="s">
        <v>1742</v>
      </c>
    </row>
    <row r="1105" customFormat="false" ht="12.75" hidden="false" customHeight="false" outlineLevel="0" collapsed="false">
      <c r="A1105" s="0" t="s">
        <v>1743</v>
      </c>
    </row>
    <row r="1106" customFormat="false" ht="12.75" hidden="false" customHeight="false" outlineLevel="0" collapsed="false">
      <c r="A1106" s="0" t="s">
        <v>1744</v>
      </c>
    </row>
    <row r="1107" customFormat="false" ht="12.75" hidden="false" customHeight="false" outlineLevel="0" collapsed="false">
      <c r="A1107" s="0" t="s">
        <v>1745</v>
      </c>
    </row>
    <row r="1108" customFormat="false" ht="12.75" hidden="false" customHeight="false" outlineLevel="0" collapsed="false">
      <c r="A1108" s="0" t="s">
        <v>1746</v>
      </c>
    </row>
    <row r="1109" customFormat="false" ht="12.75" hidden="false" customHeight="false" outlineLevel="0" collapsed="false">
      <c r="A1109" s="0" t="s">
        <v>1747</v>
      </c>
    </row>
    <row r="1110" customFormat="false" ht="12.75" hidden="false" customHeight="false" outlineLevel="0" collapsed="false">
      <c r="A1110" s="0" t="s">
        <v>1748</v>
      </c>
    </row>
    <row r="1111" customFormat="false" ht="12.75" hidden="false" customHeight="false" outlineLevel="0" collapsed="false">
      <c r="A1111" s="0" t="s">
        <v>1749</v>
      </c>
    </row>
    <row r="1112" customFormat="false" ht="12.75" hidden="false" customHeight="false" outlineLevel="0" collapsed="false">
      <c r="A1112" s="0" t="s">
        <v>1750</v>
      </c>
    </row>
    <row r="1113" customFormat="false" ht="12.75" hidden="false" customHeight="false" outlineLevel="0" collapsed="false">
      <c r="A1113" s="0" t="s">
        <v>1751</v>
      </c>
    </row>
    <row r="1114" customFormat="false" ht="12.75" hidden="false" customHeight="false" outlineLevel="0" collapsed="false">
      <c r="A1114" s="0" t="s">
        <v>1752</v>
      </c>
    </row>
    <row r="1115" customFormat="false" ht="12.75" hidden="false" customHeight="false" outlineLevel="0" collapsed="false">
      <c r="A1115" s="0" t="s">
        <v>1753</v>
      </c>
    </row>
    <row r="1116" customFormat="false" ht="12.75" hidden="false" customHeight="false" outlineLevel="0" collapsed="false">
      <c r="A1116" s="0" t="s">
        <v>1754</v>
      </c>
    </row>
    <row r="1117" customFormat="false" ht="12.75" hidden="false" customHeight="false" outlineLevel="0" collapsed="false">
      <c r="A1117" s="0" t="s">
        <v>1755</v>
      </c>
    </row>
    <row r="1118" customFormat="false" ht="12.75" hidden="false" customHeight="false" outlineLevel="0" collapsed="false">
      <c r="A1118" s="0" t="s">
        <v>1756</v>
      </c>
    </row>
    <row r="1119" customFormat="false" ht="12.75" hidden="false" customHeight="false" outlineLevel="0" collapsed="false">
      <c r="A1119" s="0" t="s">
        <v>1757</v>
      </c>
    </row>
    <row r="1120" customFormat="false" ht="12.75" hidden="false" customHeight="false" outlineLevel="0" collapsed="false">
      <c r="A1120" s="0" t="s">
        <v>1758</v>
      </c>
    </row>
    <row r="1121" customFormat="false" ht="12.75" hidden="false" customHeight="false" outlineLevel="0" collapsed="false">
      <c r="A1121" s="0" t="s">
        <v>1759</v>
      </c>
    </row>
    <row r="1122" customFormat="false" ht="12.75" hidden="false" customHeight="false" outlineLevel="0" collapsed="false">
      <c r="A1122" s="0" t="s">
        <v>1760</v>
      </c>
    </row>
    <row r="1123" customFormat="false" ht="12.75" hidden="false" customHeight="false" outlineLevel="0" collapsed="false">
      <c r="A1123" s="0" t="s">
        <v>1761</v>
      </c>
    </row>
    <row r="1124" customFormat="false" ht="12.75" hidden="false" customHeight="false" outlineLevel="0" collapsed="false">
      <c r="A1124" s="0" t="s">
        <v>1762</v>
      </c>
    </row>
    <row r="1125" customFormat="false" ht="12.75" hidden="false" customHeight="false" outlineLevel="0" collapsed="false">
      <c r="A1125" s="0" t="s">
        <v>1763</v>
      </c>
    </row>
    <row r="1126" customFormat="false" ht="12.75" hidden="false" customHeight="false" outlineLevel="0" collapsed="false">
      <c r="A1126" s="0" t="s">
        <v>1764</v>
      </c>
    </row>
    <row r="1127" customFormat="false" ht="12.75" hidden="false" customHeight="false" outlineLevel="0" collapsed="false">
      <c r="A1127" s="0" t="s">
        <v>1765</v>
      </c>
    </row>
    <row r="1128" customFormat="false" ht="12.75" hidden="false" customHeight="false" outlineLevel="0" collapsed="false">
      <c r="A1128" s="0" t="s">
        <v>1766</v>
      </c>
    </row>
    <row r="1129" customFormat="false" ht="12.75" hidden="false" customHeight="false" outlineLevel="0" collapsed="false">
      <c r="A1129" s="0" t="s">
        <v>1767</v>
      </c>
    </row>
    <row r="1130" customFormat="false" ht="12.75" hidden="false" customHeight="false" outlineLevel="0" collapsed="false">
      <c r="A1130" s="0" t="s">
        <v>1768</v>
      </c>
    </row>
    <row r="1131" customFormat="false" ht="12.75" hidden="false" customHeight="false" outlineLevel="0" collapsed="false">
      <c r="A1131" s="0" t="s">
        <v>1769</v>
      </c>
    </row>
    <row r="1132" customFormat="false" ht="12.75" hidden="false" customHeight="false" outlineLevel="0" collapsed="false">
      <c r="A1132" s="0" t="s">
        <v>1770</v>
      </c>
    </row>
    <row r="1133" customFormat="false" ht="12.75" hidden="false" customHeight="false" outlineLevel="0" collapsed="false">
      <c r="A1133" s="0" t="s">
        <v>1771</v>
      </c>
    </row>
    <row r="1134" customFormat="false" ht="12.75" hidden="false" customHeight="false" outlineLevel="0" collapsed="false">
      <c r="A1134" s="0" t="s">
        <v>1772</v>
      </c>
    </row>
    <row r="1135" customFormat="false" ht="12.75" hidden="false" customHeight="false" outlineLevel="0" collapsed="false">
      <c r="A1135" s="0" t="s">
        <v>1773</v>
      </c>
    </row>
    <row r="1136" customFormat="false" ht="12.75" hidden="false" customHeight="false" outlineLevel="0" collapsed="false">
      <c r="A1136" s="0" t="s">
        <v>1774</v>
      </c>
    </row>
    <row r="1137" customFormat="false" ht="12.75" hidden="false" customHeight="false" outlineLevel="0" collapsed="false">
      <c r="A1137" s="0" t="s">
        <v>1775</v>
      </c>
    </row>
    <row r="1138" customFormat="false" ht="12.75" hidden="false" customHeight="false" outlineLevel="0" collapsed="false">
      <c r="A1138" s="0" t="s">
        <v>1776</v>
      </c>
    </row>
    <row r="1139" customFormat="false" ht="12.75" hidden="false" customHeight="false" outlineLevel="0" collapsed="false">
      <c r="A1139" s="0" t="s">
        <v>1777</v>
      </c>
    </row>
    <row r="1140" customFormat="false" ht="12.75" hidden="false" customHeight="false" outlineLevel="0" collapsed="false">
      <c r="A1140" s="0" t="s">
        <v>1778</v>
      </c>
    </row>
    <row r="1141" customFormat="false" ht="12.75" hidden="false" customHeight="false" outlineLevel="0" collapsed="false">
      <c r="A1141" s="0" t="s">
        <v>1779</v>
      </c>
    </row>
    <row r="1142" customFormat="false" ht="12.75" hidden="false" customHeight="false" outlineLevel="0" collapsed="false">
      <c r="A1142" s="0" t="s">
        <v>1780</v>
      </c>
    </row>
    <row r="1143" customFormat="false" ht="12.75" hidden="false" customHeight="false" outlineLevel="0" collapsed="false">
      <c r="A1143" s="0" t="s">
        <v>1781</v>
      </c>
    </row>
    <row r="1144" customFormat="false" ht="12.75" hidden="false" customHeight="false" outlineLevel="0" collapsed="false">
      <c r="A1144" s="0" t="s">
        <v>1782</v>
      </c>
    </row>
    <row r="1145" customFormat="false" ht="12.75" hidden="false" customHeight="false" outlineLevel="0" collapsed="false">
      <c r="A1145" s="0" t="s">
        <v>1783</v>
      </c>
    </row>
    <row r="1146" customFormat="false" ht="12.75" hidden="false" customHeight="false" outlineLevel="0" collapsed="false">
      <c r="A1146" s="0" t="s">
        <v>1784</v>
      </c>
    </row>
    <row r="1147" customFormat="false" ht="12.75" hidden="false" customHeight="false" outlineLevel="0" collapsed="false">
      <c r="A1147" s="0" t="s">
        <v>1785</v>
      </c>
    </row>
    <row r="1148" customFormat="false" ht="12.75" hidden="false" customHeight="false" outlineLevel="0" collapsed="false">
      <c r="A1148" s="0" t="s">
        <v>1786</v>
      </c>
    </row>
    <row r="1149" customFormat="false" ht="12.75" hidden="false" customHeight="false" outlineLevel="0" collapsed="false">
      <c r="A1149" s="0" t="s">
        <v>1787</v>
      </c>
    </row>
    <row r="1150" customFormat="false" ht="12.75" hidden="false" customHeight="false" outlineLevel="0" collapsed="false">
      <c r="A1150" s="0" t="s">
        <v>1788</v>
      </c>
    </row>
    <row r="1151" customFormat="false" ht="12.75" hidden="false" customHeight="false" outlineLevel="0" collapsed="false">
      <c r="A1151" s="0" t="s">
        <v>1789</v>
      </c>
    </row>
    <row r="1152" customFormat="false" ht="12.75" hidden="false" customHeight="false" outlineLevel="0" collapsed="false">
      <c r="A1152" s="0" t="s">
        <v>1790</v>
      </c>
    </row>
    <row r="1153" customFormat="false" ht="12.75" hidden="false" customHeight="false" outlineLevel="0" collapsed="false">
      <c r="A1153" s="0" t="s">
        <v>1791</v>
      </c>
    </row>
    <row r="1154" customFormat="false" ht="12.75" hidden="false" customHeight="false" outlineLevel="0" collapsed="false">
      <c r="A1154" s="0" t="s">
        <v>1792</v>
      </c>
    </row>
    <row r="1155" customFormat="false" ht="12.75" hidden="false" customHeight="false" outlineLevel="0" collapsed="false">
      <c r="A1155" s="0" t="s">
        <v>1793</v>
      </c>
    </row>
    <row r="1156" customFormat="false" ht="12.75" hidden="false" customHeight="false" outlineLevel="0" collapsed="false">
      <c r="A1156" s="0" t="s">
        <v>1794</v>
      </c>
    </row>
    <row r="1157" customFormat="false" ht="12.75" hidden="false" customHeight="false" outlineLevel="0" collapsed="false">
      <c r="A1157" s="0" t="s">
        <v>1795</v>
      </c>
    </row>
    <row r="1158" customFormat="false" ht="12.75" hidden="false" customHeight="false" outlineLevel="0" collapsed="false">
      <c r="A1158" s="0" t="s">
        <v>1796</v>
      </c>
    </row>
    <row r="1159" customFormat="false" ht="12.75" hidden="false" customHeight="false" outlineLevel="0" collapsed="false">
      <c r="A1159" s="0" t="s">
        <v>1797</v>
      </c>
    </row>
    <row r="1160" customFormat="false" ht="12.75" hidden="false" customHeight="false" outlineLevel="0" collapsed="false">
      <c r="A1160" s="0" t="s">
        <v>1798</v>
      </c>
    </row>
    <row r="1161" customFormat="false" ht="12.75" hidden="false" customHeight="false" outlineLevel="0" collapsed="false">
      <c r="A1161" s="0" t="s">
        <v>1799</v>
      </c>
    </row>
    <row r="1162" customFormat="false" ht="12.75" hidden="false" customHeight="false" outlineLevel="0" collapsed="false">
      <c r="A1162" s="0" t="s">
        <v>1800</v>
      </c>
    </row>
    <row r="1163" customFormat="false" ht="12.75" hidden="false" customHeight="false" outlineLevel="0" collapsed="false">
      <c r="A1163" s="0" t="s">
        <v>1801</v>
      </c>
    </row>
    <row r="1164" customFormat="false" ht="12.75" hidden="false" customHeight="false" outlineLevel="0" collapsed="false">
      <c r="A1164" s="0" t="s">
        <v>1802</v>
      </c>
    </row>
    <row r="1165" customFormat="false" ht="12.75" hidden="false" customHeight="false" outlineLevel="0" collapsed="false">
      <c r="A1165" s="0" t="s">
        <v>1803</v>
      </c>
    </row>
    <row r="1166" customFormat="false" ht="12.75" hidden="false" customHeight="false" outlineLevel="0" collapsed="false">
      <c r="A1166" s="0" t="s">
        <v>1804</v>
      </c>
    </row>
    <row r="1167" customFormat="false" ht="12.75" hidden="false" customHeight="false" outlineLevel="0" collapsed="false">
      <c r="A1167" s="0" t="s">
        <v>1805</v>
      </c>
    </row>
    <row r="1168" customFormat="false" ht="12.75" hidden="false" customHeight="false" outlineLevel="0" collapsed="false">
      <c r="A1168" s="0" t="s">
        <v>1806</v>
      </c>
    </row>
    <row r="1169" customFormat="false" ht="12.75" hidden="false" customHeight="false" outlineLevel="0" collapsed="false">
      <c r="A1169" s="0" t="s">
        <v>1807</v>
      </c>
    </row>
    <row r="1170" customFormat="false" ht="12.75" hidden="false" customHeight="false" outlineLevel="0" collapsed="false">
      <c r="A1170" s="0" t="s">
        <v>1808</v>
      </c>
    </row>
    <row r="1171" customFormat="false" ht="12.75" hidden="false" customHeight="false" outlineLevel="0" collapsed="false">
      <c r="A1171" s="0" t="s">
        <v>1809</v>
      </c>
    </row>
    <row r="1172" customFormat="false" ht="12.75" hidden="false" customHeight="false" outlineLevel="0" collapsed="false">
      <c r="A1172" s="0" t="s">
        <v>1810</v>
      </c>
    </row>
    <row r="1173" customFormat="false" ht="12.75" hidden="false" customHeight="false" outlineLevel="0" collapsed="false">
      <c r="A1173" s="0" t="s">
        <v>1811</v>
      </c>
    </row>
    <row r="1174" customFormat="false" ht="12.75" hidden="false" customHeight="false" outlineLevel="0" collapsed="false">
      <c r="A1174" s="0" t="s">
        <v>1812</v>
      </c>
    </row>
    <row r="1175" customFormat="false" ht="12.75" hidden="false" customHeight="false" outlineLevel="0" collapsed="false">
      <c r="A1175" s="0" t="s">
        <v>1813</v>
      </c>
    </row>
    <row r="1176" customFormat="false" ht="12.75" hidden="false" customHeight="false" outlineLevel="0" collapsed="false">
      <c r="A1176" s="0" t="s">
        <v>1814</v>
      </c>
    </row>
    <row r="1177" customFormat="false" ht="12.75" hidden="false" customHeight="false" outlineLevel="0" collapsed="false">
      <c r="A1177" s="0" t="s">
        <v>1815</v>
      </c>
    </row>
    <row r="1178" customFormat="false" ht="12.75" hidden="false" customHeight="false" outlineLevel="0" collapsed="false">
      <c r="A1178" s="0" t="s">
        <v>1816</v>
      </c>
    </row>
    <row r="1179" customFormat="false" ht="12.75" hidden="false" customHeight="false" outlineLevel="0" collapsed="false">
      <c r="A1179" s="0" t="s">
        <v>1817</v>
      </c>
    </row>
    <row r="1180" customFormat="false" ht="12.75" hidden="false" customHeight="false" outlineLevel="0" collapsed="false">
      <c r="A1180" s="0" t="s">
        <v>1818</v>
      </c>
    </row>
    <row r="1181" customFormat="false" ht="12.75" hidden="false" customHeight="false" outlineLevel="0" collapsed="false">
      <c r="A1181" s="0" t="s">
        <v>1819</v>
      </c>
    </row>
    <row r="1182" customFormat="false" ht="12.75" hidden="false" customHeight="false" outlineLevel="0" collapsed="false">
      <c r="A1182" s="0" t="s">
        <v>1820</v>
      </c>
    </row>
    <row r="1183" customFormat="false" ht="12.75" hidden="false" customHeight="false" outlineLevel="0" collapsed="false">
      <c r="A1183" s="0" t="s">
        <v>1821</v>
      </c>
    </row>
    <row r="1184" customFormat="false" ht="12.75" hidden="false" customHeight="false" outlineLevel="0" collapsed="false">
      <c r="A1184" s="0" t="s">
        <v>1822</v>
      </c>
    </row>
    <row r="1185" customFormat="false" ht="12.75" hidden="false" customHeight="false" outlineLevel="0" collapsed="false">
      <c r="A1185" s="0" t="s">
        <v>1823</v>
      </c>
    </row>
    <row r="1186" customFormat="false" ht="12.75" hidden="false" customHeight="false" outlineLevel="0" collapsed="false">
      <c r="A1186" s="0" t="s">
        <v>1824</v>
      </c>
    </row>
    <row r="1187" customFormat="false" ht="12.75" hidden="false" customHeight="false" outlineLevel="0" collapsed="false">
      <c r="A1187" s="0" t="s">
        <v>1825</v>
      </c>
    </row>
    <row r="1188" customFormat="false" ht="12.75" hidden="false" customHeight="false" outlineLevel="0" collapsed="false">
      <c r="A1188" s="0" t="s">
        <v>1826</v>
      </c>
    </row>
    <row r="1189" customFormat="false" ht="12.75" hidden="false" customHeight="false" outlineLevel="0" collapsed="false">
      <c r="A1189" s="0" t="s">
        <v>1827</v>
      </c>
    </row>
    <row r="1190" customFormat="false" ht="12.75" hidden="false" customHeight="false" outlineLevel="0" collapsed="false">
      <c r="A1190" s="0" t="s">
        <v>1828</v>
      </c>
    </row>
    <row r="1191" customFormat="false" ht="12.75" hidden="false" customHeight="false" outlineLevel="0" collapsed="false">
      <c r="A1191" s="0" t="s">
        <v>1829</v>
      </c>
    </row>
    <row r="1192" customFormat="false" ht="12.75" hidden="false" customHeight="false" outlineLevel="0" collapsed="false">
      <c r="A1192" s="0" t="s">
        <v>1830</v>
      </c>
    </row>
    <row r="1193" customFormat="false" ht="12.75" hidden="false" customHeight="false" outlineLevel="0" collapsed="false">
      <c r="A1193" s="0" t="s">
        <v>1831</v>
      </c>
    </row>
    <row r="1194" customFormat="false" ht="12.75" hidden="false" customHeight="false" outlineLevel="0" collapsed="false">
      <c r="A1194" s="0" t="s">
        <v>1832</v>
      </c>
    </row>
    <row r="1195" customFormat="false" ht="12.75" hidden="false" customHeight="false" outlineLevel="0" collapsed="false">
      <c r="A1195" s="0" t="s">
        <v>1833</v>
      </c>
    </row>
    <row r="1196" customFormat="false" ht="12.75" hidden="false" customHeight="false" outlineLevel="0" collapsed="false">
      <c r="A1196" s="0" t="s">
        <v>1834</v>
      </c>
    </row>
    <row r="1197" customFormat="false" ht="12.75" hidden="false" customHeight="false" outlineLevel="0" collapsed="false">
      <c r="A1197" s="0" t="s">
        <v>1835</v>
      </c>
    </row>
    <row r="1198" customFormat="false" ht="12.75" hidden="false" customHeight="false" outlineLevel="0" collapsed="false">
      <c r="A1198" s="0" t="s">
        <v>1836</v>
      </c>
    </row>
    <row r="1199" customFormat="false" ht="12.75" hidden="false" customHeight="false" outlineLevel="0" collapsed="false">
      <c r="A1199" s="0" t="s">
        <v>1837</v>
      </c>
    </row>
    <row r="1200" customFormat="false" ht="12.75" hidden="false" customHeight="false" outlineLevel="0" collapsed="false">
      <c r="A1200" s="0" t="s">
        <v>1838</v>
      </c>
    </row>
    <row r="1201" customFormat="false" ht="12.75" hidden="false" customHeight="false" outlineLevel="0" collapsed="false">
      <c r="A1201" s="0" t="s">
        <v>1839</v>
      </c>
    </row>
    <row r="1202" customFormat="false" ht="12.75" hidden="false" customHeight="false" outlineLevel="0" collapsed="false">
      <c r="A1202" s="0" t="s">
        <v>1840</v>
      </c>
    </row>
    <row r="1203" customFormat="false" ht="12.75" hidden="false" customHeight="false" outlineLevel="0" collapsed="false">
      <c r="A1203" s="0" t="s">
        <v>1841</v>
      </c>
    </row>
    <row r="1204" customFormat="false" ht="12.75" hidden="false" customHeight="false" outlineLevel="0" collapsed="false">
      <c r="A1204" s="0" t="s">
        <v>1842</v>
      </c>
    </row>
    <row r="1205" customFormat="false" ht="12.75" hidden="false" customHeight="false" outlineLevel="0" collapsed="false">
      <c r="A1205" s="0" t="s">
        <v>1843</v>
      </c>
    </row>
    <row r="1206" customFormat="false" ht="12.75" hidden="false" customHeight="false" outlineLevel="0" collapsed="false">
      <c r="A1206" s="0" t="s">
        <v>1844</v>
      </c>
    </row>
    <row r="1207" customFormat="false" ht="12.75" hidden="false" customHeight="false" outlineLevel="0" collapsed="false">
      <c r="A1207" s="0" t="s">
        <v>1845</v>
      </c>
    </row>
    <row r="1208" customFormat="false" ht="12.75" hidden="false" customHeight="false" outlineLevel="0" collapsed="false">
      <c r="A1208" s="0" t="s">
        <v>1846</v>
      </c>
    </row>
    <row r="1209" customFormat="false" ht="12.75" hidden="false" customHeight="false" outlineLevel="0" collapsed="false">
      <c r="A1209" s="0" t="s">
        <v>1847</v>
      </c>
    </row>
    <row r="1210" customFormat="false" ht="12.75" hidden="false" customHeight="false" outlineLevel="0" collapsed="false">
      <c r="A1210" s="0" t="s">
        <v>1848</v>
      </c>
    </row>
    <row r="1211" customFormat="false" ht="12.75" hidden="false" customHeight="false" outlineLevel="0" collapsed="false">
      <c r="A1211" s="0" t="s">
        <v>1849</v>
      </c>
    </row>
    <row r="1212" customFormat="false" ht="12.75" hidden="false" customHeight="false" outlineLevel="0" collapsed="false">
      <c r="A1212" s="0" t="s">
        <v>1850</v>
      </c>
    </row>
    <row r="1213" customFormat="false" ht="12.75" hidden="false" customHeight="false" outlineLevel="0" collapsed="false">
      <c r="A1213" s="0" t="s">
        <v>1851</v>
      </c>
    </row>
    <row r="1214" customFormat="false" ht="12.75" hidden="false" customHeight="false" outlineLevel="0" collapsed="false">
      <c r="A1214" s="0" t="s">
        <v>1852</v>
      </c>
    </row>
    <row r="1215" customFormat="false" ht="12.75" hidden="false" customHeight="false" outlineLevel="0" collapsed="false">
      <c r="A1215" s="0" t="s">
        <v>1853</v>
      </c>
    </row>
    <row r="1216" customFormat="false" ht="12.75" hidden="false" customHeight="false" outlineLevel="0" collapsed="false">
      <c r="A1216" s="0" t="s">
        <v>1854</v>
      </c>
    </row>
    <row r="1217" customFormat="false" ht="12.75" hidden="false" customHeight="false" outlineLevel="0" collapsed="false">
      <c r="A1217" s="0" t="s">
        <v>1855</v>
      </c>
    </row>
    <row r="1218" customFormat="false" ht="12.75" hidden="false" customHeight="false" outlineLevel="0" collapsed="false">
      <c r="A1218" s="0" t="s">
        <v>1856</v>
      </c>
    </row>
    <row r="1219" customFormat="false" ht="12.75" hidden="false" customHeight="false" outlineLevel="0" collapsed="false">
      <c r="A1219" s="0" t="s">
        <v>1857</v>
      </c>
    </row>
    <row r="1220" customFormat="false" ht="12.75" hidden="false" customHeight="false" outlineLevel="0" collapsed="false">
      <c r="A1220" s="0" t="s">
        <v>1858</v>
      </c>
    </row>
    <row r="1221" customFormat="false" ht="12.75" hidden="false" customHeight="false" outlineLevel="0" collapsed="false">
      <c r="A1221" s="0" t="s">
        <v>1859</v>
      </c>
    </row>
    <row r="1222" customFormat="false" ht="12.75" hidden="false" customHeight="false" outlineLevel="0" collapsed="false">
      <c r="A1222" s="0" t="s">
        <v>1860</v>
      </c>
    </row>
    <row r="1223" customFormat="false" ht="12.75" hidden="false" customHeight="false" outlineLevel="0" collapsed="false">
      <c r="A1223" s="0" t="s">
        <v>1861</v>
      </c>
    </row>
    <row r="1224" customFormat="false" ht="12.75" hidden="false" customHeight="false" outlineLevel="0" collapsed="false">
      <c r="A1224" s="0" t="s">
        <v>1862</v>
      </c>
    </row>
    <row r="1225" customFormat="false" ht="12.75" hidden="false" customHeight="false" outlineLevel="0" collapsed="false">
      <c r="A1225" s="0" t="s">
        <v>1863</v>
      </c>
    </row>
    <row r="1226" customFormat="false" ht="12.75" hidden="false" customHeight="false" outlineLevel="0" collapsed="false">
      <c r="A1226" s="0" t="s">
        <v>1864</v>
      </c>
    </row>
    <row r="1227" customFormat="false" ht="12.75" hidden="false" customHeight="false" outlineLevel="0" collapsed="false">
      <c r="A1227" s="0" t="s">
        <v>1865</v>
      </c>
    </row>
    <row r="1228" customFormat="false" ht="12.75" hidden="false" customHeight="false" outlineLevel="0" collapsed="false">
      <c r="A1228" s="0" t="s">
        <v>1866</v>
      </c>
    </row>
    <row r="1229" customFormat="false" ht="12.75" hidden="false" customHeight="false" outlineLevel="0" collapsed="false">
      <c r="A1229" s="0" t="s">
        <v>1867</v>
      </c>
    </row>
    <row r="1230" customFormat="false" ht="12.75" hidden="false" customHeight="false" outlineLevel="0" collapsed="false">
      <c r="A1230" s="0" t="s">
        <v>1868</v>
      </c>
    </row>
    <row r="1231" customFormat="false" ht="12.75" hidden="false" customHeight="false" outlineLevel="0" collapsed="false">
      <c r="A1231" s="0" t="s">
        <v>1869</v>
      </c>
    </row>
    <row r="1232" customFormat="false" ht="12.75" hidden="false" customHeight="false" outlineLevel="0" collapsed="false">
      <c r="A1232" s="0" t="s">
        <v>1870</v>
      </c>
    </row>
    <row r="1233" customFormat="false" ht="12.75" hidden="false" customHeight="false" outlineLevel="0" collapsed="false">
      <c r="A1233" s="0" t="s">
        <v>1871</v>
      </c>
    </row>
    <row r="1234" customFormat="false" ht="12.75" hidden="false" customHeight="false" outlineLevel="0" collapsed="false">
      <c r="A1234" s="0" t="s">
        <v>1872</v>
      </c>
    </row>
    <row r="1235" customFormat="false" ht="12.75" hidden="false" customHeight="false" outlineLevel="0" collapsed="false">
      <c r="A1235" s="0" t="s">
        <v>1873</v>
      </c>
    </row>
    <row r="1236" customFormat="false" ht="12.75" hidden="false" customHeight="false" outlineLevel="0" collapsed="false">
      <c r="A1236" s="0" t="s">
        <v>1874</v>
      </c>
    </row>
    <row r="1237" customFormat="false" ht="12.75" hidden="false" customHeight="false" outlineLevel="0" collapsed="false">
      <c r="A1237" s="0" t="s">
        <v>1875</v>
      </c>
    </row>
    <row r="1238" customFormat="false" ht="12.75" hidden="false" customHeight="false" outlineLevel="0" collapsed="false">
      <c r="A1238" s="0" t="s">
        <v>1876</v>
      </c>
    </row>
    <row r="1239" customFormat="false" ht="12.75" hidden="false" customHeight="false" outlineLevel="0" collapsed="false">
      <c r="A1239" s="0" t="s">
        <v>1877</v>
      </c>
    </row>
    <row r="1240" customFormat="false" ht="12.75" hidden="false" customHeight="false" outlineLevel="0" collapsed="false">
      <c r="A1240" s="0" t="s">
        <v>1878</v>
      </c>
    </row>
    <row r="1241" customFormat="false" ht="12.75" hidden="false" customHeight="false" outlineLevel="0" collapsed="false">
      <c r="A1241" s="0" t="s">
        <v>1879</v>
      </c>
    </row>
    <row r="1242" customFormat="false" ht="12.75" hidden="false" customHeight="false" outlineLevel="0" collapsed="false">
      <c r="A1242" s="0" t="s">
        <v>1880</v>
      </c>
    </row>
    <row r="1243" customFormat="false" ht="12.75" hidden="false" customHeight="false" outlineLevel="0" collapsed="false">
      <c r="A1243" s="0" t="s">
        <v>1881</v>
      </c>
    </row>
    <row r="1244" customFormat="false" ht="12.75" hidden="false" customHeight="false" outlineLevel="0" collapsed="false">
      <c r="A1244" s="0" t="s">
        <v>1882</v>
      </c>
    </row>
    <row r="1245" customFormat="false" ht="12.75" hidden="false" customHeight="false" outlineLevel="0" collapsed="false">
      <c r="A1245" s="0" t="s">
        <v>1883</v>
      </c>
    </row>
    <row r="1246" customFormat="false" ht="12.75" hidden="false" customHeight="false" outlineLevel="0" collapsed="false">
      <c r="A1246" s="0" t="s">
        <v>1884</v>
      </c>
    </row>
    <row r="1247" customFormat="false" ht="12.75" hidden="false" customHeight="false" outlineLevel="0" collapsed="false">
      <c r="A1247" s="0" t="s">
        <v>1885</v>
      </c>
    </row>
    <row r="1248" customFormat="false" ht="12.75" hidden="false" customHeight="false" outlineLevel="0" collapsed="false">
      <c r="A1248" s="0" t="s">
        <v>1886</v>
      </c>
    </row>
    <row r="1249" customFormat="false" ht="12.75" hidden="false" customHeight="false" outlineLevel="0" collapsed="false">
      <c r="A1249" s="0" t="s">
        <v>1887</v>
      </c>
    </row>
    <row r="1250" customFormat="false" ht="12.75" hidden="false" customHeight="false" outlineLevel="0" collapsed="false">
      <c r="A1250" s="0" t="s">
        <v>1888</v>
      </c>
    </row>
    <row r="1251" customFormat="false" ht="12.75" hidden="false" customHeight="false" outlineLevel="0" collapsed="false">
      <c r="A1251" s="0" t="s">
        <v>1889</v>
      </c>
    </row>
    <row r="1252" customFormat="false" ht="12.75" hidden="false" customHeight="false" outlineLevel="0" collapsed="false">
      <c r="A1252" s="0" t="s">
        <v>1890</v>
      </c>
    </row>
    <row r="1253" customFormat="false" ht="12.75" hidden="false" customHeight="false" outlineLevel="0" collapsed="false">
      <c r="A1253" s="0" t="s">
        <v>1891</v>
      </c>
    </row>
    <row r="1254" customFormat="false" ht="12.75" hidden="false" customHeight="false" outlineLevel="0" collapsed="false">
      <c r="A1254" s="0" t="s">
        <v>1892</v>
      </c>
    </row>
    <row r="1255" customFormat="false" ht="12.75" hidden="false" customHeight="false" outlineLevel="0" collapsed="false">
      <c r="A1255" s="0" t="s">
        <v>1893</v>
      </c>
    </row>
    <row r="1256" customFormat="false" ht="12.75" hidden="false" customHeight="false" outlineLevel="0" collapsed="false">
      <c r="A1256" s="0" t="s">
        <v>1894</v>
      </c>
    </row>
    <row r="1257" customFormat="false" ht="12.75" hidden="false" customHeight="false" outlineLevel="0" collapsed="false">
      <c r="A1257" s="0" t="s">
        <v>1895</v>
      </c>
    </row>
    <row r="1258" customFormat="false" ht="12.75" hidden="false" customHeight="false" outlineLevel="0" collapsed="false">
      <c r="A1258" s="0" t="s">
        <v>1896</v>
      </c>
    </row>
    <row r="1259" customFormat="false" ht="12.75" hidden="false" customHeight="false" outlineLevel="0" collapsed="false">
      <c r="A1259" s="0" t="s">
        <v>1897</v>
      </c>
    </row>
    <row r="1260" customFormat="false" ht="12.75" hidden="false" customHeight="false" outlineLevel="0" collapsed="false">
      <c r="A1260" s="0" t="s">
        <v>1898</v>
      </c>
    </row>
    <row r="1261" customFormat="false" ht="12.75" hidden="false" customHeight="false" outlineLevel="0" collapsed="false">
      <c r="A1261" s="0" t="s">
        <v>1899</v>
      </c>
    </row>
    <row r="1262" customFormat="false" ht="12.75" hidden="false" customHeight="false" outlineLevel="0" collapsed="false">
      <c r="A1262" s="0" t="s">
        <v>1900</v>
      </c>
    </row>
    <row r="1263" customFormat="false" ht="12.75" hidden="false" customHeight="false" outlineLevel="0" collapsed="false">
      <c r="A1263" s="0" t="s">
        <v>1901</v>
      </c>
    </row>
    <row r="1264" customFormat="false" ht="12.75" hidden="false" customHeight="false" outlineLevel="0" collapsed="false">
      <c r="A1264" s="0" t="s">
        <v>1902</v>
      </c>
    </row>
    <row r="1265" customFormat="false" ht="12.75" hidden="false" customHeight="false" outlineLevel="0" collapsed="false">
      <c r="A1265" s="0" t="s">
        <v>1903</v>
      </c>
    </row>
    <row r="1266" customFormat="false" ht="12.75" hidden="false" customHeight="false" outlineLevel="0" collapsed="false">
      <c r="A1266" s="0" t="s">
        <v>1904</v>
      </c>
    </row>
    <row r="1267" customFormat="false" ht="12.75" hidden="false" customHeight="false" outlineLevel="0" collapsed="false">
      <c r="A1267" s="0" t="s">
        <v>1905</v>
      </c>
    </row>
    <row r="1268" customFormat="false" ht="12.75" hidden="false" customHeight="false" outlineLevel="0" collapsed="false">
      <c r="A1268" s="0" t="s">
        <v>1906</v>
      </c>
    </row>
    <row r="1269" customFormat="false" ht="12.75" hidden="false" customHeight="false" outlineLevel="0" collapsed="false">
      <c r="A1269" s="0" t="s">
        <v>1907</v>
      </c>
    </row>
    <row r="1270" customFormat="false" ht="12.75" hidden="false" customHeight="false" outlineLevel="0" collapsed="false">
      <c r="A1270" s="0" t="s">
        <v>1908</v>
      </c>
    </row>
    <row r="1271" customFormat="false" ht="12.75" hidden="false" customHeight="false" outlineLevel="0" collapsed="false">
      <c r="A1271" s="0" t="s">
        <v>1909</v>
      </c>
    </row>
    <row r="1272" customFormat="false" ht="12.75" hidden="false" customHeight="false" outlineLevel="0" collapsed="false">
      <c r="A1272" s="0" t="s">
        <v>1910</v>
      </c>
    </row>
    <row r="1273" customFormat="false" ht="12.75" hidden="false" customHeight="false" outlineLevel="0" collapsed="false">
      <c r="A1273" s="0" t="s">
        <v>1911</v>
      </c>
    </row>
    <row r="1274" customFormat="false" ht="12.75" hidden="false" customHeight="false" outlineLevel="0" collapsed="false">
      <c r="A1274" s="0" t="s">
        <v>1912</v>
      </c>
    </row>
    <row r="1275" customFormat="false" ht="12.75" hidden="false" customHeight="false" outlineLevel="0" collapsed="false">
      <c r="A1275" s="0" t="s">
        <v>1913</v>
      </c>
    </row>
    <row r="1276" customFormat="false" ht="12.75" hidden="false" customHeight="false" outlineLevel="0" collapsed="false">
      <c r="A1276" s="0" t="s">
        <v>1914</v>
      </c>
    </row>
    <row r="1277" customFormat="false" ht="12.75" hidden="false" customHeight="false" outlineLevel="0" collapsed="false">
      <c r="A1277" s="0" t="s">
        <v>1915</v>
      </c>
    </row>
    <row r="1278" customFormat="false" ht="12.75" hidden="false" customHeight="false" outlineLevel="0" collapsed="false">
      <c r="A1278" s="0" t="s">
        <v>1916</v>
      </c>
    </row>
    <row r="1279" customFormat="false" ht="12.75" hidden="false" customHeight="false" outlineLevel="0" collapsed="false">
      <c r="A1279" s="0" t="s">
        <v>1917</v>
      </c>
    </row>
    <row r="1280" customFormat="false" ht="12.75" hidden="false" customHeight="false" outlineLevel="0" collapsed="false">
      <c r="A1280" s="0" t="s">
        <v>1918</v>
      </c>
    </row>
    <row r="1281" customFormat="false" ht="12.75" hidden="false" customHeight="false" outlineLevel="0" collapsed="false">
      <c r="A1281" s="0" t="s">
        <v>1919</v>
      </c>
    </row>
    <row r="1282" customFormat="false" ht="12.75" hidden="false" customHeight="false" outlineLevel="0" collapsed="false">
      <c r="A1282" s="0" t="s">
        <v>1920</v>
      </c>
    </row>
    <row r="1283" customFormat="false" ht="12.75" hidden="false" customHeight="false" outlineLevel="0" collapsed="false">
      <c r="A1283" s="0" t="s">
        <v>1921</v>
      </c>
    </row>
    <row r="1284" customFormat="false" ht="12.75" hidden="false" customHeight="false" outlineLevel="0" collapsed="false">
      <c r="A1284" s="0" t="s">
        <v>1922</v>
      </c>
    </row>
    <row r="1285" customFormat="false" ht="12.75" hidden="false" customHeight="false" outlineLevel="0" collapsed="false">
      <c r="A1285" s="0" t="s">
        <v>1923</v>
      </c>
    </row>
    <row r="1286" customFormat="false" ht="12.75" hidden="false" customHeight="false" outlineLevel="0" collapsed="false">
      <c r="A1286" s="0" t="s">
        <v>1924</v>
      </c>
    </row>
    <row r="1287" customFormat="false" ht="12.75" hidden="false" customHeight="false" outlineLevel="0" collapsed="false">
      <c r="A1287" s="0" t="s">
        <v>1925</v>
      </c>
    </row>
    <row r="1288" customFormat="false" ht="12.75" hidden="false" customHeight="false" outlineLevel="0" collapsed="false">
      <c r="A1288" s="0" t="s">
        <v>1926</v>
      </c>
    </row>
    <row r="1289" customFormat="false" ht="12.75" hidden="false" customHeight="false" outlineLevel="0" collapsed="false">
      <c r="A1289" s="0" t="s">
        <v>1927</v>
      </c>
    </row>
    <row r="1290" customFormat="false" ht="12.75" hidden="false" customHeight="false" outlineLevel="0" collapsed="false">
      <c r="A1290" s="0" t="s">
        <v>1928</v>
      </c>
    </row>
    <row r="1291" customFormat="false" ht="12.75" hidden="false" customHeight="false" outlineLevel="0" collapsed="false">
      <c r="A1291" s="0" t="s">
        <v>1929</v>
      </c>
    </row>
    <row r="1292" customFormat="false" ht="12.75" hidden="false" customHeight="false" outlineLevel="0" collapsed="false">
      <c r="A1292" s="0" t="s">
        <v>1930</v>
      </c>
    </row>
    <row r="1293" customFormat="false" ht="12.75" hidden="false" customHeight="false" outlineLevel="0" collapsed="false">
      <c r="A1293" s="0" t="s">
        <v>1931</v>
      </c>
    </row>
    <row r="1294" customFormat="false" ht="12.75" hidden="false" customHeight="false" outlineLevel="0" collapsed="false">
      <c r="A1294" s="0" t="s">
        <v>1932</v>
      </c>
    </row>
    <row r="1295" customFormat="false" ht="12.75" hidden="false" customHeight="false" outlineLevel="0" collapsed="false">
      <c r="A1295" s="0" t="s">
        <v>1933</v>
      </c>
    </row>
    <row r="1296" customFormat="false" ht="12.75" hidden="false" customHeight="false" outlineLevel="0" collapsed="false">
      <c r="A1296" s="0" t="s">
        <v>1934</v>
      </c>
    </row>
    <row r="1297" customFormat="false" ht="12.75" hidden="false" customHeight="false" outlineLevel="0" collapsed="false">
      <c r="A1297" s="0" t="s">
        <v>1935</v>
      </c>
    </row>
    <row r="1298" customFormat="false" ht="12.75" hidden="false" customHeight="false" outlineLevel="0" collapsed="false">
      <c r="A1298" s="0" t="s">
        <v>1936</v>
      </c>
    </row>
    <row r="1299" customFormat="false" ht="12.75" hidden="false" customHeight="false" outlineLevel="0" collapsed="false">
      <c r="A1299" s="0" t="s">
        <v>1937</v>
      </c>
    </row>
    <row r="1300" customFormat="false" ht="12.75" hidden="false" customHeight="false" outlineLevel="0" collapsed="false">
      <c r="A1300" s="0" t="s">
        <v>1938</v>
      </c>
    </row>
    <row r="1301" customFormat="false" ht="12.75" hidden="false" customHeight="false" outlineLevel="0" collapsed="false">
      <c r="A1301" s="0" t="s">
        <v>1939</v>
      </c>
    </row>
    <row r="1302" customFormat="false" ht="12.75" hidden="false" customHeight="false" outlineLevel="0" collapsed="false">
      <c r="A1302" s="0" t="s">
        <v>1940</v>
      </c>
    </row>
    <row r="1303" customFormat="false" ht="12.75" hidden="false" customHeight="false" outlineLevel="0" collapsed="false">
      <c r="A1303" s="0" t="s">
        <v>1941</v>
      </c>
    </row>
    <row r="1304" customFormat="false" ht="12.75" hidden="false" customHeight="false" outlineLevel="0" collapsed="false">
      <c r="A1304" s="0" t="s">
        <v>1942</v>
      </c>
    </row>
    <row r="1305" customFormat="false" ht="12.75" hidden="false" customHeight="false" outlineLevel="0" collapsed="false">
      <c r="A1305" s="0" t="s">
        <v>1943</v>
      </c>
    </row>
    <row r="1306" customFormat="false" ht="12.75" hidden="false" customHeight="false" outlineLevel="0" collapsed="false">
      <c r="A1306" s="0" t="s">
        <v>1944</v>
      </c>
    </row>
    <row r="1307" customFormat="false" ht="12.75" hidden="false" customHeight="false" outlineLevel="0" collapsed="false">
      <c r="A1307" s="0" t="s">
        <v>1945</v>
      </c>
    </row>
    <row r="1308" customFormat="false" ht="12.75" hidden="false" customHeight="false" outlineLevel="0" collapsed="false">
      <c r="A1308" s="0" t="s">
        <v>1946</v>
      </c>
    </row>
    <row r="1309" customFormat="false" ht="12.75" hidden="false" customHeight="false" outlineLevel="0" collapsed="false">
      <c r="A1309" s="0" t="s">
        <v>1947</v>
      </c>
    </row>
    <row r="1310" customFormat="false" ht="12.75" hidden="false" customHeight="false" outlineLevel="0" collapsed="false">
      <c r="A1310" s="0" t="s">
        <v>1948</v>
      </c>
    </row>
    <row r="1311" customFormat="false" ht="12.75" hidden="false" customHeight="false" outlineLevel="0" collapsed="false">
      <c r="A1311" s="0" t="s">
        <v>1949</v>
      </c>
    </row>
    <row r="1312" customFormat="false" ht="12.75" hidden="false" customHeight="false" outlineLevel="0" collapsed="false">
      <c r="A1312" s="0" t="s">
        <v>1950</v>
      </c>
    </row>
    <row r="1313" customFormat="false" ht="12.75" hidden="false" customHeight="false" outlineLevel="0" collapsed="false">
      <c r="A1313" s="0" t="s">
        <v>1951</v>
      </c>
    </row>
    <row r="1314" customFormat="false" ht="12.75" hidden="false" customHeight="false" outlineLevel="0" collapsed="false">
      <c r="A1314" s="0" t="s">
        <v>1952</v>
      </c>
    </row>
    <row r="1315" customFormat="false" ht="12.75" hidden="false" customHeight="false" outlineLevel="0" collapsed="false">
      <c r="A1315" s="0" t="s">
        <v>1953</v>
      </c>
    </row>
    <row r="1316" customFormat="false" ht="12.75" hidden="false" customHeight="false" outlineLevel="0" collapsed="false">
      <c r="A1316" s="0" t="s">
        <v>1954</v>
      </c>
    </row>
    <row r="1317" customFormat="false" ht="12.75" hidden="false" customHeight="false" outlineLevel="0" collapsed="false">
      <c r="A1317" s="0" t="s">
        <v>1955</v>
      </c>
    </row>
    <row r="1318" customFormat="false" ht="12.75" hidden="false" customHeight="false" outlineLevel="0" collapsed="false">
      <c r="A1318" s="0" t="s">
        <v>1956</v>
      </c>
    </row>
    <row r="1319" customFormat="false" ht="12.75" hidden="false" customHeight="false" outlineLevel="0" collapsed="false">
      <c r="A1319" s="0" t="s">
        <v>1957</v>
      </c>
    </row>
    <row r="1320" customFormat="false" ht="12.75" hidden="false" customHeight="false" outlineLevel="0" collapsed="false">
      <c r="A1320" s="0" t="s">
        <v>1958</v>
      </c>
    </row>
    <row r="1321" customFormat="false" ht="12.75" hidden="false" customHeight="false" outlineLevel="0" collapsed="false">
      <c r="A1321" s="0" t="s">
        <v>1959</v>
      </c>
    </row>
    <row r="1322" customFormat="false" ht="12.75" hidden="false" customHeight="false" outlineLevel="0" collapsed="false">
      <c r="A1322" s="0" t="s">
        <v>1960</v>
      </c>
    </row>
    <row r="1323" customFormat="false" ht="12.75" hidden="false" customHeight="false" outlineLevel="0" collapsed="false">
      <c r="A1323" s="0" t="s">
        <v>1961</v>
      </c>
    </row>
    <row r="1324" customFormat="false" ht="12.75" hidden="false" customHeight="false" outlineLevel="0" collapsed="false">
      <c r="A1324" s="0" t="s">
        <v>1962</v>
      </c>
    </row>
    <row r="1325" customFormat="false" ht="12.75" hidden="false" customHeight="false" outlineLevel="0" collapsed="false">
      <c r="A1325" s="0" t="s">
        <v>1963</v>
      </c>
    </row>
    <row r="1326" customFormat="false" ht="12.75" hidden="false" customHeight="false" outlineLevel="0" collapsed="false">
      <c r="A1326" s="0" t="s">
        <v>1964</v>
      </c>
    </row>
    <row r="1327" customFormat="false" ht="12.75" hidden="false" customHeight="false" outlineLevel="0" collapsed="false">
      <c r="A1327" s="0" t="s">
        <v>1965</v>
      </c>
    </row>
    <row r="1328" customFormat="false" ht="12.75" hidden="false" customHeight="false" outlineLevel="0" collapsed="false">
      <c r="A1328" s="0" t="s">
        <v>1966</v>
      </c>
    </row>
    <row r="1329" customFormat="false" ht="12.75" hidden="false" customHeight="false" outlineLevel="0" collapsed="false">
      <c r="A1329" s="0" t="s">
        <v>1967</v>
      </c>
    </row>
    <row r="1330" customFormat="false" ht="12.75" hidden="false" customHeight="false" outlineLevel="0" collapsed="false">
      <c r="A1330" s="0" t="s">
        <v>1968</v>
      </c>
    </row>
    <row r="1331" customFormat="false" ht="12.75" hidden="false" customHeight="false" outlineLevel="0" collapsed="false">
      <c r="A1331" s="0" t="s">
        <v>1969</v>
      </c>
    </row>
    <row r="1332" customFormat="false" ht="12.75" hidden="false" customHeight="false" outlineLevel="0" collapsed="false">
      <c r="A1332" s="0" t="s">
        <v>1970</v>
      </c>
    </row>
    <row r="1333" customFormat="false" ht="12.75" hidden="false" customHeight="false" outlineLevel="0" collapsed="false">
      <c r="A1333" s="0" t="s">
        <v>1971</v>
      </c>
    </row>
    <row r="1334" customFormat="false" ht="12.75" hidden="false" customHeight="false" outlineLevel="0" collapsed="false">
      <c r="A1334" s="0" t="s">
        <v>1972</v>
      </c>
    </row>
    <row r="1335" customFormat="false" ht="12.75" hidden="false" customHeight="false" outlineLevel="0" collapsed="false">
      <c r="A1335" s="0" t="s">
        <v>1973</v>
      </c>
    </row>
    <row r="1336" customFormat="false" ht="12.75" hidden="false" customHeight="false" outlineLevel="0" collapsed="false">
      <c r="A1336" s="0" t="s">
        <v>1974</v>
      </c>
    </row>
    <row r="1337" customFormat="false" ht="12.75" hidden="false" customHeight="false" outlineLevel="0" collapsed="false">
      <c r="A1337" s="0" t="s">
        <v>1975</v>
      </c>
    </row>
    <row r="1338" customFormat="false" ht="12.75" hidden="false" customHeight="false" outlineLevel="0" collapsed="false">
      <c r="A1338" s="0" t="s">
        <v>1976</v>
      </c>
    </row>
    <row r="1339" customFormat="false" ht="12.75" hidden="false" customHeight="false" outlineLevel="0" collapsed="false">
      <c r="A1339" s="0" t="s">
        <v>1977</v>
      </c>
    </row>
    <row r="1340" customFormat="false" ht="12.75" hidden="false" customHeight="false" outlineLevel="0" collapsed="false">
      <c r="A1340" s="0" t="s">
        <v>1978</v>
      </c>
    </row>
    <row r="1341" customFormat="false" ht="12.75" hidden="false" customHeight="false" outlineLevel="0" collapsed="false">
      <c r="A1341" s="0" t="s">
        <v>1979</v>
      </c>
    </row>
    <row r="1342" customFormat="false" ht="12.75" hidden="false" customHeight="false" outlineLevel="0" collapsed="false">
      <c r="A1342" s="0" t="s">
        <v>1980</v>
      </c>
    </row>
    <row r="1343" customFormat="false" ht="12.75" hidden="false" customHeight="false" outlineLevel="0" collapsed="false">
      <c r="A1343" s="0" t="s">
        <v>1981</v>
      </c>
    </row>
    <row r="1344" customFormat="false" ht="12.75" hidden="false" customHeight="false" outlineLevel="0" collapsed="false">
      <c r="A1344" s="0" t="s">
        <v>1982</v>
      </c>
    </row>
    <row r="1345" customFormat="false" ht="12.75" hidden="false" customHeight="false" outlineLevel="0" collapsed="false">
      <c r="A1345" s="0" t="s">
        <v>1983</v>
      </c>
    </row>
    <row r="1346" customFormat="false" ht="12.75" hidden="false" customHeight="false" outlineLevel="0" collapsed="false">
      <c r="A1346" s="0" t="s">
        <v>1984</v>
      </c>
    </row>
    <row r="1347" customFormat="false" ht="12.75" hidden="false" customHeight="false" outlineLevel="0" collapsed="false">
      <c r="A1347" s="0" t="s">
        <v>1985</v>
      </c>
    </row>
    <row r="1348" customFormat="false" ht="12.75" hidden="false" customHeight="false" outlineLevel="0" collapsed="false">
      <c r="A1348" s="0" t="s">
        <v>1986</v>
      </c>
    </row>
    <row r="1349" customFormat="false" ht="12.75" hidden="false" customHeight="false" outlineLevel="0" collapsed="false">
      <c r="A1349" s="0" t="s">
        <v>1987</v>
      </c>
    </row>
    <row r="1350" customFormat="false" ht="12.75" hidden="false" customHeight="false" outlineLevel="0" collapsed="false">
      <c r="A1350" s="0" t="s">
        <v>1988</v>
      </c>
    </row>
    <row r="1351" customFormat="false" ht="12.75" hidden="false" customHeight="false" outlineLevel="0" collapsed="false">
      <c r="A1351" s="0" t="s">
        <v>1989</v>
      </c>
    </row>
    <row r="1352" customFormat="false" ht="12.75" hidden="false" customHeight="false" outlineLevel="0" collapsed="false">
      <c r="A1352" s="0" t="s">
        <v>1990</v>
      </c>
    </row>
    <row r="1353" customFormat="false" ht="12.75" hidden="false" customHeight="false" outlineLevel="0" collapsed="false">
      <c r="A1353" s="0" t="s">
        <v>1991</v>
      </c>
    </row>
    <row r="1354" customFormat="false" ht="12.75" hidden="false" customHeight="false" outlineLevel="0" collapsed="false">
      <c r="A1354" s="0" t="s">
        <v>1992</v>
      </c>
    </row>
    <row r="1355" customFormat="false" ht="12.75" hidden="false" customHeight="false" outlineLevel="0" collapsed="false">
      <c r="A1355" s="0" t="s">
        <v>1993</v>
      </c>
    </row>
    <row r="1356" customFormat="false" ht="12.75" hidden="false" customHeight="false" outlineLevel="0" collapsed="false">
      <c r="A1356" s="0" t="s">
        <v>1994</v>
      </c>
    </row>
    <row r="1357" customFormat="false" ht="12.75" hidden="false" customHeight="false" outlineLevel="0" collapsed="false">
      <c r="A1357" s="0" t="s">
        <v>1995</v>
      </c>
    </row>
    <row r="1358" customFormat="false" ht="12.75" hidden="false" customHeight="false" outlineLevel="0" collapsed="false">
      <c r="A1358" s="0" t="s">
        <v>1996</v>
      </c>
    </row>
    <row r="1359" customFormat="false" ht="12.75" hidden="false" customHeight="false" outlineLevel="0" collapsed="false">
      <c r="A1359" s="0" t="s">
        <v>1997</v>
      </c>
    </row>
    <row r="1360" customFormat="false" ht="12.75" hidden="false" customHeight="false" outlineLevel="0" collapsed="false">
      <c r="A1360" s="0" t="s">
        <v>1998</v>
      </c>
    </row>
    <row r="1361" customFormat="false" ht="12.75" hidden="false" customHeight="false" outlineLevel="0" collapsed="false">
      <c r="A1361" s="0" t="s">
        <v>1999</v>
      </c>
    </row>
    <row r="1362" customFormat="false" ht="12.75" hidden="false" customHeight="false" outlineLevel="0" collapsed="false">
      <c r="A1362" s="0" t="s">
        <v>2000</v>
      </c>
    </row>
    <row r="1363" customFormat="false" ht="12.75" hidden="false" customHeight="false" outlineLevel="0" collapsed="false">
      <c r="A1363" s="0" t="s">
        <v>2001</v>
      </c>
    </row>
    <row r="1364" customFormat="false" ht="12.75" hidden="false" customHeight="false" outlineLevel="0" collapsed="false">
      <c r="A1364" s="0" t="s">
        <v>2002</v>
      </c>
    </row>
    <row r="1365" customFormat="false" ht="12.75" hidden="false" customHeight="false" outlineLevel="0" collapsed="false">
      <c r="A1365" s="0" t="s">
        <v>2003</v>
      </c>
    </row>
    <row r="1366" customFormat="false" ht="12.75" hidden="false" customHeight="false" outlineLevel="0" collapsed="false">
      <c r="A1366" s="0" t="s">
        <v>2004</v>
      </c>
    </row>
    <row r="1367" customFormat="false" ht="12.75" hidden="false" customHeight="false" outlineLevel="0" collapsed="false">
      <c r="A1367" s="0" t="s">
        <v>2005</v>
      </c>
    </row>
    <row r="1368" customFormat="false" ht="12.75" hidden="false" customHeight="false" outlineLevel="0" collapsed="false">
      <c r="A1368" s="0" t="s">
        <v>2006</v>
      </c>
    </row>
    <row r="1369" customFormat="false" ht="12.75" hidden="false" customHeight="false" outlineLevel="0" collapsed="false">
      <c r="A1369" s="0" t="s">
        <v>2007</v>
      </c>
    </row>
    <row r="1370" customFormat="false" ht="12.75" hidden="false" customHeight="false" outlineLevel="0" collapsed="false">
      <c r="A1370" s="0" t="s">
        <v>2008</v>
      </c>
    </row>
    <row r="1371" customFormat="false" ht="12.75" hidden="false" customHeight="false" outlineLevel="0" collapsed="false">
      <c r="A1371" s="0" t="s">
        <v>2009</v>
      </c>
    </row>
    <row r="1372" customFormat="false" ht="12.75" hidden="false" customHeight="false" outlineLevel="0" collapsed="false">
      <c r="A1372" s="0" t="s">
        <v>2010</v>
      </c>
    </row>
    <row r="1373" customFormat="false" ht="12.75" hidden="false" customHeight="false" outlineLevel="0" collapsed="false">
      <c r="A1373" s="0" t="s">
        <v>2011</v>
      </c>
    </row>
    <row r="1374" customFormat="false" ht="12.75" hidden="false" customHeight="false" outlineLevel="0" collapsed="false">
      <c r="A1374" s="0" t="s">
        <v>2012</v>
      </c>
    </row>
    <row r="1375" customFormat="false" ht="12.75" hidden="false" customHeight="false" outlineLevel="0" collapsed="false">
      <c r="A1375" s="0" t="s">
        <v>2013</v>
      </c>
    </row>
    <row r="1376" customFormat="false" ht="12.75" hidden="false" customHeight="false" outlineLevel="0" collapsed="false">
      <c r="A1376" s="0" t="s">
        <v>2014</v>
      </c>
    </row>
    <row r="1377" customFormat="false" ht="12.75" hidden="false" customHeight="false" outlineLevel="0" collapsed="false">
      <c r="A1377" s="0" t="s">
        <v>2015</v>
      </c>
    </row>
    <row r="1378" customFormat="false" ht="12.75" hidden="false" customHeight="false" outlineLevel="0" collapsed="false">
      <c r="A1378" s="0" t="s">
        <v>2016</v>
      </c>
    </row>
    <row r="1379" customFormat="false" ht="12.75" hidden="false" customHeight="false" outlineLevel="0" collapsed="false">
      <c r="A1379" s="0" t="s">
        <v>2017</v>
      </c>
    </row>
    <row r="1380" customFormat="false" ht="12.75" hidden="false" customHeight="false" outlineLevel="0" collapsed="false">
      <c r="A1380" s="0" t="s">
        <v>2018</v>
      </c>
    </row>
    <row r="1381" customFormat="false" ht="12.75" hidden="false" customHeight="false" outlineLevel="0" collapsed="false">
      <c r="A1381" s="0" t="s">
        <v>2019</v>
      </c>
    </row>
    <row r="1382" customFormat="false" ht="12.75" hidden="false" customHeight="false" outlineLevel="0" collapsed="false">
      <c r="A1382" s="0" t="s">
        <v>2020</v>
      </c>
    </row>
    <row r="1383" customFormat="false" ht="12.75" hidden="false" customHeight="false" outlineLevel="0" collapsed="false">
      <c r="A1383" s="0" t="s">
        <v>2021</v>
      </c>
    </row>
    <row r="1384" customFormat="false" ht="12.75" hidden="false" customHeight="false" outlineLevel="0" collapsed="false">
      <c r="A1384" s="0" t="s">
        <v>2022</v>
      </c>
    </row>
    <row r="1385" customFormat="false" ht="12.75" hidden="false" customHeight="false" outlineLevel="0" collapsed="false">
      <c r="A1385" s="0" t="s">
        <v>2023</v>
      </c>
    </row>
    <row r="1386" customFormat="false" ht="12.75" hidden="false" customHeight="false" outlineLevel="0" collapsed="false">
      <c r="A1386" s="0" t="s">
        <v>2024</v>
      </c>
    </row>
    <row r="1387" customFormat="false" ht="12.75" hidden="false" customHeight="false" outlineLevel="0" collapsed="false">
      <c r="A1387" s="0" t="s">
        <v>2025</v>
      </c>
    </row>
    <row r="1388" customFormat="false" ht="12.75" hidden="false" customHeight="false" outlineLevel="0" collapsed="false">
      <c r="A1388" s="0" t="s">
        <v>2026</v>
      </c>
    </row>
    <row r="1389" customFormat="false" ht="12.75" hidden="false" customHeight="false" outlineLevel="0" collapsed="false">
      <c r="A1389" s="0" t="s">
        <v>2027</v>
      </c>
    </row>
    <row r="1390" customFormat="false" ht="12.75" hidden="false" customHeight="false" outlineLevel="0" collapsed="false">
      <c r="A1390" s="0" t="s">
        <v>2028</v>
      </c>
    </row>
    <row r="1391" customFormat="false" ht="12.75" hidden="false" customHeight="false" outlineLevel="0" collapsed="false">
      <c r="A1391" s="0" t="s">
        <v>2029</v>
      </c>
    </row>
    <row r="1392" customFormat="false" ht="12.75" hidden="false" customHeight="false" outlineLevel="0" collapsed="false">
      <c r="A1392" s="0" t="s">
        <v>2030</v>
      </c>
    </row>
    <row r="1393" customFormat="false" ht="12.75" hidden="false" customHeight="false" outlineLevel="0" collapsed="false">
      <c r="A1393" s="0" t="s">
        <v>2031</v>
      </c>
    </row>
    <row r="1394" customFormat="false" ht="12.75" hidden="false" customHeight="false" outlineLevel="0" collapsed="false">
      <c r="A1394" s="0" t="s">
        <v>2032</v>
      </c>
    </row>
    <row r="1395" customFormat="false" ht="12.75" hidden="false" customHeight="false" outlineLevel="0" collapsed="false">
      <c r="A1395" s="0" t="s">
        <v>2033</v>
      </c>
    </row>
    <row r="1396" customFormat="false" ht="12.75" hidden="false" customHeight="false" outlineLevel="0" collapsed="false">
      <c r="A1396" s="0" t="s">
        <v>2034</v>
      </c>
    </row>
    <row r="1397" customFormat="false" ht="12.75" hidden="false" customHeight="false" outlineLevel="0" collapsed="false">
      <c r="A1397" s="0" t="s">
        <v>2035</v>
      </c>
    </row>
    <row r="1398" customFormat="false" ht="12.75" hidden="false" customHeight="false" outlineLevel="0" collapsed="false">
      <c r="A1398" s="0" t="s">
        <v>2036</v>
      </c>
    </row>
    <row r="1399" customFormat="false" ht="12.75" hidden="false" customHeight="false" outlineLevel="0" collapsed="false">
      <c r="A1399" s="0" t="s">
        <v>2037</v>
      </c>
    </row>
    <row r="1400" customFormat="false" ht="12.75" hidden="false" customHeight="false" outlineLevel="0" collapsed="false">
      <c r="A1400" s="0" t="s">
        <v>2038</v>
      </c>
    </row>
    <row r="1401" customFormat="false" ht="12.75" hidden="false" customHeight="false" outlineLevel="0" collapsed="false">
      <c r="A1401" s="0" t="s">
        <v>2039</v>
      </c>
    </row>
    <row r="1402" customFormat="false" ht="12.75" hidden="false" customHeight="false" outlineLevel="0" collapsed="false">
      <c r="A1402" s="0" t="s">
        <v>2040</v>
      </c>
    </row>
    <row r="1403" customFormat="false" ht="12.75" hidden="false" customHeight="false" outlineLevel="0" collapsed="false">
      <c r="A1403" s="0" t="s">
        <v>2041</v>
      </c>
    </row>
    <row r="1404" customFormat="false" ht="12.75" hidden="false" customHeight="false" outlineLevel="0" collapsed="false">
      <c r="A1404" s="0" t="s">
        <v>2042</v>
      </c>
    </row>
    <row r="1405" customFormat="false" ht="12.75" hidden="false" customHeight="false" outlineLevel="0" collapsed="false">
      <c r="A1405" s="0" t="s">
        <v>2043</v>
      </c>
    </row>
    <row r="1406" customFormat="false" ht="12.75" hidden="false" customHeight="false" outlineLevel="0" collapsed="false">
      <c r="A1406" s="0" t="s">
        <v>2044</v>
      </c>
    </row>
    <row r="1407" customFormat="false" ht="12.75" hidden="false" customHeight="false" outlineLevel="0" collapsed="false">
      <c r="A1407" s="0" t="s">
        <v>2045</v>
      </c>
    </row>
    <row r="1408" customFormat="false" ht="12.75" hidden="false" customHeight="false" outlineLevel="0" collapsed="false">
      <c r="A1408" s="0" t="s">
        <v>2046</v>
      </c>
    </row>
    <row r="1409" customFormat="false" ht="12.75" hidden="false" customHeight="false" outlineLevel="0" collapsed="false">
      <c r="A1409" s="0" t="s">
        <v>2047</v>
      </c>
    </row>
    <row r="1410" customFormat="false" ht="12.75" hidden="false" customHeight="false" outlineLevel="0" collapsed="false">
      <c r="A1410" s="0" t="s">
        <v>2048</v>
      </c>
    </row>
    <row r="1411" customFormat="false" ht="12.75" hidden="false" customHeight="false" outlineLevel="0" collapsed="false">
      <c r="A1411" s="0" t="s">
        <v>2049</v>
      </c>
    </row>
    <row r="1412" customFormat="false" ht="12.75" hidden="false" customHeight="false" outlineLevel="0" collapsed="false">
      <c r="A1412" s="0" t="s">
        <v>2050</v>
      </c>
    </row>
    <row r="1413" customFormat="false" ht="12.75" hidden="false" customHeight="false" outlineLevel="0" collapsed="false">
      <c r="A1413" s="0" t="s">
        <v>2051</v>
      </c>
    </row>
    <row r="1414" customFormat="false" ht="12.75" hidden="false" customHeight="false" outlineLevel="0" collapsed="false">
      <c r="A1414" s="0" t="s">
        <v>2052</v>
      </c>
    </row>
    <row r="1415" customFormat="false" ht="12.75" hidden="false" customHeight="false" outlineLevel="0" collapsed="false">
      <c r="A1415" s="0" t="s">
        <v>2053</v>
      </c>
    </row>
    <row r="1416" customFormat="false" ht="12.75" hidden="false" customHeight="false" outlineLevel="0" collapsed="false">
      <c r="A1416" s="0" t="s">
        <v>2054</v>
      </c>
    </row>
    <row r="1417" customFormat="false" ht="12.75" hidden="false" customHeight="false" outlineLevel="0" collapsed="false">
      <c r="A1417" s="0" t="s">
        <v>2055</v>
      </c>
    </row>
    <row r="1418" customFormat="false" ht="12.75" hidden="false" customHeight="false" outlineLevel="0" collapsed="false">
      <c r="A1418" s="0" t="s">
        <v>2056</v>
      </c>
    </row>
    <row r="1419" customFormat="false" ht="12.75" hidden="false" customHeight="false" outlineLevel="0" collapsed="false">
      <c r="A1419" s="0" t="s">
        <v>2057</v>
      </c>
    </row>
    <row r="1420" customFormat="false" ht="12.75" hidden="false" customHeight="false" outlineLevel="0" collapsed="false">
      <c r="A1420" s="0" t="s">
        <v>2058</v>
      </c>
    </row>
    <row r="1421" customFormat="false" ht="12.75" hidden="false" customHeight="false" outlineLevel="0" collapsed="false">
      <c r="A1421" s="0" t="s">
        <v>2059</v>
      </c>
    </row>
    <row r="1422" customFormat="false" ht="12.75" hidden="false" customHeight="false" outlineLevel="0" collapsed="false">
      <c r="A1422" s="0" t="s">
        <v>2060</v>
      </c>
    </row>
    <row r="1423" customFormat="false" ht="12.75" hidden="false" customHeight="false" outlineLevel="0" collapsed="false">
      <c r="A1423" s="0" t="s">
        <v>2061</v>
      </c>
    </row>
    <row r="1424" customFormat="false" ht="12.75" hidden="false" customHeight="false" outlineLevel="0" collapsed="false">
      <c r="A1424" s="0" t="s">
        <v>2062</v>
      </c>
    </row>
    <row r="1425" customFormat="false" ht="12.75" hidden="false" customHeight="false" outlineLevel="0" collapsed="false">
      <c r="A1425" s="0" t="s">
        <v>2063</v>
      </c>
    </row>
    <row r="1426" customFormat="false" ht="12.75" hidden="false" customHeight="false" outlineLevel="0" collapsed="false">
      <c r="A1426" s="0" t="s">
        <v>2064</v>
      </c>
    </row>
    <row r="1427" customFormat="false" ht="12.75" hidden="false" customHeight="false" outlineLevel="0" collapsed="false">
      <c r="A1427" s="0" t="s">
        <v>2065</v>
      </c>
    </row>
    <row r="1428" customFormat="false" ht="12.75" hidden="false" customHeight="false" outlineLevel="0" collapsed="false">
      <c r="A1428" s="0" t="s">
        <v>2066</v>
      </c>
    </row>
    <row r="1429" customFormat="false" ht="12.75" hidden="false" customHeight="false" outlineLevel="0" collapsed="false">
      <c r="A1429" s="0" t="s">
        <v>2067</v>
      </c>
    </row>
    <row r="1430" customFormat="false" ht="12.75" hidden="false" customHeight="false" outlineLevel="0" collapsed="false">
      <c r="A1430" s="0" t="s">
        <v>2068</v>
      </c>
    </row>
    <row r="1431" customFormat="false" ht="12.75" hidden="false" customHeight="false" outlineLevel="0" collapsed="false">
      <c r="A1431" s="0" t="s">
        <v>2069</v>
      </c>
    </row>
    <row r="1432" customFormat="false" ht="12.75" hidden="false" customHeight="false" outlineLevel="0" collapsed="false">
      <c r="A1432" s="0" t="s">
        <v>2070</v>
      </c>
    </row>
    <row r="1433" customFormat="false" ht="12.75" hidden="false" customHeight="false" outlineLevel="0" collapsed="false">
      <c r="A1433" s="0" t="s">
        <v>2071</v>
      </c>
    </row>
    <row r="1434" customFormat="false" ht="12.75" hidden="false" customHeight="false" outlineLevel="0" collapsed="false">
      <c r="A1434" s="0" t="s">
        <v>2072</v>
      </c>
    </row>
    <row r="1435" customFormat="false" ht="12.75" hidden="false" customHeight="false" outlineLevel="0" collapsed="false">
      <c r="A1435" s="0" t="s">
        <v>2073</v>
      </c>
    </row>
    <row r="1436" customFormat="false" ht="12.75" hidden="false" customHeight="false" outlineLevel="0" collapsed="false">
      <c r="A1436" s="0" t="s">
        <v>2074</v>
      </c>
    </row>
    <row r="1437" customFormat="false" ht="12.75" hidden="false" customHeight="false" outlineLevel="0" collapsed="false">
      <c r="A1437" s="0" t="s">
        <v>2075</v>
      </c>
    </row>
    <row r="1438" customFormat="false" ht="12.75" hidden="false" customHeight="false" outlineLevel="0" collapsed="false">
      <c r="A1438" s="0" t="s">
        <v>2076</v>
      </c>
    </row>
    <row r="1439" customFormat="false" ht="12.75" hidden="false" customHeight="false" outlineLevel="0" collapsed="false">
      <c r="A1439" s="0" t="s">
        <v>2077</v>
      </c>
    </row>
    <row r="1440" customFormat="false" ht="12.75" hidden="false" customHeight="false" outlineLevel="0" collapsed="false">
      <c r="A1440" s="0" t="s">
        <v>2078</v>
      </c>
    </row>
    <row r="1441" customFormat="false" ht="12.75" hidden="false" customHeight="false" outlineLevel="0" collapsed="false">
      <c r="A1441" s="0" t="s">
        <v>2079</v>
      </c>
    </row>
    <row r="1442" customFormat="false" ht="12.75" hidden="false" customHeight="false" outlineLevel="0" collapsed="false">
      <c r="A1442" s="0" t="s">
        <v>2080</v>
      </c>
    </row>
    <row r="1443" customFormat="false" ht="12.75" hidden="false" customHeight="false" outlineLevel="0" collapsed="false">
      <c r="A1443" s="0" t="s">
        <v>2081</v>
      </c>
    </row>
    <row r="1444" customFormat="false" ht="12.75" hidden="false" customHeight="false" outlineLevel="0" collapsed="false">
      <c r="A1444" s="0" t="s">
        <v>2082</v>
      </c>
    </row>
    <row r="1445" customFormat="false" ht="12.75" hidden="false" customHeight="false" outlineLevel="0" collapsed="false">
      <c r="A1445" s="0" t="s">
        <v>2083</v>
      </c>
    </row>
    <row r="1446" customFormat="false" ht="12.75" hidden="false" customHeight="false" outlineLevel="0" collapsed="false">
      <c r="A1446" s="0" t="s">
        <v>2084</v>
      </c>
    </row>
    <row r="1447" customFormat="false" ht="12.75" hidden="false" customHeight="false" outlineLevel="0" collapsed="false">
      <c r="A1447" s="0" t="s">
        <v>2085</v>
      </c>
    </row>
    <row r="1448" customFormat="false" ht="12.75" hidden="false" customHeight="false" outlineLevel="0" collapsed="false">
      <c r="A1448" s="0" t="s">
        <v>2086</v>
      </c>
    </row>
    <row r="1449" customFormat="false" ht="12.75" hidden="false" customHeight="false" outlineLevel="0" collapsed="false">
      <c r="A1449" s="0" t="s">
        <v>2087</v>
      </c>
    </row>
    <row r="1450" customFormat="false" ht="12.75" hidden="false" customHeight="false" outlineLevel="0" collapsed="false">
      <c r="A1450" s="0" t="s">
        <v>2088</v>
      </c>
    </row>
    <row r="1451" customFormat="false" ht="12.75" hidden="false" customHeight="false" outlineLevel="0" collapsed="false">
      <c r="A1451" s="0" t="s">
        <v>2089</v>
      </c>
    </row>
    <row r="1452" customFormat="false" ht="12.75" hidden="false" customHeight="false" outlineLevel="0" collapsed="false">
      <c r="A1452" s="0" t="s">
        <v>2090</v>
      </c>
    </row>
    <row r="1453" customFormat="false" ht="12.75" hidden="false" customHeight="false" outlineLevel="0" collapsed="false">
      <c r="A1453" s="0" t="s">
        <v>2091</v>
      </c>
    </row>
    <row r="1454" customFormat="false" ht="12.75" hidden="false" customHeight="false" outlineLevel="0" collapsed="false">
      <c r="A1454" s="0" t="s">
        <v>2092</v>
      </c>
    </row>
    <row r="1455" customFormat="false" ht="12.75" hidden="false" customHeight="false" outlineLevel="0" collapsed="false">
      <c r="A1455" s="0" t="s">
        <v>2093</v>
      </c>
    </row>
    <row r="1456" customFormat="false" ht="12.75" hidden="false" customHeight="false" outlineLevel="0" collapsed="false">
      <c r="A1456" s="0" t="s">
        <v>2094</v>
      </c>
    </row>
    <row r="1457" customFormat="false" ht="12.75" hidden="false" customHeight="false" outlineLevel="0" collapsed="false">
      <c r="A1457" s="0" t="s">
        <v>2095</v>
      </c>
    </row>
    <row r="1458" customFormat="false" ht="12.75" hidden="false" customHeight="false" outlineLevel="0" collapsed="false">
      <c r="A1458" s="0" t="s">
        <v>2096</v>
      </c>
    </row>
    <row r="1459" customFormat="false" ht="12.75" hidden="false" customHeight="false" outlineLevel="0" collapsed="false">
      <c r="A1459" s="0" t="s">
        <v>2097</v>
      </c>
    </row>
    <row r="1460" customFormat="false" ht="12.75" hidden="false" customHeight="false" outlineLevel="0" collapsed="false">
      <c r="A1460" s="0" t="s">
        <v>2098</v>
      </c>
    </row>
    <row r="1461" customFormat="false" ht="12.75" hidden="false" customHeight="false" outlineLevel="0" collapsed="false">
      <c r="A1461" s="0" t="s">
        <v>2099</v>
      </c>
    </row>
    <row r="1462" customFormat="false" ht="12.75" hidden="false" customHeight="false" outlineLevel="0" collapsed="false">
      <c r="A1462" s="0" t="s">
        <v>2100</v>
      </c>
    </row>
    <row r="1463" customFormat="false" ht="12.75" hidden="false" customHeight="false" outlineLevel="0" collapsed="false">
      <c r="A1463" s="0" t="s">
        <v>2101</v>
      </c>
    </row>
    <row r="1464" customFormat="false" ht="12.75" hidden="false" customHeight="false" outlineLevel="0" collapsed="false">
      <c r="A1464" s="0" t="s">
        <v>2102</v>
      </c>
    </row>
    <row r="1465" customFormat="false" ht="12.75" hidden="false" customHeight="false" outlineLevel="0" collapsed="false">
      <c r="A1465" s="0" t="s">
        <v>2103</v>
      </c>
    </row>
    <row r="1466" customFormat="false" ht="12.75" hidden="false" customHeight="false" outlineLevel="0" collapsed="false">
      <c r="A1466" s="0" t="s">
        <v>2104</v>
      </c>
    </row>
    <row r="1467" customFormat="false" ht="12.75" hidden="false" customHeight="false" outlineLevel="0" collapsed="false">
      <c r="A1467" s="0" t="s">
        <v>2105</v>
      </c>
    </row>
    <row r="1468" customFormat="false" ht="12.75" hidden="false" customHeight="false" outlineLevel="0" collapsed="false">
      <c r="A1468" s="0" t="s">
        <v>2106</v>
      </c>
    </row>
    <row r="1469" customFormat="false" ht="12.75" hidden="false" customHeight="false" outlineLevel="0" collapsed="false">
      <c r="A1469" s="0" t="s">
        <v>2107</v>
      </c>
    </row>
    <row r="1470" customFormat="false" ht="12.75" hidden="false" customHeight="false" outlineLevel="0" collapsed="false">
      <c r="A1470" s="0" t="s">
        <v>2108</v>
      </c>
    </row>
    <row r="1471" customFormat="false" ht="12.75" hidden="false" customHeight="false" outlineLevel="0" collapsed="false">
      <c r="A1471" s="0" t="s">
        <v>2109</v>
      </c>
    </row>
    <row r="1472" customFormat="false" ht="12.75" hidden="false" customHeight="false" outlineLevel="0" collapsed="false">
      <c r="A1472" s="0" t="s">
        <v>2110</v>
      </c>
    </row>
    <row r="1473" customFormat="false" ht="12.75" hidden="false" customHeight="false" outlineLevel="0" collapsed="false">
      <c r="A1473" s="0" t="s">
        <v>2111</v>
      </c>
    </row>
    <row r="1474" customFormat="false" ht="12.75" hidden="false" customHeight="false" outlineLevel="0" collapsed="false">
      <c r="A1474" s="0" t="s">
        <v>2112</v>
      </c>
    </row>
    <row r="1475" customFormat="false" ht="12.75" hidden="false" customHeight="false" outlineLevel="0" collapsed="false">
      <c r="A1475" s="0" t="s">
        <v>2113</v>
      </c>
    </row>
    <row r="1476" customFormat="false" ht="12.75" hidden="false" customHeight="false" outlineLevel="0" collapsed="false">
      <c r="A1476" s="0" t="s">
        <v>2114</v>
      </c>
    </row>
    <row r="1477" customFormat="false" ht="12.75" hidden="false" customHeight="false" outlineLevel="0" collapsed="false">
      <c r="A1477" s="0" t="s">
        <v>2115</v>
      </c>
    </row>
    <row r="1478" customFormat="false" ht="12.75" hidden="false" customHeight="false" outlineLevel="0" collapsed="false">
      <c r="A1478" s="0" t="s">
        <v>2116</v>
      </c>
    </row>
    <row r="1479" customFormat="false" ht="12.75" hidden="false" customHeight="false" outlineLevel="0" collapsed="false">
      <c r="A1479" s="0" t="s">
        <v>2117</v>
      </c>
    </row>
    <row r="1480" customFormat="false" ht="12.75" hidden="false" customHeight="false" outlineLevel="0" collapsed="false">
      <c r="A1480" s="0" t="s">
        <v>2118</v>
      </c>
    </row>
    <row r="1481" customFormat="false" ht="12.75" hidden="false" customHeight="false" outlineLevel="0" collapsed="false">
      <c r="A1481" s="0" t="s">
        <v>2119</v>
      </c>
    </row>
    <row r="1482" customFormat="false" ht="12.75" hidden="false" customHeight="false" outlineLevel="0" collapsed="false">
      <c r="A1482" s="0" t="s">
        <v>2120</v>
      </c>
    </row>
    <row r="1483" customFormat="false" ht="12.75" hidden="false" customHeight="false" outlineLevel="0" collapsed="false">
      <c r="A1483" s="0" t="s">
        <v>2121</v>
      </c>
    </row>
    <row r="1484" customFormat="false" ht="12.75" hidden="false" customHeight="false" outlineLevel="0" collapsed="false">
      <c r="A1484" s="0" t="s">
        <v>2122</v>
      </c>
    </row>
    <row r="1485" customFormat="false" ht="12.75" hidden="false" customHeight="false" outlineLevel="0" collapsed="false">
      <c r="A1485" s="0" t="s">
        <v>2123</v>
      </c>
    </row>
    <row r="1486" customFormat="false" ht="12.75" hidden="false" customHeight="false" outlineLevel="0" collapsed="false">
      <c r="A1486" s="0" t="s">
        <v>2124</v>
      </c>
    </row>
    <row r="1487" customFormat="false" ht="12.75" hidden="false" customHeight="false" outlineLevel="0" collapsed="false">
      <c r="A1487" s="0" t="s">
        <v>2125</v>
      </c>
    </row>
    <row r="1488" customFormat="false" ht="12.75" hidden="false" customHeight="false" outlineLevel="0" collapsed="false">
      <c r="A1488" s="0" t="s">
        <v>2126</v>
      </c>
    </row>
    <row r="1489" customFormat="false" ht="12.75" hidden="false" customHeight="false" outlineLevel="0" collapsed="false">
      <c r="A1489" s="0" t="s">
        <v>2127</v>
      </c>
    </row>
    <row r="1490" customFormat="false" ht="12.75" hidden="false" customHeight="false" outlineLevel="0" collapsed="false">
      <c r="A1490" s="0" t="s">
        <v>2128</v>
      </c>
    </row>
    <row r="1491" customFormat="false" ht="12.75" hidden="false" customHeight="false" outlineLevel="0" collapsed="false">
      <c r="A1491" s="0" t="s">
        <v>2129</v>
      </c>
    </row>
    <row r="1492" customFormat="false" ht="12.75" hidden="false" customHeight="false" outlineLevel="0" collapsed="false">
      <c r="A1492" s="0" t="s">
        <v>2130</v>
      </c>
    </row>
    <row r="1493" customFormat="false" ht="12.75" hidden="false" customHeight="false" outlineLevel="0" collapsed="false">
      <c r="A1493" s="0" t="s">
        <v>2131</v>
      </c>
    </row>
    <row r="1494" customFormat="false" ht="12.75" hidden="false" customHeight="false" outlineLevel="0" collapsed="false">
      <c r="A1494" s="0" t="s">
        <v>2132</v>
      </c>
    </row>
    <row r="1495" customFormat="false" ht="12.75" hidden="false" customHeight="false" outlineLevel="0" collapsed="false">
      <c r="A1495" s="0" t="s">
        <v>2133</v>
      </c>
    </row>
    <row r="1496" customFormat="false" ht="12.75" hidden="false" customHeight="false" outlineLevel="0" collapsed="false">
      <c r="A1496" s="0" t="s">
        <v>2134</v>
      </c>
    </row>
    <row r="1497" customFormat="false" ht="12.75" hidden="false" customHeight="false" outlineLevel="0" collapsed="false">
      <c r="A1497" s="0" t="s">
        <v>2135</v>
      </c>
    </row>
    <row r="1498" customFormat="false" ht="12.75" hidden="false" customHeight="false" outlineLevel="0" collapsed="false">
      <c r="A1498" s="0" t="s">
        <v>2136</v>
      </c>
    </row>
    <row r="1499" customFormat="false" ht="12.75" hidden="false" customHeight="false" outlineLevel="0" collapsed="false">
      <c r="A1499" s="0" t="s">
        <v>2137</v>
      </c>
    </row>
    <row r="1500" customFormat="false" ht="12.75" hidden="false" customHeight="false" outlineLevel="0" collapsed="false">
      <c r="A1500" s="0" t="s">
        <v>2138</v>
      </c>
    </row>
    <row r="1501" customFormat="false" ht="12.75" hidden="false" customHeight="false" outlineLevel="0" collapsed="false">
      <c r="A1501" s="0" t="s">
        <v>2139</v>
      </c>
    </row>
    <row r="1502" customFormat="false" ht="12.75" hidden="false" customHeight="false" outlineLevel="0" collapsed="false">
      <c r="A1502" s="0" t="s">
        <v>2140</v>
      </c>
    </row>
    <row r="1503" customFormat="false" ht="12.75" hidden="false" customHeight="false" outlineLevel="0" collapsed="false">
      <c r="A1503" s="0" t="s">
        <v>2141</v>
      </c>
    </row>
    <row r="1504" customFormat="false" ht="12.75" hidden="false" customHeight="false" outlineLevel="0" collapsed="false">
      <c r="A1504" s="0" t="s">
        <v>2142</v>
      </c>
    </row>
    <row r="1505" customFormat="false" ht="12.75" hidden="false" customHeight="false" outlineLevel="0" collapsed="false">
      <c r="A1505" s="0" t="s">
        <v>2143</v>
      </c>
    </row>
    <row r="1506" customFormat="false" ht="12.75" hidden="false" customHeight="false" outlineLevel="0" collapsed="false">
      <c r="A1506" s="0" t="s">
        <v>2144</v>
      </c>
    </row>
    <row r="1507" customFormat="false" ht="12.75" hidden="false" customHeight="false" outlineLevel="0" collapsed="false">
      <c r="A1507" s="0" t="s">
        <v>2145</v>
      </c>
    </row>
    <row r="1508" customFormat="false" ht="12.75" hidden="false" customHeight="false" outlineLevel="0" collapsed="false">
      <c r="A1508" s="0" t="s">
        <v>2146</v>
      </c>
    </row>
    <row r="1509" customFormat="false" ht="12.75" hidden="false" customHeight="false" outlineLevel="0" collapsed="false">
      <c r="A1509" s="0" t="s">
        <v>2147</v>
      </c>
    </row>
    <row r="1510" customFormat="false" ht="12.75" hidden="false" customHeight="false" outlineLevel="0" collapsed="false">
      <c r="A1510" s="0" t="s">
        <v>2148</v>
      </c>
    </row>
    <row r="1511" customFormat="false" ht="12.75" hidden="false" customHeight="false" outlineLevel="0" collapsed="false">
      <c r="A1511" s="0" t="s">
        <v>2149</v>
      </c>
    </row>
    <row r="1512" customFormat="false" ht="12.75" hidden="false" customHeight="false" outlineLevel="0" collapsed="false">
      <c r="A1512" s="0" t="s">
        <v>2150</v>
      </c>
    </row>
    <row r="1513" customFormat="false" ht="12.75" hidden="false" customHeight="false" outlineLevel="0" collapsed="false">
      <c r="A1513" s="0" t="s">
        <v>2151</v>
      </c>
    </row>
    <row r="1514" customFormat="false" ht="12.75" hidden="false" customHeight="false" outlineLevel="0" collapsed="false">
      <c r="A1514" s="0" t="s">
        <v>2152</v>
      </c>
    </row>
    <row r="1515" customFormat="false" ht="12.75" hidden="false" customHeight="false" outlineLevel="0" collapsed="false">
      <c r="A1515" s="0" t="s">
        <v>2153</v>
      </c>
    </row>
    <row r="1516" customFormat="false" ht="12.75" hidden="false" customHeight="false" outlineLevel="0" collapsed="false">
      <c r="A1516" s="0" t="s">
        <v>2154</v>
      </c>
    </row>
    <row r="1517" customFormat="false" ht="12.75" hidden="false" customHeight="false" outlineLevel="0" collapsed="false">
      <c r="A1517" s="0" t="s">
        <v>2155</v>
      </c>
    </row>
    <row r="1518" customFormat="false" ht="12.75" hidden="false" customHeight="false" outlineLevel="0" collapsed="false">
      <c r="A1518" s="0" t="s">
        <v>2156</v>
      </c>
    </row>
    <row r="1519" customFormat="false" ht="12.75" hidden="false" customHeight="false" outlineLevel="0" collapsed="false">
      <c r="A1519" s="0" t="s">
        <v>2157</v>
      </c>
    </row>
    <row r="1520" customFormat="false" ht="12.75" hidden="false" customHeight="false" outlineLevel="0" collapsed="false">
      <c r="A1520" s="0" t="s">
        <v>2158</v>
      </c>
    </row>
    <row r="1521" customFormat="false" ht="12.75" hidden="false" customHeight="false" outlineLevel="0" collapsed="false">
      <c r="A1521" s="0" t="s">
        <v>2159</v>
      </c>
    </row>
    <row r="1522" customFormat="false" ht="12.75" hidden="false" customHeight="false" outlineLevel="0" collapsed="false">
      <c r="A1522" s="0" t="s">
        <v>2160</v>
      </c>
    </row>
    <row r="1523" customFormat="false" ht="12.75" hidden="false" customHeight="false" outlineLevel="0" collapsed="false">
      <c r="A1523" s="0" t="s">
        <v>2161</v>
      </c>
    </row>
    <row r="1524" customFormat="false" ht="12.75" hidden="false" customHeight="false" outlineLevel="0" collapsed="false">
      <c r="A1524" s="0" t="s">
        <v>2162</v>
      </c>
    </row>
    <row r="1525" customFormat="false" ht="12.75" hidden="false" customHeight="false" outlineLevel="0" collapsed="false">
      <c r="A1525" s="0" t="s">
        <v>2163</v>
      </c>
    </row>
    <row r="1526" customFormat="false" ht="12.75" hidden="false" customHeight="false" outlineLevel="0" collapsed="false">
      <c r="A1526" s="0" t="s">
        <v>2164</v>
      </c>
    </row>
    <row r="1527" customFormat="false" ht="12.75" hidden="false" customHeight="false" outlineLevel="0" collapsed="false">
      <c r="A1527" s="0" t="s">
        <v>2165</v>
      </c>
    </row>
    <row r="1528" customFormat="false" ht="12.75" hidden="false" customHeight="false" outlineLevel="0" collapsed="false">
      <c r="A1528" s="0" t="s">
        <v>2166</v>
      </c>
    </row>
    <row r="1529" customFormat="false" ht="12.75" hidden="false" customHeight="false" outlineLevel="0" collapsed="false">
      <c r="A1529" s="0" t="s">
        <v>2167</v>
      </c>
    </row>
    <row r="1530" customFormat="false" ht="12.75" hidden="false" customHeight="false" outlineLevel="0" collapsed="false">
      <c r="A1530" s="0" t="s">
        <v>2168</v>
      </c>
    </row>
    <row r="1531" customFormat="false" ht="12.75" hidden="false" customHeight="false" outlineLevel="0" collapsed="false">
      <c r="A1531" s="0" t="s">
        <v>2169</v>
      </c>
    </row>
    <row r="1532" customFormat="false" ht="12.75" hidden="false" customHeight="false" outlineLevel="0" collapsed="false">
      <c r="A1532" s="0" t="s">
        <v>2170</v>
      </c>
    </row>
    <row r="1533" customFormat="false" ht="12.75" hidden="false" customHeight="false" outlineLevel="0" collapsed="false">
      <c r="A1533" s="0" t="s">
        <v>2171</v>
      </c>
    </row>
    <row r="1534" customFormat="false" ht="12.75" hidden="false" customHeight="false" outlineLevel="0" collapsed="false">
      <c r="A1534" s="0" t="s">
        <v>2172</v>
      </c>
    </row>
    <row r="1535" customFormat="false" ht="12.75" hidden="false" customHeight="false" outlineLevel="0" collapsed="false">
      <c r="A1535" s="0" t="s">
        <v>2173</v>
      </c>
    </row>
    <row r="1536" customFormat="false" ht="12.75" hidden="false" customHeight="false" outlineLevel="0" collapsed="false">
      <c r="A1536" s="0" t="s">
        <v>2174</v>
      </c>
    </row>
    <row r="1537" customFormat="false" ht="12.75" hidden="false" customHeight="false" outlineLevel="0" collapsed="false">
      <c r="A1537" s="0" t="s">
        <v>2175</v>
      </c>
    </row>
    <row r="1538" customFormat="false" ht="12.75" hidden="false" customHeight="false" outlineLevel="0" collapsed="false">
      <c r="A1538" s="0" t="s">
        <v>2176</v>
      </c>
    </row>
    <row r="1539" customFormat="false" ht="12.75" hidden="false" customHeight="false" outlineLevel="0" collapsed="false">
      <c r="A1539" s="0" t="s">
        <v>2177</v>
      </c>
    </row>
    <row r="1540" customFormat="false" ht="12.75" hidden="false" customHeight="false" outlineLevel="0" collapsed="false">
      <c r="A1540" s="0" t="s">
        <v>2178</v>
      </c>
    </row>
    <row r="1541" customFormat="false" ht="12.75" hidden="false" customHeight="false" outlineLevel="0" collapsed="false">
      <c r="A1541" s="0" t="s">
        <v>2179</v>
      </c>
    </row>
    <row r="1542" customFormat="false" ht="12.75" hidden="false" customHeight="false" outlineLevel="0" collapsed="false">
      <c r="A1542" s="0" t="s">
        <v>2180</v>
      </c>
    </row>
    <row r="1543" customFormat="false" ht="12.75" hidden="false" customHeight="false" outlineLevel="0" collapsed="false">
      <c r="A1543" s="0" t="s">
        <v>2181</v>
      </c>
    </row>
    <row r="1544" customFormat="false" ht="12.75" hidden="false" customHeight="false" outlineLevel="0" collapsed="false">
      <c r="A1544" s="0" t="s">
        <v>2182</v>
      </c>
    </row>
    <row r="1545" customFormat="false" ht="12.75" hidden="false" customHeight="false" outlineLevel="0" collapsed="false">
      <c r="A1545" s="0" t="s">
        <v>2183</v>
      </c>
    </row>
    <row r="1546" customFormat="false" ht="12.75" hidden="false" customHeight="false" outlineLevel="0" collapsed="false">
      <c r="A1546" s="0" t="s">
        <v>2184</v>
      </c>
    </row>
    <row r="1547" customFormat="false" ht="12.75" hidden="false" customHeight="false" outlineLevel="0" collapsed="false">
      <c r="A1547" s="0" t="s">
        <v>2185</v>
      </c>
    </row>
    <row r="1548" customFormat="false" ht="12.75" hidden="false" customHeight="false" outlineLevel="0" collapsed="false">
      <c r="A1548" s="0" t="s">
        <v>2186</v>
      </c>
    </row>
    <row r="1549" customFormat="false" ht="12.75" hidden="false" customHeight="false" outlineLevel="0" collapsed="false">
      <c r="A1549" s="0" t="s">
        <v>2187</v>
      </c>
    </row>
    <row r="1550" customFormat="false" ht="12.75" hidden="false" customHeight="false" outlineLevel="0" collapsed="false">
      <c r="A1550" s="0" t="s">
        <v>2188</v>
      </c>
    </row>
    <row r="1551" customFormat="false" ht="12.75" hidden="false" customHeight="false" outlineLevel="0" collapsed="false">
      <c r="A1551" s="0" t="s">
        <v>2189</v>
      </c>
    </row>
    <row r="1552" customFormat="false" ht="12.75" hidden="false" customHeight="false" outlineLevel="0" collapsed="false">
      <c r="A1552" s="0" t="s">
        <v>2190</v>
      </c>
    </row>
    <row r="1553" customFormat="false" ht="12.75" hidden="false" customHeight="false" outlineLevel="0" collapsed="false">
      <c r="A1553" s="0" t="s">
        <v>2191</v>
      </c>
    </row>
    <row r="1554" customFormat="false" ht="12.75" hidden="false" customHeight="false" outlineLevel="0" collapsed="false">
      <c r="A1554" s="0" t="s">
        <v>2192</v>
      </c>
    </row>
    <row r="1555" customFormat="false" ht="12.75" hidden="false" customHeight="false" outlineLevel="0" collapsed="false">
      <c r="A1555" s="0" t="s">
        <v>2193</v>
      </c>
    </row>
    <row r="1556" customFormat="false" ht="12.75" hidden="false" customHeight="false" outlineLevel="0" collapsed="false">
      <c r="A1556" s="0" t="s">
        <v>2194</v>
      </c>
    </row>
    <row r="1557" customFormat="false" ht="12.75" hidden="false" customHeight="false" outlineLevel="0" collapsed="false">
      <c r="A1557" s="0" t="s">
        <v>2195</v>
      </c>
    </row>
    <row r="1558" customFormat="false" ht="12.75" hidden="false" customHeight="false" outlineLevel="0" collapsed="false">
      <c r="A1558" s="0" t="s">
        <v>2196</v>
      </c>
    </row>
    <row r="1559" customFormat="false" ht="12.75" hidden="false" customHeight="false" outlineLevel="0" collapsed="false">
      <c r="A1559" s="0" t="s">
        <v>2197</v>
      </c>
    </row>
    <row r="1560" customFormat="false" ht="12.75" hidden="false" customHeight="false" outlineLevel="0" collapsed="false">
      <c r="A1560" s="0" t="s">
        <v>2198</v>
      </c>
    </row>
    <row r="1561" customFormat="false" ht="12.75" hidden="false" customHeight="false" outlineLevel="0" collapsed="false">
      <c r="A1561" s="0" t="s">
        <v>2199</v>
      </c>
    </row>
    <row r="1562" customFormat="false" ht="12.75" hidden="false" customHeight="false" outlineLevel="0" collapsed="false">
      <c r="A1562" s="0" t="s">
        <v>2200</v>
      </c>
    </row>
    <row r="1563" customFormat="false" ht="12.75" hidden="false" customHeight="false" outlineLevel="0" collapsed="false">
      <c r="A1563" s="0" t="s">
        <v>2201</v>
      </c>
    </row>
    <row r="1564" customFormat="false" ht="12.75" hidden="false" customHeight="false" outlineLevel="0" collapsed="false">
      <c r="A1564" s="0" t="s">
        <v>2202</v>
      </c>
    </row>
    <row r="1565" customFormat="false" ht="12.75" hidden="false" customHeight="false" outlineLevel="0" collapsed="false">
      <c r="A1565" s="0" t="s">
        <v>2203</v>
      </c>
    </row>
    <row r="1566" customFormat="false" ht="12.75" hidden="false" customHeight="false" outlineLevel="0" collapsed="false">
      <c r="A1566" s="0" t="s">
        <v>2204</v>
      </c>
    </row>
    <row r="1567" customFormat="false" ht="12.75" hidden="false" customHeight="false" outlineLevel="0" collapsed="false">
      <c r="A1567" s="0" t="s">
        <v>2205</v>
      </c>
    </row>
    <row r="1568" customFormat="false" ht="12.75" hidden="false" customHeight="false" outlineLevel="0" collapsed="false">
      <c r="A1568" s="0" t="s">
        <v>2206</v>
      </c>
    </row>
    <row r="1569" customFormat="false" ht="12.75" hidden="false" customHeight="false" outlineLevel="0" collapsed="false">
      <c r="A1569" s="0" t="s">
        <v>2207</v>
      </c>
    </row>
    <row r="1570" customFormat="false" ht="12.75" hidden="false" customHeight="false" outlineLevel="0" collapsed="false">
      <c r="A1570" s="0" t="s">
        <v>2208</v>
      </c>
    </row>
    <row r="1571" customFormat="false" ht="12.75" hidden="false" customHeight="false" outlineLevel="0" collapsed="false">
      <c r="A1571" s="0" t="s">
        <v>2209</v>
      </c>
    </row>
    <row r="1572" customFormat="false" ht="12.75" hidden="false" customHeight="false" outlineLevel="0" collapsed="false">
      <c r="A1572" s="0" t="s">
        <v>2210</v>
      </c>
    </row>
    <row r="1573" customFormat="false" ht="12.75" hidden="false" customHeight="false" outlineLevel="0" collapsed="false">
      <c r="A1573" s="0" t="s">
        <v>2211</v>
      </c>
    </row>
    <row r="1574" customFormat="false" ht="12.75" hidden="false" customHeight="false" outlineLevel="0" collapsed="false">
      <c r="A1574" s="0" t="s">
        <v>2212</v>
      </c>
    </row>
    <row r="1575" customFormat="false" ht="12.75" hidden="false" customHeight="false" outlineLevel="0" collapsed="false">
      <c r="A1575" s="0" t="s">
        <v>2213</v>
      </c>
    </row>
    <row r="1576" customFormat="false" ht="12.75" hidden="false" customHeight="false" outlineLevel="0" collapsed="false">
      <c r="A1576" s="0" t="s">
        <v>2214</v>
      </c>
    </row>
    <row r="1577" customFormat="false" ht="12.75" hidden="false" customHeight="false" outlineLevel="0" collapsed="false">
      <c r="A1577" s="0" t="s">
        <v>2215</v>
      </c>
    </row>
    <row r="1578" customFormat="false" ht="12.75" hidden="false" customHeight="false" outlineLevel="0" collapsed="false">
      <c r="A1578" s="0" t="s">
        <v>2216</v>
      </c>
    </row>
    <row r="1579" customFormat="false" ht="12.75" hidden="false" customHeight="false" outlineLevel="0" collapsed="false">
      <c r="A1579" s="0" t="s">
        <v>2217</v>
      </c>
    </row>
    <row r="1580" customFormat="false" ht="12.75" hidden="false" customHeight="false" outlineLevel="0" collapsed="false">
      <c r="A1580" s="0" t="s">
        <v>2218</v>
      </c>
    </row>
    <row r="1581" customFormat="false" ht="12.75" hidden="false" customHeight="false" outlineLevel="0" collapsed="false">
      <c r="A1581" s="0" t="s">
        <v>2219</v>
      </c>
    </row>
    <row r="1582" customFormat="false" ht="12.75" hidden="false" customHeight="false" outlineLevel="0" collapsed="false">
      <c r="A1582" s="0" t="s">
        <v>2220</v>
      </c>
    </row>
    <row r="1583" customFormat="false" ht="12.75" hidden="false" customHeight="false" outlineLevel="0" collapsed="false">
      <c r="A1583" s="0" t="s">
        <v>2221</v>
      </c>
    </row>
    <row r="1584" customFormat="false" ht="12.75" hidden="false" customHeight="false" outlineLevel="0" collapsed="false">
      <c r="A1584" s="0" t="s">
        <v>2222</v>
      </c>
    </row>
    <row r="1585" customFormat="false" ht="12.75" hidden="false" customHeight="false" outlineLevel="0" collapsed="false">
      <c r="A1585" s="0" t="s">
        <v>2223</v>
      </c>
    </row>
    <row r="1586" customFormat="false" ht="12.75" hidden="false" customHeight="false" outlineLevel="0" collapsed="false">
      <c r="A1586" s="0" t="s">
        <v>2224</v>
      </c>
    </row>
    <row r="1587" customFormat="false" ht="12.75" hidden="false" customHeight="false" outlineLevel="0" collapsed="false">
      <c r="A1587" s="0" t="s">
        <v>2225</v>
      </c>
    </row>
    <row r="1588" customFormat="false" ht="12.75" hidden="false" customHeight="false" outlineLevel="0" collapsed="false">
      <c r="A1588" s="0" t="s">
        <v>2226</v>
      </c>
    </row>
    <row r="1589" customFormat="false" ht="12.75" hidden="false" customHeight="false" outlineLevel="0" collapsed="false">
      <c r="A1589" s="0" t="s">
        <v>2227</v>
      </c>
    </row>
    <row r="1590" customFormat="false" ht="12.75" hidden="false" customHeight="false" outlineLevel="0" collapsed="false">
      <c r="A1590" s="0" t="s">
        <v>2228</v>
      </c>
    </row>
    <row r="1591" customFormat="false" ht="12.75" hidden="false" customHeight="false" outlineLevel="0" collapsed="false">
      <c r="A1591" s="0" t="s">
        <v>2229</v>
      </c>
    </row>
    <row r="1592" customFormat="false" ht="12.75" hidden="false" customHeight="false" outlineLevel="0" collapsed="false">
      <c r="A1592" s="0" t="s">
        <v>2230</v>
      </c>
    </row>
    <row r="1593" customFormat="false" ht="12.75" hidden="false" customHeight="false" outlineLevel="0" collapsed="false">
      <c r="A1593" s="0" t="s">
        <v>2231</v>
      </c>
    </row>
    <row r="1594" customFormat="false" ht="12.75" hidden="false" customHeight="false" outlineLevel="0" collapsed="false">
      <c r="A1594" s="0" t="s">
        <v>2232</v>
      </c>
    </row>
    <row r="1595" customFormat="false" ht="12.75" hidden="false" customHeight="false" outlineLevel="0" collapsed="false">
      <c r="A1595" s="0" t="s">
        <v>2233</v>
      </c>
    </row>
    <row r="1596" customFormat="false" ht="12.75" hidden="false" customHeight="false" outlineLevel="0" collapsed="false">
      <c r="A1596" s="0" t="s">
        <v>2234</v>
      </c>
    </row>
    <row r="1597" customFormat="false" ht="12.75" hidden="false" customHeight="false" outlineLevel="0" collapsed="false">
      <c r="A1597" s="0" t="s">
        <v>2235</v>
      </c>
    </row>
    <row r="1598" customFormat="false" ht="12.75" hidden="false" customHeight="false" outlineLevel="0" collapsed="false">
      <c r="A1598" s="0" t="s">
        <v>2236</v>
      </c>
    </row>
    <row r="1599" customFormat="false" ht="12.75" hidden="false" customHeight="false" outlineLevel="0" collapsed="false">
      <c r="A1599" s="0" t="s">
        <v>2237</v>
      </c>
    </row>
    <row r="1600" customFormat="false" ht="12.75" hidden="false" customHeight="false" outlineLevel="0" collapsed="false">
      <c r="A1600" s="0" t="s">
        <v>2238</v>
      </c>
    </row>
    <row r="1601" customFormat="false" ht="12.75" hidden="false" customHeight="false" outlineLevel="0" collapsed="false">
      <c r="A1601" s="0" t="s">
        <v>2239</v>
      </c>
    </row>
    <row r="1602" customFormat="false" ht="12.75" hidden="false" customHeight="false" outlineLevel="0" collapsed="false">
      <c r="A1602" s="0" t="s">
        <v>2240</v>
      </c>
    </row>
    <row r="1603" customFormat="false" ht="12.75" hidden="false" customHeight="false" outlineLevel="0" collapsed="false">
      <c r="A1603" s="0" t="s">
        <v>2241</v>
      </c>
    </row>
    <row r="1604" customFormat="false" ht="12.75" hidden="false" customHeight="false" outlineLevel="0" collapsed="false">
      <c r="A1604" s="0" t="s">
        <v>2242</v>
      </c>
    </row>
    <row r="1605" customFormat="false" ht="12.75" hidden="false" customHeight="false" outlineLevel="0" collapsed="false">
      <c r="A1605" s="0" t="s">
        <v>2243</v>
      </c>
    </row>
    <row r="1606" customFormat="false" ht="12.75" hidden="false" customHeight="false" outlineLevel="0" collapsed="false">
      <c r="A1606" s="0" t="s">
        <v>2244</v>
      </c>
    </row>
    <row r="1607" customFormat="false" ht="12.75" hidden="false" customHeight="false" outlineLevel="0" collapsed="false">
      <c r="A1607" s="0" t="s">
        <v>2245</v>
      </c>
    </row>
    <row r="1608" customFormat="false" ht="12.75" hidden="false" customHeight="false" outlineLevel="0" collapsed="false">
      <c r="A1608" s="0" t="s">
        <v>2246</v>
      </c>
    </row>
    <row r="1609" customFormat="false" ht="12.75" hidden="false" customHeight="false" outlineLevel="0" collapsed="false">
      <c r="A1609" s="0" t="s">
        <v>2247</v>
      </c>
    </row>
    <row r="1610" customFormat="false" ht="12.75" hidden="false" customHeight="false" outlineLevel="0" collapsed="false">
      <c r="A1610" s="0" t="s">
        <v>2248</v>
      </c>
    </row>
    <row r="1611" customFormat="false" ht="12.75" hidden="false" customHeight="false" outlineLevel="0" collapsed="false">
      <c r="A1611" s="0" t="s">
        <v>2249</v>
      </c>
    </row>
    <row r="1612" customFormat="false" ht="12.75" hidden="false" customHeight="false" outlineLevel="0" collapsed="false">
      <c r="A1612" s="0" t="s">
        <v>2250</v>
      </c>
    </row>
    <row r="1613" customFormat="false" ht="12.75" hidden="false" customHeight="false" outlineLevel="0" collapsed="false">
      <c r="A1613" s="0" t="s">
        <v>2251</v>
      </c>
    </row>
    <row r="1614" customFormat="false" ht="12.75" hidden="false" customHeight="false" outlineLevel="0" collapsed="false">
      <c r="A1614" s="0" t="s">
        <v>2252</v>
      </c>
    </row>
    <row r="1615" customFormat="false" ht="12.75" hidden="false" customHeight="false" outlineLevel="0" collapsed="false">
      <c r="A1615" s="0" t="s">
        <v>2253</v>
      </c>
    </row>
    <row r="1616" customFormat="false" ht="12.75" hidden="false" customHeight="false" outlineLevel="0" collapsed="false">
      <c r="A1616" s="0" t="s">
        <v>2254</v>
      </c>
    </row>
    <row r="1617" customFormat="false" ht="12.75" hidden="false" customHeight="false" outlineLevel="0" collapsed="false">
      <c r="A1617" s="0" t="s">
        <v>2255</v>
      </c>
    </row>
    <row r="1618" customFormat="false" ht="12.75" hidden="false" customHeight="false" outlineLevel="0" collapsed="false">
      <c r="A1618" s="0" t="s">
        <v>2256</v>
      </c>
    </row>
    <row r="1619" customFormat="false" ht="12.75" hidden="false" customHeight="false" outlineLevel="0" collapsed="false">
      <c r="A1619" s="0" t="s">
        <v>2257</v>
      </c>
    </row>
    <row r="1620" customFormat="false" ht="12.75" hidden="false" customHeight="false" outlineLevel="0" collapsed="false">
      <c r="A1620" s="0" t="s">
        <v>2258</v>
      </c>
    </row>
    <row r="1621" customFormat="false" ht="12.75" hidden="false" customHeight="false" outlineLevel="0" collapsed="false">
      <c r="A1621" s="0" t="s">
        <v>2259</v>
      </c>
    </row>
    <row r="1622" customFormat="false" ht="12.75" hidden="false" customHeight="false" outlineLevel="0" collapsed="false">
      <c r="A1622" s="0" t="s">
        <v>2260</v>
      </c>
    </row>
    <row r="1623" customFormat="false" ht="12.75" hidden="false" customHeight="false" outlineLevel="0" collapsed="false">
      <c r="A1623" s="0" t="s">
        <v>2261</v>
      </c>
    </row>
    <row r="1624" customFormat="false" ht="12.75" hidden="false" customHeight="false" outlineLevel="0" collapsed="false">
      <c r="A1624" s="0" t="s">
        <v>2262</v>
      </c>
    </row>
    <row r="1625" customFormat="false" ht="12.75" hidden="false" customHeight="false" outlineLevel="0" collapsed="false">
      <c r="A1625" s="0" t="s">
        <v>2263</v>
      </c>
    </row>
    <row r="1626" customFormat="false" ht="12.75" hidden="false" customHeight="false" outlineLevel="0" collapsed="false">
      <c r="A1626" s="0" t="s">
        <v>2264</v>
      </c>
    </row>
    <row r="1627" customFormat="false" ht="12.75" hidden="false" customHeight="false" outlineLevel="0" collapsed="false">
      <c r="A1627" s="0" t="s">
        <v>2265</v>
      </c>
    </row>
    <row r="1628" customFormat="false" ht="12.75" hidden="false" customHeight="false" outlineLevel="0" collapsed="false">
      <c r="A1628" s="0" t="s">
        <v>2266</v>
      </c>
    </row>
    <row r="1629" customFormat="false" ht="12.75" hidden="false" customHeight="false" outlineLevel="0" collapsed="false">
      <c r="A1629" s="0" t="s">
        <v>2267</v>
      </c>
    </row>
    <row r="1630" customFormat="false" ht="12.75" hidden="false" customHeight="false" outlineLevel="0" collapsed="false">
      <c r="A1630" s="0" t="s">
        <v>2268</v>
      </c>
    </row>
    <row r="1631" customFormat="false" ht="12.75" hidden="false" customHeight="false" outlineLevel="0" collapsed="false">
      <c r="A1631" s="0" t="s">
        <v>2269</v>
      </c>
    </row>
    <row r="1632" customFormat="false" ht="12.75" hidden="false" customHeight="false" outlineLevel="0" collapsed="false">
      <c r="A1632" s="0" t="s">
        <v>2270</v>
      </c>
    </row>
    <row r="1633" customFormat="false" ht="12.75" hidden="false" customHeight="false" outlineLevel="0" collapsed="false">
      <c r="A1633" s="0" t="s">
        <v>2271</v>
      </c>
    </row>
    <row r="1634" customFormat="false" ht="12.75" hidden="false" customHeight="false" outlineLevel="0" collapsed="false">
      <c r="A1634" s="0" t="s">
        <v>2272</v>
      </c>
    </row>
    <row r="1635" customFormat="false" ht="12.75" hidden="false" customHeight="false" outlineLevel="0" collapsed="false">
      <c r="A1635" s="0" t="s">
        <v>2273</v>
      </c>
    </row>
    <row r="1636" customFormat="false" ht="12.75" hidden="false" customHeight="false" outlineLevel="0" collapsed="false">
      <c r="A1636" s="0" t="s">
        <v>2274</v>
      </c>
    </row>
    <row r="1637" customFormat="false" ht="12.75" hidden="false" customHeight="false" outlineLevel="0" collapsed="false">
      <c r="A1637" s="0" t="s">
        <v>2275</v>
      </c>
    </row>
    <row r="1638" customFormat="false" ht="12.75" hidden="false" customHeight="false" outlineLevel="0" collapsed="false">
      <c r="A1638" s="0" t="s">
        <v>2276</v>
      </c>
    </row>
    <row r="1639" customFormat="false" ht="12.75" hidden="false" customHeight="false" outlineLevel="0" collapsed="false">
      <c r="A1639" s="0" t="s">
        <v>2277</v>
      </c>
    </row>
    <row r="1640" customFormat="false" ht="12.75" hidden="false" customHeight="false" outlineLevel="0" collapsed="false">
      <c r="A1640" s="0" t="s">
        <v>2278</v>
      </c>
    </row>
    <row r="1641" customFormat="false" ht="12.75" hidden="false" customHeight="false" outlineLevel="0" collapsed="false">
      <c r="A1641" s="0" t="s">
        <v>2279</v>
      </c>
    </row>
    <row r="1642" customFormat="false" ht="12.75" hidden="false" customHeight="false" outlineLevel="0" collapsed="false">
      <c r="A1642" s="0" t="s">
        <v>2280</v>
      </c>
    </row>
    <row r="1643" customFormat="false" ht="12.75" hidden="false" customHeight="false" outlineLevel="0" collapsed="false">
      <c r="A1643" s="0" t="s">
        <v>2281</v>
      </c>
    </row>
    <row r="1644" customFormat="false" ht="12.75" hidden="false" customHeight="false" outlineLevel="0" collapsed="false">
      <c r="A1644" s="0" t="s">
        <v>2282</v>
      </c>
    </row>
    <row r="1645" customFormat="false" ht="12.75" hidden="false" customHeight="false" outlineLevel="0" collapsed="false">
      <c r="A1645" s="0" t="s">
        <v>2283</v>
      </c>
    </row>
    <row r="1646" customFormat="false" ht="12.75" hidden="false" customHeight="false" outlineLevel="0" collapsed="false">
      <c r="A1646" s="0" t="s">
        <v>2284</v>
      </c>
    </row>
    <row r="1647" customFormat="false" ht="12.75" hidden="false" customHeight="false" outlineLevel="0" collapsed="false">
      <c r="A1647" s="0" t="s">
        <v>2285</v>
      </c>
    </row>
    <row r="1648" customFormat="false" ht="12.75" hidden="false" customHeight="false" outlineLevel="0" collapsed="false">
      <c r="A1648" s="0" t="s">
        <v>2286</v>
      </c>
    </row>
    <row r="1649" customFormat="false" ht="12.75" hidden="false" customHeight="false" outlineLevel="0" collapsed="false">
      <c r="A1649" s="0" t="s">
        <v>2287</v>
      </c>
    </row>
    <row r="1650" customFormat="false" ht="12.75" hidden="false" customHeight="false" outlineLevel="0" collapsed="false">
      <c r="A1650" s="0" t="s">
        <v>2288</v>
      </c>
    </row>
    <row r="1651" customFormat="false" ht="12.75" hidden="false" customHeight="false" outlineLevel="0" collapsed="false">
      <c r="A1651" s="0" t="s">
        <v>2289</v>
      </c>
    </row>
    <row r="1652" customFormat="false" ht="12.75" hidden="false" customHeight="false" outlineLevel="0" collapsed="false">
      <c r="A1652" s="0" t="s">
        <v>2290</v>
      </c>
    </row>
    <row r="1653" customFormat="false" ht="12.75" hidden="false" customHeight="false" outlineLevel="0" collapsed="false">
      <c r="A1653" s="0" t="s">
        <v>2291</v>
      </c>
    </row>
    <row r="1654" customFormat="false" ht="12.75" hidden="false" customHeight="false" outlineLevel="0" collapsed="false">
      <c r="A1654" s="0" t="s">
        <v>2292</v>
      </c>
    </row>
    <row r="1655" customFormat="false" ht="12.75" hidden="false" customHeight="false" outlineLevel="0" collapsed="false">
      <c r="A1655" s="0" t="s">
        <v>2293</v>
      </c>
    </row>
    <row r="1656" customFormat="false" ht="12.75" hidden="false" customHeight="false" outlineLevel="0" collapsed="false">
      <c r="A1656" s="0" t="s">
        <v>2294</v>
      </c>
    </row>
    <row r="1657" customFormat="false" ht="12.75" hidden="false" customHeight="false" outlineLevel="0" collapsed="false">
      <c r="A1657" s="0" t="s">
        <v>2295</v>
      </c>
    </row>
    <row r="1658" customFormat="false" ht="12.75" hidden="false" customHeight="false" outlineLevel="0" collapsed="false">
      <c r="A1658" s="0" t="s">
        <v>2296</v>
      </c>
    </row>
    <row r="1659" customFormat="false" ht="12.75" hidden="false" customHeight="false" outlineLevel="0" collapsed="false">
      <c r="A1659" s="0" t="s">
        <v>2297</v>
      </c>
    </row>
    <row r="1660" customFormat="false" ht="12.75" hidden="false" customHeight="false" outlineLevel="0" collapsed="false">
      <c r="A1660" s="0" t="s">
        <v>2298</v>
      </c>
    </row>
    <row r="1661" customFormat="false" ht="12.75" hidden="false" customHeight="false" outlineLevel="0" collapsed="false">
      <c r="A1661" s="0" t="s">
        <v>2299</v>
      </c>
    </row>
    <row r="1662" customFormat="false" ht="12.75" hidden="false" customHeight="false" outlineLevel="0" collapsed="false">
      <c r="A1662" s="0" t="s">
        <v>2300</v>
      </c>
    </row>
    <row r="1663" customFormat="false" ht="12.75" hidden="false" customHeight="false" outlineLevel="0" collapsed="false">
      <c r="A1663" s="0" t="s">
        <v>2301</v>
      </c>
    </row>
    <row r="1664" customFormat="false" ht="12.75" hidden="false" customHeight="false" outlineLevel="0" collapsed="false">
      <c r="A1664" s="0" t="s">
        <v>2302</v>
      </c>
    </row>
    <row r="1665" customFormat="false" ht="12.75" hidden="false" customHeight="false" outlineLevel="0" collapsed="false">
      <c r="A1665" s="0" t="s">
        <v>2303</v>
      </c>
    </row>
    <row r="1666" customFormat="false" ht="12.75" hidden="false" customHeight="false" outlineLevel="0" collapsed="false">
      <c r="A1666" s="0" t="s">
        <v>2304</v>
      </c>
    </row>
    <row r="1667" customFormat="false" ht="12.75" hidden="false" customHeight="false" outlineLevel="0" collapsed="false">
      <c r="A1667" s="0" t="s">
        <v>2305</v>
      </c>
    </row>
    <row r="1668" customFormat="false" ht="12.75" hidden="false" customHeight="false" outlineLevel="0" collapsed="false">
      <c r="A1668" s="0" t="s">
        <v>2306</v>
      </c>
    </row>
    <row r="1669" customFormat="false" ht="12.75" hidden="false" customHeight="false" outlineLevel="0" collapsed="false">
      <c r="A1669" s="0" t="s">
        <v>2307</v>
      </c>
    </row>
    <row r="1670" customFormat="false" ht="12.75" hidden="false" customHeight="false" outlineLevel="0" collapsed="false">
      <c r="A1670" s="0" t="s">
        <v>2308</v>
      </c>
    </row>
    <row r="1671" customFormat="false" ht="12.75" hidden="false" customHeight="false" outlineLevel="0" collapsed="false">
      <c r="A1671" s="0" t="s">
        <v>2309</v>
      </c>
    </row>
    <row r="1672" customFormat="false" ht="12.75" hidden="false" customHeight="false" outlineLevel="0" collapsed="false">
      <c r="A1672" s="0" t="s">
        <v>2310</v>
      </c>
    </row>
    <row r="1673" customFormat="false" ht="12.75" hidden="false" customHeight="false" outlineLevel="0" collapsed="false">
      <c r="A1673" s="0" t="s">
        <v>2311</v>
      </c>
    </row>
    <row r="1674" customFormat="false" ht="12.75" hidden="false" customHeight="false" outlineLevel="0" collapsed="false">
      <c r="A1674" s="0" t="s">
        <v>2312</v>
      </c>
    </row>
    <row r="1675" customFormat="false" ht="12.75" hidden="false" customHeight="false" outlineLevel="0" collapsed="false">
      <c r="A1675" s="0" t="s">
        <v>2313</v>
      </c>
    </row>
    <row r="1676" customFormat="false" ht="12.75" hidden="false" customHeight="false" outlineLevel="0" collapsed="false">
      <c r="A1676" s="0" t="s">
        <v>2314</v>
      </c>
    </row>
    <row r="1677" customFormat="false" ht="12.75" hidden="false" customHeight="false" outlineLevel="0" collapsed="false">
      <c r="A1677" s="0" t="s">
        <v>2315</v>
      </c>
    </row>
    <row r="1678" customFormat="false" ht="12.75" hidden="false" customHeight="false" outlineLevel="0" collapsed="false">
      <c r="A1678" s="0" t="s">
        <v>2316</v>
      </c>
    </row>
    <row r="1679" customFormat="false" ht="12.75" hidden="false" customHeight="false" outlineLevel="0" collapsed="false">
      <c r="A1679" s="0" t="s">
        <v>2317</v>
      </c>
    </row>
    <row r="1680" customFormat="false" ht="12.75" hidden="false" customHeight="false" outlineLevel="0" collapsed="false">
      <c r="A1680" s="0" t="s">
        <v>2318</v>
      </c>
    </row>
    <row r="1681" customFormat="false" ht="12.75" hidden="false" customHeight="false" outlineLevel="0" collapsed="false">
      <c r="A1681" s="0" t="s">
        <v>2319</v>
      </c>
    </row>
    <row r="1682" customFormat="false" ht="12.75" hidden="false" customHeight="false" outlineLevel="0" collapsed="false">
      <c r="A1682" s="0" t="s">
        <v>2320</v>
      </c>
    </row>
    <row r="1683" customFormat="false" ht="12.75" hidden="false" customHeight="false" outlineLevel="0" collapsed="false">
      <c r="A1683" s="0" t="s">
        <v>2321</v>
      </c>
    </row>
    <row r="1684" customFormat="false" ht="12.75" hidden="false" customHeight="false" outlineLevel="0" collapsed="false">
      <c r="A1684" s="0" t="s">
        <v>2322</v>
      </c>
    </row>
    <row r="1685" customFormat="false" ht="12.75" hidden="false" customHeight="false" outlineLevel="0" collapsed="false">
      <c r="A1685" s="0" t="s">
        <v>2323</v>
      </c>
    </row>
    <row r="1686" customFormat="false" ht="12.75" hidden="false" customHeight="false" outlineLevel="0" collapsed="false">
      <c r="A1686" s="0" t="s">
        <v>2324</v>
      </c>
    </row>
    <row r="1687" customFormat="false" ht="12.75" hidden="false" customHeight="false" outlineLevel="0" collapsed="false">
      <c r="A1687" s="0" t="s">
        <v>2325</v>
      </c>
    </row>
    <row r="1688" customFormat="false" ht="12.75" hidden="false" customHeight="false" outlineLevel="0" collapsed="false">
      <c r="A1688" s="0" t="s">
        <v>2326</v>
      </c>
    </row>
    <row r="1689" customFormat="false" ht="12.75" hidden="false" customHeight="false" outlineLevel="0" collapsed="false">
      <c r="A1689" s="0" t="s">
        <v>2327</v>
      </c>
    </row>
    <row r="1690" customFormat="false" ht="12.75" hidden="false" customHeight="false" outlineLevel="0" collapsed="false">
      <c r="A1690" s="0" t="s">
        <v>2328</v>
      </c>
    </row>
    <row r="1691" customFormat="false" ht="12.75" hidden="false" customHeight="false" outlineLevel="0" collapsed="false">
      <c r="A1691" s="0" t="s">
        <v>2329</v>
      </c>
    </row>
    <row r="1692" customFormat="false" ht="12.75" hidden="false" customHeight="false" outlineLevel="0" collapsed="false">
      <c r="A1692" s="0" t="s">
        <v>2330</v>
      </c>
    </row>
    <row r="1693" customFormat="false" ht="12.75" hidden="false" customHeight="false" outlineLevel="0" collapsed="false">
      <c r="A1693" s="0" t="s">
        <v>2331</v>
      </c>
    </row>
    <row r="1694" customFormat="false" ht="12.75" hidden="false" customHeight="false" outlineLevel="0" collapsed="false">
      <c r="A1694" s="0" t="s">
        <v>2332</v>
      </c>
    </row>
    <row r="1695" customFormat="false" ht="12.75" hidden="false" customHeight="false" outlineLevel="0" collapsed="false">
      <c r="A1695" s="0" t="s">
        <v>2333</v>
      </c>
    </row>
    <row r="1696" customFormat="false" ht="12.75" hidden="false" customHeight="false" outlineLevel="0" collapsed="false">
      <c r="A1696" s="0" t="s">
        <v>2334</v>
      </c>
    </row>
    <row r="1697" customFormat="false" ht="12.75" hidden="false" customHeight="false" outlineLevel="0" collapsed="false">
      <c r="A1697" s="0" t="s">
        <v>2335</v>
      </c>
    </row>
    <row r="1698" customFormat="false" ht="12.75" hidden="false" customHeight="false" outlineLevel="0" collapsed="false">
      <c r="A1698" s="0" t="s">
        <v>2336</v>
      </c>
    </row>
    <row r="1699" customFormat="false" ht="12.75" hidden="false" customHeight="false" outlineLevel="0" collapsed="false">
      <c r="A1699" s="0" t="s">
        <v>2337</v>
      </c>
    </row>
    <row r="1700" customFormat="false" ht="12.75" hidden="false" customHeight="false" outlineLevel="0" collapsed="false">
      <c r="A1700" s="0" t="s">
        <v>2338</v>
      </c>
    </row>
    <row r="1701" customFormat="false" ht="12.75" hidden="false" customHeight="false" outlineLevel="0" collapsed="false">
      <c r="A1701" s="0" t="s">
        <v>2339</v>
      </c>
    </row>
    <row r="1702" customFormat="false" ht="12.75" hidden="false" customHeight="false" outlineLevel="0" collapsed="false">
      <c r="A1702" s="0" t="s">
        <v>2340</v>
      </c>
    </row>
    <row r="1703" customFormat="false" ht="12.75" hidden="false" customHeight="false" outlineLevel="0" collapsed="false">
      <c r="A1703" s="0" t="s">
        <v>2341</v>
      </c>
    </row>
    <row r="1704" customFormat="false" ht="12.75" hidden="false" customHeight="false" outlineLevel="0" collapsed="false">
      <c r="A1704" s="0" t="s">
        <v>2342</v>
      </c>
    </row>
    <row r="1705" customFormat="false" ht="12.75" hidden="false" customHeight="false" outlineLevel="0" collapsed="false">
      <c r="A1705" s="0" t="s">
        <v>2343</v>
      </c>
    </row>
    <row r="1706" customFormat="false" ht="12.75" hidden="false" customHeight="false" outlineLevel="0" collapsed="false">
      <c r="A1706" s="0" t="s">
        <v>2344</v>
      </c>
    </row>
    <row r="1707" customFormat="false" ht="12.75" hidden="false" customHeight="false" outlineLevel="0" collapsed="false">
      <c r="A1707" s="0" t="s">
        <v>2345</v>
      </c>
    </row>
    <row r="1708" customFormat="false" ht="12.75" hidden="false" customHeight="false" outlineLevel="0" collapsed="false">
      <c r="A1708" s="0" t="s">
        <v>2346</v>
      </c>
    </row>
    <row r="1709" customFormat="false" ht="12.75" hidden="false" customHeight="false" outlineLevel="0" collapsed="false">
      <c r="A1709" s="0" t="s">
        <v>2347</v>
      </c>
    </row>
    <row r="1710" customFormat="false" ht="12.75" hidden="false" customHeight="false" outlineLevel="0" collapsed="false">
      <c r="A1710" s="0" t="s">
        <v>2348</v>
      </c>
    </row>
    <row r="1711" customFormat="false" ht="12.75" hidden="false" customHeight="false" outlineLevel="0" collapsed="false">
      <c r="A1711" s="0" t="s">
        <v>2349</v>
      </c>
    </row>
    <row r="1712" customFormat="false" ht="12.75" hidden="false" customHeight="false" outlineLevel="0" collapsed="false">
      <c r="A1712" s="0" t="s">
        <v>2350</v>
      </c>
    </row>
    <row r="1713" customFormat="false" ht="12.75" hidden="false" customHeight="false" outlineLevel="0" collapsed="false">
      <c r="A1713" s="0" t="s">
        <v>2351</v>
      </c>
    </row>
    <row r="1714" customFormat="false" ht="12.75" hidden="false" customHeight="false" outlineLevel="0" collapsed="false">
      <c r="A1714" s="0" t="s">
        <v>2352</v>
      </c>
    </row>
    <row r="1715" customFormat="false" ht="12.75" hidden="false" customHeight="false" outlineLevel="0" collapsed="false">
      <c r="A1715" s="0" t="s">
        <v>2353</v>
      </c>
    </row>
    <row r="1716" customFormat="false" ht="12.75" hidden="false" customHeight="false" outlineLevel="0" collapsed="false">
      <c r="A1716" s="0" t="s">
        <v>2354</v>
      </c>
    </row>
    <row r="1717" customFormat="false" ht="12.75" hidden="false" customHeight="false" outlineLevel="0" collapsed="false">
      <c r="A1717" s="0" t="s">
        <v>2355</v>
      </c>
    </row>
    <row r="1718" customFormat="false" ht="12.75" hidden="false" customHeight="false" outlineLevel="0" collapsed="false">
      <c r="A1718" s="0" t="s">
        <v>2356</v>
      </c>
    </row>
    <row r="1719" customFormat="false" ht="12.75" hidden="false" customHeight="false" outlineLevel="0" collapsed="false">
      <c r="A1719" s="0" t="s">
        <v>2357</v>
      </c>
    </row>
    <row r="1720" customFormat="false" ht="12.75" hidden="false" customHeight="false" outlineLevel="0" collapsed="false">
      <c r="A1720" s="0" t="s">
        <v>2358</v>
      </c>
    </row>
    <row r="1721" customFormat="false" ht="12.75" hidden="false" customHeight="false" outlineLevel="0" collapsed="false">
      <c r="A1721" s="0" t="s">
        <v>2359</v>
      </c>
    </row>
    <row r="1722" customFormat="false" ht="12.75" hidden="false" customHeight="false" outlineLevel="0" collapsed="false">
      <c r="A1722" s="0" t="s">
        <v>2360</v>
      </c>
    </row>
    <row r="1723" customFormat="false" ht="12.75" hidden="false" customHeight="false" outlineLevel="0" collapsed="false">
      <c r="A1723" s="0" t="s">
        <v>2361</v>
      </c>
    </row>
    <row r="1724" customFormat="false" ht="12.75" hidden="false" customHeight="false" outlineLevel="0" collapsed="false">
      <c r="A1724" s="0" t="s">
        <v>2362</v>
      </c>
    </row>
    <row r="1725" customFormat="false" ht="12.75" hidden="false" customHeight="false" outlineLevel="0" collapsed="false">
      <c r="A1725" s="0" t="s">
        <v>2363</v>
      </c>
    </row>
    <row r="1726" customFormat="false" ht="12.75" hidden="false" customHeight="false" outlineLevel="0" collapsed="false">
      <c r="A1726" s="0" t="s">
        <v>2364</v>
      </c>
    </row>
    <row r="1727" customFormat="false" ht="12.75" hidden="false" customHeight="false" outlineLevel="0" collapsed="false">
      <c r="A1727" s="0" t="s">
        <v>2365</v>
      </c>
    </row>
    <row r="1728" customFormat="false" ht="12.75" hidden="false" customHeight="false" outlineLevel="0" collapsed="false">
      <c r="A1728" s="0" t="s">
        <v>2366</v>
      </c>
    </row>
    <row r="1729" customFormat="false" ht="12.75" hidden="false" customHeight="false" outlineLevel="0" collapsed="false">
      <c r="A1729" s="0" t="s">
        <v>2367</v>
      </c>
    </row>
    <row r="1730" customFormat="false" ht="12.75" hidden="false" customHeight="false" outlineLevel="0" collapsed="false">
      <c r="A1730" s="0" t="s">
        <v>2368</v>
      </c>
    </row>
    <row r="1731" customFormat="false" ht="12.75" hidden="false" customHeight="false" outlineLevel="0" collapsed="false">
      <c r="A1731" s="0" t="s">
        <v>2369</v>
      </c>
    </row>
    <row r="1732" customFormat="false" ht="12.75" hidden="false" customHeight="false" outlineLevel="0" collapsed="false">
      <c r="A1732" s="0" t="s">
        <v>2370</v>
      </c>
    </row>
    <row r="1733" customFormat="false" ht="12.75" hidden="false" customHeight="false" outlineLevel="0" collapsed="false">
      <c r="A1733" s="0" t="s">
        <v>2371</v>
      </c>
    </row>
    <row r="1734" customFormat="false" ht="12.75" hidden="false" customHeight="false" outlineLevel="0" collapsed="false">
      <c r="A1734" s="0" t="s">
        <v>2372</v>
      </c>
    </row>
    <row r="1735" customFormat="false" ht="12.75" hidden="false" customHeight="false" outlineLevel="0" collapsed="false">
      <c r="A1735" s="0" t="s">
        <v>2373</v>
      </c>
    </row>
    <row r="1736" customFormat="false" ht="12.75" hidden="false" customHeight="false" outlineLevel="0" collapsed="false">
      <c r="A1736" s="0" t="s">
        <v>2374</v>
      </c>
    </row>
    <row r="1737" customFormat="false" ht="12.75" hidden="false" customHeight="false" outlineLevel="0" collapsed="false">
      <c r="A1737" s="0" t="s">
        <v>2375</v>
      </c>
    </row>
    <row r="1738" customFormat="false" ht="12.75" hidden="false" customHeight="false" outlineLevel="0" collapsed="false">
      <c r="A1738" s="0" t="s">
        <v>2376</v>
      </c>
    </row>
    <row r="1739" customFormat="false" ht="12.75" hidden="false" customHeight="false" outlineLevel="0" collapsed="false">
      <c r="A1739" s="0" t="s">
        <v>2377</v>
      </c>
    </row>
    <row r="1740" customFormat="false" ht="12.75" hidden="false" customHeight="false" outlineLevel="0" collapsed="false">
      <c r="A1740" s="0" t="s">
        <v>2378</v>
      </c>
    </row>
    <row r="1741" customFormat="false" ht="12.75" hidden="false" customHeight="false" outlineLevel="0" collapsed="false">
      <c r="A1741" s="0" t="s">
        <v>2379</v>
      </c>
    </row>
    <row r="1742" customFormat="false" ht="12.75" hidden="false" customHeight="false" outlineLevel="0" collapsed="false">
      <c r="A1742" s="0" t="s">
        <v>2380</v>
      </c>
    </row>
    <row r="1743" customFormat="false" ht="12.75" hidden="false" customHeight="false" outlineLevel="0" collapsed="false">
      <c r="A1743" s="0" t="s">
        <v>2381</v>
      </c>
    </row>
    <row r="1744" customFormat="false" ht="12.75" hidden="false" customHeight="false" outlineLevel="0" collapsed="false">
      <c r="A1744" s="0" t="s">
        <v>2382</v>
      </c>
    </row>
    <row r="1745" customFormat="false" ht="12.75" hidden="false" customHeight="false" outlineLevel="0" collapsed="false">
      <c r="A1745" s="0" t="s">
        <v>2383</v>
      </c>
    </row>
    <row r="1746" customFormat="false" ht="12.75" hidden="false" customHeight="false" outlineLevel="0" collapsed="false">
      <c r="A1746" s="0" t="s">
        <v>2384</v>
      </c>
    </row>
    <row r="1747" customFormat="false" ht="12.75" hidden="false" customHeight="false" outlineLevel="0" collapsed="false">
      <c r="A1747" s="0" t="s">
        <v>2385</v>
      </c>
    </row>
    <row r="1748" customFormat="false" ht="12.75" hidden="false" customHeight="false" outlineLevel="0" collapsed="false">
      <c r="A1748" s="0" t="s">
        <v>2386</v>
      </c>
    </row>
    <row r="1749" customFormat="false" ht="12.75" hidden="false" customHeight="false" outlineLevel="0" collapsed="false">
      <c r="A1749" s="0" t="s">
        <v>2387</v>
      </c>
    </row>
    <row r="1750" customFormat="false" ht="12.75" hidden="false" customHeight="false" outlineLevel="0" collapsed="false">
      <c r="A1750" s="0" t="s">
        <v>2388</v>
      </c>
    </row>
    <row r="1751" customFormat="false" ht="12.75" hidden="false" customHeight="false" outlineLevel="0" collapsed="false">
      <c r="A1751" s="0" t="s">
        <v>2389</v>
      </c>
    </row>
    <row r="1752" customFormat="false" ht="12.75" hidden="false" customHeight="false" outlineLevel="0" collapsed="false">
      <c r="A1752" s="0" t="s">
        <v>2390</v>
      </c>
    </row>
    <row r="1753" customFormat="false" ht="12.75" hidden="false" customHeight="false" outlineLevel="0" collapsed="false">
      <c r="A1753" s="0" t="s">
        <v>2391</v>
      </c>
    </row>
    <row r="1754" customFormat="false" ht="12.75" hidden="false" customHeight="false" outlineLevel="0" collapsed="false">
      <c r="A1754" s="0" t="s">
        <v>2392</v>
      </c>
    </row>
    <row r="1755" customFormat="false" ht="12.75" hidden="false" customHeight="false" outlineLevel="0" collapsed="false">
      <c r="A1755" s="0" t="s">
        <v>2393</v>
      </c>
    </row>
    <row r="1756" customFormat="false" ht="12.75" hidden="false" customHeight="false" outlineLevel="0" collapsed="false">
      <c r="A1756" s="0" t="s">
        <v>2394</v>
      </c>
    </row>
    <row r="1757" customFormat="false" ht="12.75" hidden="false" customHeight="false" outlineLevel="0" collapsed="false">
      <c r="A1757" s="0" t="s">
        <v>2395</v>
      </c>
    </row>
    <row r="1758" customFormat="false" ht="12.75" hidden="false" customHeight="false" outlineLevel="0" collapsed="false">
      <c r="A1758" s="0" t="s">
        <v>2396</v>
      </c>
    </row>
    <row r="1759" customFormat="false" ht="12.75" hidden="false" customHeight="false" outlineLevel="0" collapsed="false">
      <c r="A1759" s="0" t="s">
        <v>2397</v>
      </c>
    </row>
    <row r="1760" customFormat="false" ht="12.75" hidden="false" customHeight="false" outlineLevel="0" collapsed="false">
      <c r="A1760" s="0" t="s">
        <v>2398</v>
      </c>
    </row>
    <row r="1761" customFormat="false" ht="12.75" hidden="false" customHeight="false" outlineLevel="0" collapsed="false">
      <c r="A1761" s="0" t="s">
        <v>2399</v>
      </c>
    </row>
    <row r="1762" customFormat="false" ht="12.75" hidden="false" customHeight="false" outlineLevel="0" collapsed="false">
      <c r="A1762" s="0" t="s">
        <v>2400</v>
      </c>
    </row>
    <row r="1763" customFormat="false" ht="12.75" hidden="false" customHeight="false" outlineLevel="0" collapsed="false">
      <c r="A1763" s="0" t="s">
        <v>2401</v>
      </c>
    </row>
    <row r="1764" customFormat="false" ht="12.75" hidden="false" customHeight="false" outlineLevel="0" collapsed="false">
      <c r="A1764" s="0" t="s">
        <v>2402</v>
      </c>
    </row>
    <row r="1765" customFormat="false" ht="12.75" hidden="false" customHeight="false" outlineLevel="0" collapsed="false">
      <c r="A1765" s="0" t="s">
        <v>2403</v>
      </c>
    </row>
    <row r="1766" customFormat="false" ht="12.75" hidden="false" customHeight="false" outlineLevel="0" collapsed="false">
      <c r="A1766" s="0" t="s">
        <v>2404</v>
      </c>
    </row>
    <row r="1767" customFormat="false" ht="12.75" hidden="false" customHeight="false" outlineLevel="0" collapsed="false">
      <c r="A1767" s="0" t="s">
        <v>2405</v>
      </c>
    </row>
    <row r="1768" customFormat="false" ht="12.75" hidden="false" customHeight="false" outlineLevel="0" collapsed="false">
      <c r="A1768" s="0" t="s">
        <v>2406</v>
      </c>
    </row>
    <row r="1769" customFormat="false" ht="12.75" hidden="false" customHeight="false" outlineLevel="0" collapsed="false">
      <c r="A1769" s="0" t="s">
        <v>2407</v>
      </c>
    </row>
    <row r="1770" customFormat="false" ht="12.75" hidden="false" customHeight="false" outlineLevel="0" collapsed="false">
      <c r="A1770" s="0" t="s">
        <v>2408</v>
      </c>
    </row>
    <row r="1771" customFormat="false" ht="12.75" hidden="false" customHeight="false" outlineLevel="0" collapsed="false">
      <c r="A1771" s="0" t="s">
        <v>2409</v>
      </c>
    </row>
    <row r="1772" customFormat="false" ht="12.75" hidden="false" customHeight="false" outlineLevel="0" collapsed="false">
      <c r="A1772" s="0" t="s">
        <v>2410</v>
      </c>
    </row>
    <row r="1773" customFormat="false" ht="12.75" hidden="false" customHeight="false" outlineLevel="0" collapsed="false">
      <c r="A1773" s="0" t="s">
        <v>2411</v>
      </c>
    </row>
    <row r="1774" customFormat="false" ht="12.75" hidden="false" customHeight="false" outlineLevel="0" collapsed="false">
      <c r="A1774" s="0" t="s">
        <v>2412</v>
      </c>
    </row>
    <row r="1775" customFormat="false" ht="12.75" hidden="false" customHeight="false" outlineLevel="0" collapsed="false">
      <c r="A1775" s="0" t="s">
        <v>2413</v>
      </c>
    </row>
    <row r="1776" customFormat="false" ht="12.75" hidden="false" customHeight="false" outlineLevel="0" collapsed="false">
      <c r="A1776" s="0" t="s">
        <v>2414</v>
      </c>
    </row>
    <row r="1777" customFormat="false" ht="12.75" hidden="false" customHeight="false" outlineLevel="0" collapsed="false">
      <c r="A1777" s="0" t="s">
        <v>2415</v>
      </c>
    </row>
    <row r="1778" customFormat="false" ht="12.75" hidden="false" customHeight="false" outlineLevel="0" collapsed="false">
      <c r="A1778" s="0" t="s">
        <v>2416</v>
      </c>
    </row>
    <row r="1779" customFormat="false" ht="12.75" hidden="false" customHeight="false" outlineLevel="0" collapsed="false">
      <c r="A1779" s="0" t="s">
        <v>2417</v>
      </c>
    </row>
    <row r="1780" customFormat="false" ht="12.75" hidden="false" customHeight="false" outlineLevel="0" collapsed="false">
      <c r="A1780" s="0" t="s">
        <v>2418</v>
      </c>
    </row>
    <row r="1781" customFormat="false" ht="12.75" hidden="false" customHeight="false" outlineLevel="0" collapsed="false">
      <c r="A1781" s="0" t="s">
        <v>2419</v>
      </c>
    </row>
    <row r="1782" customFormat="false" ht="12.75" hidden="false" customHeight="false" outlineLevel="0" collapsed="false">
      <c r="A1782" s="0" t="s">
        <v>2420</v>
      </c>
    </row>
    <row r="1783" customFormat="false" ht="12.75" hidden="false" customHeight="false" outlineLevel="0" collapsed="false">
      <c r="A1783" s="0" t="s">
        <v>2421</v>
      </c>
    </row>
    <row r="1784" customFormat="false" ht="12.75" hidden="false" customHeight="false" outlineLevel="0" collapsed="false">
      <c r="A1784" s="0" t="s">
        <v>2422</v>
      </c>
    </row>
    <row r="1785" customFormat="false" ht="12.75" hidden="false" customHeight="false" outlineLevel="0" collapsed="false">
      <c r="A1785" s="0" t="s">
        <v>2423</v>
      </c>
    </row>
    <row r="1786" customFormat="false" ht="12.75" hidden="false" customHeight="false" outlineLevel="0" collapsed="false">
      <c r="A1786" s="0" t="s">
        <v>2424</v>
      </c>
    </row>
    <row r="1787" customFormat="false" ht="12.75" hidden="false" customHeight="false" outlineLevel="0" collapsed="false">
      <c r="A1787" s="0" t="s">
        <v>2425</v>
      </c>
    </row>
    <row r="1788" customFormat="false" ht="12.75" hidden="false" customHeight="false" outlineLevel="0" collapsed="false">
      <c r="A1788" s="0" t="s">
        <v>2426</v>
      </c>
    </row>
    <row r="1789" customFormat="false" ht="12.75" hidden="false" customHeight="false" outlineLevel="0" collapsed="false">
      <c r="A1789" s="0" t="s">
        <v>2427</v>
      </c>
    </row>
    <row r="1790" customFormat="false" ht="12.75" hidden="false" customHeight="false" outlineLevel="0" collapsed="false">
      <c r="A1790" s="0" t="s">
        <v>2428</v>
      </c>
    </row>
    <row r="1791" customFormat="false" ht="12.75" hidden="false" customHeight="false" outlineLevel="0" collapsed="false">
      <c r="A1791" s="0" t="s">
        <v>2429</v>
      </c>
    </row>
    <row r="1792" customFormat="false" ht="12.75" hidden="false" customHeight="false" outlineLevel="0" collapsed="false">
      <c r="A1792" s="0" t="s">
        <v>2430</v>
      </c>
    </row>
    <row r="1793" customFormat="false" ht="12.75" hidden="false" customHeight="false" outlineLevel="0" collapsed="false">
      <c r="A1793" s="0" t="s">
        <v>2431</v>
      </c>
    </row>
    <row r="1794" customFormat="false" ht="12.75" hidden="false" customHeight="false" outlineLevel="0" collapsed="false">
      <c r="A1794" s="0" t="s">
        <v>2432</v>
      </c>
    </row>
    <row r="1795" customFormat="false" ht="12.75" hidden="false" customHeight="false" outlineLevel="0" collapsed="false">
      <c r="A1795" s="0" t="s">
        <v>2433</v>
      </c>
    </row>
    <row r="1796" customFormat="false" ht="12.75" hidden="false" customHeight="false" outlineLevel="0" collapsed="false">
      <c r="A1796" s="0" t="s">
        <v>2434</v>
      </c>
    </row>
    <row r="1797" customFormat="false" ht="12.75" hidden="false" customHeight="false" outlineLevel="0" collapsed="false">
      <c r="A1797" s="0" t="s">
        <v>2435</v>
      </c>
    </row>
    <row r="1798" customFormat="false" ht="12.75" hidden="false" customHeight="false" outlineLevel="0" collapsed="false">
      <c r="A1798" s="0" t="s">
        <v>2436</v>
      </c>
    </row>
    <row r="1799" customFormat="false" ht="12.75" hidden="false" customHeight="false" outlineLevel="0" collapsed="false">
      <c r="A1799" s="0" t="s">
        <v>2437</v>
      </c>
    </row>
    <row r="1800" customFormat="false" ht="12.75" hidden="false" customHeight="false" outlineLevel="0" collapsed="false">
      <c r="A1800" s="0" t="s">
        <v>2438</v>
      </c>
    </row>
    <row r="1801" customFormat="false" ht="12.75" hidden="false" customHeight="false" outlineLevel="0" collapsed="false">
      <c r="A1801" s="0" t="s">
        <v>2439</v>
      </c>
    </row>
    <row r="1802" customFormat="false" ht="12.75" hidden="false" customHeight="false" outlineLevel="0" collapsed="false">
      <c r="A1802" s="0" t="s">
        <v>2440</v>
      </c>
    </row>
    <row r="1803" customFormat="false" ht="12.75" hidden="false" customHeight="false" outlineLevel="0" collapsed="false">
      <c r="A1803" s="0" t="s">
        <v>2441</v>
      </c>
    </row>
    <row r="1804" customFormat="false" ht="12.75" hidden="false" customHeight="false" outlineLevel="0" collapsed="false">
      <c r="A1804" s="0" t="s">
        <v>2442</v>
      </c>
    </row>
    <row r="1805" customFormat="false" ht="12.75" hidden="false" customHeight="false" outlineLevel="0" collapsed="false">
      <c r="A1805" s="0" t="s">
        <v>2443</v>
      </c>
    </row>
    <row r="1806" customFormat="false" ht="12.75" hidden="false" customHeight="false" outlineLevel="0" collapsed="false">
      <c r="A1806" s="0" t="s">
        <v>2444</v>
      </c>
    </row>
    <row r="1807" customFormat="false" ht="12.75" hidden="false" customHeight="false" outlineLevel="0" collapsed="false">
      <c r="A1807" s="0" t="s">
        <v>2445</v>
      </c>
    </row>
    <row r="1808" customFormat="false" ht="12.75" hidden="false" customHeight="false" outlineLevel="0" collapsed="false">
      <c r="A1808" s="0" t="s">
        <v>2446</v>
      </c>
    </row>
    <row r="1809" customFormat="false" ht="12.75" hidden="false" customHeight="false" outlineLevel="0" collapsed="false">
      <c r="A1809" s="0" t="s">
        <v>2447</v>
      </c>
    </row>
    <row r="1810" customFormat="false" ht="12.75" hidden="false" customHeight="false" outlineLevel="0" collapsed="false">
      <c r="A1810" s="0" t="s">
        <v>2448</v>
      </c>
    </row>
    <row r="1811" customFormat="false" ht="12.75" hidden="false" customHeight="false" outlineLevel="0" collapsed="false">
      <c r="A1811" s="0" t="s">
        <v>2449</v>
      </c>
    </row>
    <row r="1812" customFormat="false" ht="12.75" hidden="false" customHeight="false" outlineLevel="0" collapsed="false">
      <c r="A1812" s="0" t="s">
        <v>2450</v>
      </c>
    </row>
    <row r="1813" customFormat="false" ht="12.75" hidden="false" customHeight="false" outlineLevel="0" collapsed="false">
      <c r="A1813" s="0" t="s">
        <v>2451</v>
      </c>
    </row>
    <row r="1814" customFormat="false" ht="12.75" hidden="false" customHeight="false" outlineLevel="0" collapsed="false">
      <c r="A1814" s="0" t="s">
        <v>2452</v>
      </c>
    </row>
    <row r="1815" customFormat="false" ht="12.75" hidden="false" customHeight="false" outlineLevel="0" collapsed="false">
      <c r="A1815" s="0" t="s">
        <v>2453</v>
      </c>
    </row>
    <row r="1816" customFormat="false" ht="12.75" hidden="false" customHeight="false" outlineLevel="0" collapsed="false">
      <c r="A1816" s="0" t="s">
        <v>2454</v>
      </c>
    </row>
    <row r="1817" customFormat="false" ht="12.75" hidden="false" customHeight="false" outlineLevel="0" collapsed="false">
      <c r="A1817" s="0" t="s">
        <v>2455</v>
      </c>
    </row>
    <row r="1818" customFormat="false" ht="12.75" hidden="false" customHeight="false" outlineLevel="0" collapsed="false">
      <c r="A1818" s="0" t="s">
        <v>2456</v>
      </c>
    </row>
    <row r="1819" customFormat="false" ht="12.75" hidden="false" customHeight="false" outlineLevel="0" collapsed="false">
      <c r="A1819" s="0" t="s">
        <v>2457</v>
      </c>
    </row>
    <row r="1820" customFormat="false" ht="12.75" hidden="false" customHeight="false" outlineLevel="0" collapsed="false">
      <c r="A1820" s="0" t="s">
        <v>2458</v>
      </c>
    </row>
    <row r="1821" customFormat="false" ht="12.75" hidden="false" customHeight="false" outlineLevel="0" collapsed="false">
      <c r="A1821" s="0" t="s">
        <v>2459</v>
      </c>
    </row>
    <row r="1822" customFormat="false" ht="12.75" hidden="false" customHeight="false" outlineLevel="0" collapsed="false">
      <c r="A1822" s="0" t="s">
        <v>2460</v>
      </c>
    </row>
    <row r="1823" customFormat="false" ht="12.75" hidden="false" customHeight="false" outlineLevel="0" collapsed="false">
      <c r="A1823" s="0" t="s">
        <v>2461</v>
      </c>
    </row>
    <row r="1824" customFormat="false" ht="12.75" hidden="false" customHeight="false" outlineLevel="0" collapsed="false">
      <c r="A1824" s="0" t="s">
        <v>2462</v>
      </c>
    </row>
    <row r="1825" customFormat="false" ht="12.75" hidden="false" customHeight="false" outlineLevel="0" collapsed="false">
      <c r="A1825" s="0" t="s">
        <v>2463</v>
      </c>
    </row>
    <row r="1826" customFormat="false" ht="12.75" hidden="false" customHeight="false" outlineLevel="0" collapsed="false">
      <c r="A1826" s="0" t="s">
        <v>2464</v>
      </c>
    </row>
    <row r="1827" customFormat="false" ht="12.75" hidden="false" customHeight="false" outlineLevel="0" collapsed="false">
      <c r="A1827" s="0" t="s">
        <v>2465</v>
      </c>
    </row>
    <row r="1828" customFormat="false" ht="12.75" hidden="false" customHeight="false" outlineLevel="0" collapsed="false">
      <c r="A1828" s="0" t="s">
        <v>2466</v>
      </c>
    </row>
    <row r="1829" customFormat="false" ht="12.75" hidden="false" customHeight="false" outlineLevel="0" collapsed="false">
      <c r="A1829" s="0" t="s">
        <v>2467</v>
      </c>
    </row>
    <row r="1830" customFormat="false" ht="12.75" hidden="false" customHeight="false" outlineLevel="0" collapsed="false">
      <c r="A1830" s="0" t="s">
        <v>2468</v>
      </c>
    </row>
    <row r="1831" customFormat="false" ht="12.75" hidden="false" customHeight="false" outlineLevel="0" collapsed="false">
      <c r="A1831" s="0" t="s">
        <v>2469</v>
      </c>
    </row>
    <row r="1832" customFormat="false" ht="12.75" hidden="false" customHeight="false" outlineLevel="0" collapsed="false">
      <c r="A1832" s="0" t="s">
        <v>2470</v>
      </c>
    </row>
    <row r="1833" customFormat="false" ht="12.75" hidden="false" customHeight="false" outlineLevel="0" collapsed="false">
      <c r="A1833" s="0" t="s">
        <v>2471</v>
      </c>
    </row>
    <row r="1834" customFormat="false" ht="12.75" hidden="false" customHeight="false" outlineLevel="0" collapsed="false">
      <c r="A1834" s="0" t="s">
        <v>2472</v>
      </c>
    </row>
    <row r="1835" customFormat="false" ht="12.75" hidden="false" customHeight="false" outlineLevel="0" collapsed="false">
      <c r="A1835" s="0" t="s">
        <v>2473</v>
      </c>
    </row>
    <row r="1836" customFormat="false" ht="12.75" hidden="false" customHeight="false" outlineLevel="0" collapsed="false">
      <c r="A1836" s="0" t="s">
        <v>2474</v>
      </c>
    </row>
    <row r="1837" customFormat="false" ht="12.75" hidden="false" customHeight="false" outlineLevel="0" collapsed="false">
      <c r="A1837" s="0" t="s">
        <v>2475</v>
      </c>
    </row>
    <row r="1838" customFormat="false" ht="12.75" hidden="false" customHeight="false" outlineLevel="0" collapsed="false">
      <c r="A1838" s="0" t="s">
        <v>2476</v>
      </c>
    </row>
    <row r="1839" customFormat="false" ht="12.75" hidden="false" customHeight="false" outlineLevel="0" collapsed="false">
      <c r="A1839" s="0" t="s">
        <v>2477</v>
      </c>
    </row>
    <row r="1840" customFormat="false" ht="12.75" hidden="false" customHeight="false" outlineLevel="0" collapsed="false">
      <c r="A1840" s="0" t="s">
        <v>2478</v>
      </c>
    </row>
    <row r="1841" customFormat="false" ht="12.75" hidden="false" customHeight="false" outlineLevel="0" collapsed="false">
      <c r="A1841" s="0" t="s">
        <v>2479</v>
      </c>
    </row>
    <row r="1842" customFormat="false" ht="12.75" hidden="false" customHeight="false" outlineLevel="0" collapsed="false">
      <c r="A1842" s="0" t="s">
        <v>2480</v>
      </c>
    </row>
    <row r="1843" customFormat="false" ht="12.75" hidden="false" customHeight="false" outlineLevel="0" collapsed="false">
      <c r="A1843" s="0" t="s">
        <v>2481</v>
      </c>
    </row>
    <row r="1844" customFormat="false" ht="12.75" hidden="false" customHeight="false" outlineLevel="0" collapsed="false">
      <c r="A1844" s="0" t="s">
        <v>2482</v>
      </c>
    </row>
    <row r="1845" customFormat="false" ht="12.75" hidden="false" customHeight="false" outlineLevel="0" collapsed="false">
      <c r="A1845" s="0" t="s">
        <v>2483</v>
      </c>
    </row>
    <row r="1846" customFormat="false" ht="12.75" hidden="false" customHeight="false" outlineLevel="0" collapsed="false">
      <c r="A1846" s="0" t="s">
        <v>2484</v>
      </c>
    </row>
    <row r="1847" customFormat="false" ht="12.75" hidden="false" customHeight="false" outlineLevel="0" collapsed="false">
      <c r="A1847" s="0" t="s">
        <v>2485</v>
      </c>
    </row>
    <row r="1848" customFormat="false" ht="12.75" hidden="false" customHeight="false" outlineLevel="0" collapsed="false">
      <c r="A1848" s="0" t="s">
        <v>2486</v>
      </c>
    </row>
    <row r="1849" customFormat="false" ht="12.75" hidden="false" customHeight="false" outlineLevel="0" collapsed="false">
      <c r="A1849" s="0" t="s">
        <v>2487</v>
      </c>
    </row>
    <row r="1850" customFormat="false" ht="12.75" hidden="false" customHeight="false" outlineLevel="0" collapsed="false">
      <c r="A1850" s="0" t="s">
        <v>2488</v>
      </c>
    </row>
    <row r="1851" customFormat="false" ht="12.75" hidden="false" customHeight="false" outlineLevel="0" collapsed="false">
      <c r="A1851" s="0" t="s">
        <v>2489</v>
      </c>
    </row>
    <row r="1852" customFormat="false" ht="12.75" hidden="false" customHeight="false" outlineLevel="0" collapsed="false">
      <c r="A1852" s="0" t="s">
        <v>2490</v>
      </c>
    </row>
    <row r="1853" customFormat="false" ht="12.75" hidden="false" customHeight="false" outlineLevel="0" collapsed="false">
      <c r="A1853" s="0" t="s">
        <v>2491</v>
      </c>
    </row>
    <row r="1854" customFormat="false" ht="12.75" hidden="false" customHeight="false" outlineLevel="0" collapsed="false">
      <c r="A1854" s="0" t="s">
        <v>2492</v>
      </c>
    </row>
    <row r="1855" customFormat="false" ht="12.75" hidden="false" customHeight="false" outlineLevel="0" collapsed="false">
      <c r="A1855" s="0" t="s">
        <v>2493</v>
      </c>
    </row>
    <row r="1856" customFormat="false" ht="12.75" hidden="false" customHeight="false" outlineLevel="0" collapsed="false">
      <c r="A1856" s="0" t="s">
        <v>2494</v>
      </c>
    </row>
    <row r="1857" customFormat="false" ht="12.75" hidden="false" customHeight="false" outlineLevel="0" collapsed="false">
      <c r="A1857" s="0" t="s">
        <v>2495</v>
      </c>
    </row>
    <row r="1858" customFormat="false" ht="12.75" hidden="false" customHeight="false" outlineLevel="0" collapsed="false">
      <c r="A1858" s="0" t="s">
        <v>2496</v>
      </c>
    </row>
    <row r="1859" customFormat="false" ht="12.75" hidden="false" customHeight="false" outlineLevel="0" collapsed="false">
      <c r="A1859" s="0" t="s">
        <v>2497</v>
      </c>
    </row>
    <row r="1860" customFormat="false" ht="12.75" hidden="false" customHeight="false" outlineLevel="0" collapsed="false">
      <c r="A1860" s="0" t="s">
        <v>2498</v>
      </c>
    </row>
    <row r="1861" customFormat="false" ht="12.75" hidden="false" customHeight="false" outlineLevel="0" collapsed="false">
      <c r="A1861" s="0" t="s">
        <v>2499</v>
      </c>
    </row>
    <row r="1862" customFormat="false" ht="12.75" hidden="false" customHeight="false" outlineLevel="0" collapsed="false">
      <c r="A1862" s="0" t="s">
        <v>2500</v>
      </c>
    </row>
    <row r="1863" customFormat="false" ht="12.75" hidden="false" customHeight="false" outlineLevel="0" collapsed="false">
      <c r="A1863" s="0" t="s">
        <v>2501</v>
      </c>
    </row>
    <row r="1864" customFormat="false" ht="12.75" hidden="false" customHeight="false" outlineLevel="0" collapsed="false">
      <c r="A1864" s="0" t="s">
        <v>2502</v>
      </c>
    </row>
    <row r="1865" customFormat="false" ht="12.75" hidden="false" customHeight="false" outlineLevel="0" collapsed="false">
      <c r="A1865" s="0" t="s">
        <v>2503</v>
      </c>
    </row>
    <row r="1866" customFormat="false" ht="12.75" hidden="false" customHeight="false" outlineLevel="0" collapsed="false">
      <c r="A1866" s="0" t="s">
        <v>2504</v>
      </c>
    </row>
    <row r="1867" customFormat="false" ht="12.75" hidden="false" customHeight="false" outlineLevel="0" collapsed="false">
      <c r="A1867" s="0" t="s">
        <v>2505</v>
      </c>
    </row>
    <row r="1868" customFormat="false" ht="12.75" hidden="false" customHeight="false" outlineLevel="0" collapsed="false">
      <c r="A1868" s="0" t="s">
        <v>2506</v>
      </c>
    </row>
    <row r="1869" customFormat="false" ht="12.75" hidden="false" customHeight="false" outlineLevel="0" collapsed="false">
      <c r="A1869" s="0" t="s">
        <v>2507</v>
      </c>
    </row>
    <row r="1870" customFormat="false" ht="12.75" hidden="false" customHeight="false" outlineLevel="0" collapsed="false">
      <c r="A1870" s="0" t="s">
        <v>2508</v>
      </c>
    </row>
    <row r="1871" customFormat="false" ht="12.75" hidden="false" customHeight="false" outlineLevel="0" collapsed="false">
      <c r="A1871" s="0" t="s">
        <v>2509</v>
      </c>
    </row>
    <row r="1872" customFormat="false" ht="12.75" hidden="false" customHeight="false" outlineLevel="0" collapsed="false">
      <c r="A1872" s="0" t="s">
        <v>2510</v>
      </c>
    </row>
    <row r="1873" customFormat="false" ht="12.75" hidden="false" customHeight="false" outlineLevel="0" collapsed="false">
      <c r="A1873" s="0" t="s">
        <v>2511</v>
      </c>
    </row>
    <row r="1874" customFormat="false" ht="12.75" hidden="false" customHeight="false" outlineLevel="0" collapsed="false">
      <c r="A1874" s="0" t="s">
        <v>2512</v>
      </c>
    </row>
    <row r="1875" customFormat="false" ht="12.75" hidden="false" customHeight="false" outlineLevel="0" collapsed="false">
      <c r="A1875" s="0" t="s">
        <v>2513</v>
      </c>
    </row>
    <row r="1876" customFormat="false" ht="12.75" hidden="false" customHeight="false" outlineLevel="0" collapsed="false">
      <c r="A1876" s="0" t="s">
        <v>2514</v>
      </c>
    </row>
    <row r="1877" customFormat="false" ht="12.75" hidden="false" customHeight="false" outlineLevel="0" collapsed="false">
      <c r="A1877" s="0" t="s">
        <v>2515</v>
      </c>
    </row>
    <row r="1878" customFormat="false" ht="12.75" hidden="false" customHeight="false" outlineLevel="0" collapsed="false">
      <c r="A1878" s="0" t="s">
        <v>2516</v>
      </c>
    </row>
    <row r="1879" customFormat="false" ht="12.75" hidden="false" customHeight="false" outlineLevel="0" collapsed="false">
      <c r="A1879" s="0" t="s">
        <v>2517</v>
      </c>
    </row>
    <row r="1880" customFormat="false" ht="12.75" hidden="false" customHeight="false" outlineLevel="0" collapsed="false">
      <c r="A1880" s="0" t="s">
        <v>2518</v>
      </c>
    </row>
    <row r="1881" customFormat="false" ht="12.75" hidden="false" customHeight="false" outlineLevel="0" collapsed="false">
      <c r="A1881" s="0" t="s">
        <v>2519</v>
      </c>
    </row>
    <row r="1882" customFormat="false" ht="12.75" hidden="false" customHeight="false" outlineLevel="0" collapsed="false">
      <c r="A1882" s="0" t="s">
        <v>2520</v>
      </c>
    </row>
    <row r="1883" customFormat="false" ht="12.75" hidden="false" customHeight="false" outlineLevel="0" collapsed="false">
      <c r="A1883" s="0" t="s">
        <v>2521</v>
      </c>
    </row>
    <row r="1884" customFormat="false" ht="12.75" hidden="false" customHeight="false" outlineLevel="0" collapsed="false">
      <c r="A1884" s="0" t="s">
        <v>2522</v>
      </c>
    </row>
    <row r="1885" customFormat="false" ht="12.75" hidden="false" customHeight="false" outlineLevel="0" collapsed="false">
      <c r="A1885" s="0" t="s">
        <v>2523</v>
      </c>
    </row>
    <row r="1886" customFormat="false" ht="12.75" hidden="false" customHeight="false" outlineLevel="0" collapsed="false">
      <c r="A1886" s="0" t="s">
        <v>2524</v>
      </c>
    </row>
    <row r="1887" customFormat="false" ht="12.75" hidden="false" customHeight="false" outlineLevel="0" collapsed="false">
      <c r="A1887" s="0" t="s">
        <v>2525</v>
      </c>
    </row>
    <row r="1888" customFormat="false" ht="12.75" hidden="false" customHeight="false" outlineLevel="0" collapsed="false">
      <c r="A1888" s="0" t="s">
        <v>2526</v>
      </c>
    </row>
    <row r="1889" customFormat="false" ht="12.75" hidden="false" customHeight="false" outlineLevel="0" collapsed="false">
      <c r="A1889" s="0" t="s">
        <v>2527</v>
      </c>
    </row>
    <row r="1890" customFormat="false" ht="12.75" hidden="false" customHeight="false" outlineLevel="0" collapsed="false">
      <c r="A1890" s="0" t="s">
        <v>2528</v>
      </c>
    </row>
    <row r="1891" customFormat="false" ht="12.75" hidden="false" customHeight="false" outlineLevel="0" collapsed="false">
      <c r="A1891" s="0" t="s">
        <v>2529</v>
      </c>
    </row>
    <row r="1892" customFormat="false" ht="12.75" hidden="false" customHeight="false" outlineLevel="0" collapsed="false">
      <c r="A1892" s="0" t="s">
        <v>2530</v>
      </c>
    </row>
    <row r="1893" customFormat="false" ht="12.75" hidden="false" customHeight="false" outlineLevel="0" collapsed="false">
      <c r="A1893" s="0" t="s">
        <v>2531</v>
      </c>
    </row>
    <row r="1894" customFormat="false" ht="12.75" hidden="false" customHeight="false" outlineLevel="0" collapsed="false">
      <c r="A1894" s="0" t="s">
        <v>2532</v>
      </c>
    </row>
    <row r="1895" customFormat="false" ht="12.75" hidden="false" customHeight="false" outlineLevel="0" collapsed="false">
      <c r="A1895" s="0" t="s">
        <v>2533</v>
      </c>
    </row>
    <row r="1896" customFormat="false" ht="12.75" hidden="false" customHeight="false" outlineLevel="0" collapsed="false">
      <c r="A1896" s="0" t="s">
        <v>2534</v>
      </c>
    </row>
    <row r="1897" customFormat="false" ht="12.75" hidden="false" customHeight="false" outlineLevel="0" collapsed="false">
      <c r="A1897" s="0" t="s">
        <v>2535</v>
      </c>
    </row>
    <row r="1898" customFormat="false" ht="12.75" hidden="false" customHeight="false" outlineLevel="0" collapsed="false">
      <c r="A1898" s="0" t="s">
        <v>2536</v>
      </c>
    </row>
    <row r="1899" customFormat="false" ht="12.75" hidden="false" customHeight="false" outlineLevel="0" collapsed="false">
      <c r="A1899" s="0" t="s">
        <v>2537</v>
      </c>
    </row>
    <row r="1900" customFormat="false" ht="12.75" hidden="false" customHeight="false" outlineLevel="0" collapsed="false">
      <c r="A1900" s="0" t="s">
        <v>2538</v>
      </c>
    </row>
    <row r="1901" customFormat="false" ht="12.75" hidden="false" customHeight="false" outlineLevel="0" collapsed="false">
      <c r="A1901" s="0" t="s">
        <v>2539</v>
      </c>
    </row>
    <row r="1902" customFormat="false" ht="12.75" hidden="false" customHeight="false" outlineLevel="0" collapsed="false">
      <c r="A1902" s="0" t="s">
        <v>2540</v>
      </c>
    </row>
    <row r="1903" customFormat="false" ht="12.75" hidden="false" customHeight="false" outlineLevel="0" collapsed="false">
      <c r="A1903" s="0" t="s">
        <v>2541</v>
      </c>
    </row>
    <row r="1904" customFormat="false" ht="12.75" hidden="false" customHeight="false" outlineLevel="0" collapsed="false">
      <c r="A1904" s="0" t="s">
        <v>2542</v>
      </c>
    </row>
    <row r="1905" customFormat="false" ht="12.75" hidden="false" customHeight="false" outlineLevel="0" collapsed="false">
      <c r="A1905" s="0" t="s">
        <v>2543</v>
      </c>
    </row>
    <row r="1906" customFormat="false" ht="12.75" hidden="false" customHeight="false" outlineLevel="0" collapsed="false">
      <c r="A1906" s="0" t="s">
        <v>2544</v>
      </c>
    </row>
    <row r="1907" customFormat="false" ht="12.75" hidden="false" customHeight="false" outlineLevel="0" collapsed="false">
      <c r="A1907" s="0" t="s">
        <v>2545</v>
      </c>
    </row>
    <row r="1908" customFormat="false" ht="12.75" hidden="false" customHeight="false" outlineLevel="0" collapsed="false">
      <c r="A1908" s="0" t="s">
        <v>2546</v>
      </c>
    </row>
    <row r="1909" customFormat="false" ht="12.75" hidden="false" customHeight="false" outlineLevel="0" collapsed="false">
      <c r="A1909" s="0" t="s">
        <v>2547</v>
      </c>
    </row>
    <row r="1910" customFormat="false" ht="12.75" hidden="false" customHeight="false" outlineLevel="0" collapsed="false">
      <c r="A1910" s="0" t="s">
        <v>2548</v>
      </c>
    </row>
    <row r="1911" customFormat="false" ht="12.75" hidden="false" customHeight="false" outlineLevel="0" collapsed="false">
      <c r="A1911" s="0" t="s">
        <v>2549</v>
      </c>
    </row>
    <row r="1912" customFormat="false" ht="12.75" hidden="false" customHeight="false" outlineLevel="0" collapsed="false">
      <c r="A1912" s="0" t="s">
        <v>2550</v>
      </c>
    </row>
    <row r="1913" customFormat="false" ht="12.75" hidden="false" customHeight="false" outlineLevel="0" collapsed="false">
      <c r="A1913" s="0" t="s">
        <v>2551</v>
      </c>
    </row>
    <row r="1914" customFormat="false" ht="12.75" hidden="false" customHeight="false" outlineLevel="0" collapsed="false">
      <c r="A1914" s="0" t="s">
        <v>2552</v>
      </c>
    </row>
    <row r="1915" customFormat="false" ht="12.75" hidden="false" customHeight="false" outlineLevel="0" collapsed="false">
      <c r="A1915" s="0" t="s">
        <v>2553</v>
      </c>
    </row>
    <row r="1916" customFormat="false" ht="12.75" hidden="false" customHeight="false" outlineLevel="0" collapsed="false">
      <c r="A1916" s="0" t="s">
        <v>2554</v>
      </c>
    </row>
    <row r="1917" customFormat="false" ht="12.75" hidden="false" customHeight="false" outlineLevel="0" collapsed="false">
      <c r="A1917" s="0" t="s">
        <v>2555</v>
      </c>
    </row>
    <row r="1918" customFormat="false" ht="12.75" hidden="false" customHeight="false" outlineLevel="0" collapsed="false">
      <c r="A1918" s="0" t="s">
        <v>2556</v>
      </c>
    </row>
    <row r="1919" customFormat="false" ht="12.75" hidden="false" customHeight="false" outlineLevel="0" collapsed="false">
      <c r="A1919" s="0" t="s">
        <v>2557</v>
      </c>
    </row>
    <row r="1920" customFormat="false" ht="12.75" hidden="false" customHeight="false" outlineLevel="0" collapsed="false">
      <c r="A1920" s="0" t="s">
        <v>2558</v>
      </c>
    </row>
    <row r="1921" customFormat="false" ht="12.75" hidden="false" customHeight="false" outlineLevel="0" collapsed="false">
      <c r="A1921" s="0" t="s">
        <v>2559</v>
      </c>
    </row>
    <row r="1922" customFormat="false" ht="12.75" hidden="false" customHeight="false" outlineLevel="0" collapsed="false">
      <c r="A1922" s="0" t="s">
        <v>2560</v>
      </c>
    </row>
    <row r="1923" customFormat="false" ht="12.75" hidden="false" customHeight="false" outlineLevel="0" collapsed="false">
      <c r="A1923" s="0" t="s">
        <v>2561</v>
      </c>
    </row>
    <row r="1924" customFormat="false" ht="12.75" hidden="false" customHeight="false" outlineLevel="0" collapsed="false">
      <c r="A1924" s="0" t="s">
        <v>2562</v>
      </c>
    </row>
    <row r="1925" customFormat="false" ht="12.75" hidden="false" customHeight="false" outlineLevel="0" collapsed="false">
      <c r="A1925" s="0" t="s">
        <v>2563</v>
      </c>
    </row>
    <row r="1926" customFormat="false" ht="12.75" hidden="false" customHeight="false" outlineLevel="0" collapsed="false">
      <c r="A1926" s="0" t="s">
        <v>2564</v>
      </c>
    </row>
    <row r="1927" customFormat="false" ht="12.75" hidden="false" customHeight="false" outlineLevel="0" collapsed="false">
      <c r="A1927" s="0" t="s">
        <v>2565</v>
      </c>
    </row>
    <row r="1928" customFormat="false" ht="12.75" hidden="false" customHeight="false" outlineLevel="0" collapsed="false">
      <c r="A1928" s="0" t="s">
        <v>2566</v>
      </c>
    </row>
    <row r="1929" customFormat="false" ht="12.75" hidden="false" customHeight="false" outlineLevel="0" collapsed="false">
      <c r="A1929" s="0" t="s">
        <v>2567</v>
      </c>
    </row>
    <row r="1930" customFormat="false" ht="12.75" hidden="false" customHeight="false" outlineLevel="0" collapsed="false">
      <c r="A1930" s="0" t="s">
        <v>2568</v>
      </c>
    </row>
    <row r="1931" customFormat="false" ht="12.75" hidden="false" customHeight="false" outlineLevel="0" collapsed="false">
      <c r="A1931" s="0" t="s">
        <v>2569</v>
      </c>
    </row>
    <row r="1932" customFormat="false" ht="12.75" hidden="false" customHeight="false" outlineLevel="0" collapsed="false">
      <c r="A1932" s="0" t="s">
        <v>2570</v>
      </c>
    </row>
    <row r="1933" customFormat="false" ht="12.75" hidden="false" customHeight="false" outlineLevel="0" collapsed="false">
      <c r="A1933" s="0" t="s">
        <v>2571</v>
      </c>
    </row>
    <row r="1934" customFormat="false" ht="12.75" hidden="false" customHeight="false" outlineLevel="0" collapsed="false">
      <c r="A1934" s="0" t="s">
        <v>2572</v>
      </c>
    </row>
    <row r="1935" customFormat="false" ht="12.75" hidden="false" customHeight="false" outlineLevel="0" collapsed="false">
      <c r="A1935" s="0" t="s">
        <v>2573</v>
      </c>
    </row>
    <row r="1936" customFormat="false" ht="12.75" hidden="false" customHeight="false" outlineLevel="0" collapsed="false">
      <c r="A1936" s="0" t="s">
        <v>2574</v>
      </c>
    </row>
    <row r="1937" customFormat="false" ht="12.75" hidden="false" customHeight="false" outlineLevel="0" collapsed="false">
      <c r="A1937" s="0" t="s">
        <v>2575</v>
      </c>
    </row>
    <row r="1938" customFormat="false" ht="12.75" hidden="false" customHeight="false" outlineLevel="0" collapsed="false">
      <c r="A1938" s="0" t="s">
        <v>2576</v>
      </c>
    </row>
    <row r="1939" customFormat="false" ht="12.75" hidden="false" customHeight="false" outlineLevel="0" collapsed="false">
      <c r="A1939" s="0" t="s">
        <v>2577</v>
      </c>
    </row>
    <row r="1940" customFormat="false" ht="12.75" hidden="false" customHeight="false" outlineLevel="0" collapsed="false">
      <c r="A1940" s="0" t="s">
        <v>2578</v>
      </c>
    </row>
    <row r="1941" customFormat="false" ht="12.75" hidden="false" customHeight="false" outlineLevel="0" collapsed="false">
      <c r="A1941" s="0" t="s">
        <v>2579</v>
      </c>
    </row>
    <row r="1942" customFormat="false" ht="12.75" hidden="false" customHeight="false" outlineLevel="0" collapsed="false">
      <c r="A1942" s="0" t="s">
        <v>2580</v>
      </c>
    </row>
    <row r="1943" customFormat="false" ht="12.75" hidden="false" customHeight="false" outlineLevel="0" collapsed="false">
      <c r="A1943" s="0" t="s">
        <v>2581</v>
      </c>
    </row>
    <row r="1944" customFormat="false" ht="12.75" hidden="false" customHeight="false" outlineLevel="0" collapsed="false">
      <c r="A1944" s="0" t="s">
        <v>2582</v>
      </c>
    </row>
    <row r="1945" customFormat="false" ht="12.75" hidden="false" customHeight="false" outlineLevel="0" collapsed="false">
      <c r="A1945" s="0" t="s">
        <v>2583</v>
      </c>
    </row>
    <row r="1946" customFormat="false" ht="12.75" hidden="false" customHeight="false" outlineLevel="0" collapsed="false">
      <c r="A1946" s="0" t="s">
        <v>2584</v>
      </c>
    </row>
    <row r="1947" customFormat="false" ht="12.75" hidden="false" customHeight="false" outlineLevel="0" collapsed="false">
      <c r="A1947" s="0" t="s">
        <v>2585</v>
      </c>
    </row>
    <row r="1948" customFormat="false" ht="12.75" hidden="false" customHeight="false" outlineLevel="0" collapsed="false">
      <c r="A1948" s="0" t="s">
        <v>2586</v>
      </c>
    </row>
    <row r="1949" customFormat="false" ht="12.75" hidden="false" customHeight="false" outlineLevel="0" collapsed="false">
      <c r="A1949" s="0" t="s">
        <v>2587</v>
      </c>
    </row>
    <row r="1950" customFormat="false" ht="12.75" hidden="false" customHeight="false" outlineLevel="0" collapsed="false">
      <c r="A1950" s="0" t="s">
        <v>2588</v>
      </c>
    </row>
    <row r="1951" customFormat="false" ht="12.75" hidden="false" customHeight="false" outlineLevel="0" collapsed="false">
      <c r="A1951" s="0" t="s">
        <v>2589</v>
      </c>
    </row>
    <row r="1952" customFormat="false" ht="12.75" hidden="false" customHeight="false" outlineLevel="0" collapsed="false">
      <c r="A1952" s="0" t="s">
        <v>2590</v>
      </c>
    </row>
    <row r="1953" customFormat="false" ht="12.75" hidden="false" customHeight="false" outlineLevel="0" collapsed="false">
      <c r="A1953" s="0" t="s">
        <v>2591</v>
      </c>
    </row>
    <row r="1954" customFormat="false" ht="12.75" hidden="false" customHeight="false" outlineLevel="0" collapsed="false">
      <c r="A1954" s="0" t="s">
        <v>2592</v>
      </c>
    </row>
    <row r="1955" customFormat="false" ht="12.75" hidden="false" customHeight="false" outlineLevel="0" collapsed="false">
      <c r="A1955" s="0" t="s">
        <v>2593</v>
      </c>
    </row>
    <row r="1956" customFormat="false" ht="12.75" hidden="false" customHeight="false" outlineLevel="0" collapsed="false">
      <c r="A1956" s="0" t="s">
        <v>2594</v>
      </c>
    </row>
    <row r="1957" customFormat="false" ht="12.75" hidden="false" customHeight="false" outlineLevel="0" collapsed="false">
      <c r="A1957" s="0" t="s">
        <v>2595</v>
      </c>
    </row>
    <row r="1958" customFormat="false" ht="12.75" hidden="false" customHeight="false" outlineLevel="0" collapsed="false">
      <c r="A1958" s="0" t="s">
        <v>2596</v>
      </c>
    </row>
    <row r="1959" customFormat="false" ht="12.75" hidden="false" customHeight="false" outlineLevel="0" collapsed="false">
      <c r="A1959" s="0" t="s">
        <v>2597</v>
      </c>
    </row>
    <row r="1960" customFormat="false" ht="12.75" hidden="false" customHeight="false" outlineLevel="0" collapsed="false">
      <c r="A1960" s="0" t="s">
        <v>2598</v>
      </c>
    </row>
    <row r="1961" customFormat="false" ht="12.75" hidden="false" customHeight="false" outlineLevel="0" collapsed="false">
      <c r="A1961" s="0" t="s">
        <v>2599</v>
      </c>
    </row>
    <row r="1962" customFormat="false" ht="12.75" hidden="false" customHeight="false" outlineLevel="0" collapsed="false">
      <c r="A1962" s="0" t="s">
        <v>2600</v>
      </c>
    </row>
    <row r="1963" customFormat="false" ht="12.75" hidden="false" customHeight="false" outlineLevel="0" collapsed="false">
      <c r="A1963" s="0" t="s">
        <v>2601</v>
      </c>
    </row>
    <row r="1964" customFormat="false" ht="12.75" hidden="false" customHeight="false" outlineLevel="0" collapsed="false">
      <c r="A1964" s="0" t="s">
        <v>2602</v>
      </c>
    </row>
    <row r="1965" customFormat="false" ht="12.75" hidden="false" customHeight="false" outlineLevel="0" collapsed="false">
      <c r="A1965" s="0" t="s">
        <v>2603</v>
      </c>
    </row>
    <row r="1966" customFormat="false" ht="12.75" hidden="false" customHeight="false" outlineLevel="0" collapsed="false">
      <c r="A1966" s="0" t="s">
        <v>2604</v>
      </c>
    </row>
    <row r="1967" customFormat="false" ht="12.75" hidden="false" customHeight="false" outlineLevel="0" collapsed="false">
      <c r="A1967" s="0" t="s">
        <v>2605</v>
      </c>
    </row>
    <row r="1968" customFormat="false" ht="12.75" hidden="false" customHeight="false" outlineLevel="0" collapsed="false">
      <c r="A1968" s="0" t="s">
        <v>2606</v>
      </c>
    </row>
    <row r="1969" customFormat="false" ht="12.75" hidden="false" customHeight="false" outlineLevel="0" collapsed="false">
      <c r="A1969" s="0" t="s">
        <v>2607</v>
      </c>
    </row>
    <row r="1970" customFormat="false" ht="12.75" hidden="false" customHeight="false" outlineLevel="0" collapsed="false">
      <c r="A1970" s="0" t="s">
        <v>2608</v>
      </c>
    </row>
    <row r="1971" customFormat="false" ht="12.75" hidden="false" customHeight="false" outlineLevel="0" collapsed="false">
      <c r="A1971" s="0" t="s">
        <v>2609</v>
      </c>
    </row>
    <row r="1972" customFormat="false" ht="12.75" hidden="false" customHeight="false" outlineLevel="0" collapsed="false">
      <c r="A1972" s="0" t="s">
        <v>2610</v>
      </c>
    </row>
    <row r="1973" customFormat="false" ht="12.75" hidden="false" customHeight="false" outlineLevel="0" collapsed="false">
      <c r="A1973" s="0" t="s">
        <v>2611</v>
      </c>
    </row>
    <row r="1974" customFormat="false" ht="12.75" hidden="false" customHeight="false" outlineLevel="0" collapsed="false">
      <c r="A1974" s="0" t="s">
        <v>2612</v>
      </c>
    </row>
    <row r="1975" customFormat="false" ht="12.75" hidden="false" customHeight="false" outlineLevel="0" collapsed="false">
      <c r="A1975" s="0" t="s">
        <v>2613</v>
      </c>
    </row>
    <row r="1976" customFormat="false" ht="12.75" hidden="false" customHeight="false" outlineLevel="0" collapsed="false">
      <c r="A1976" s="0" t="s">
        <v>2614</v>
      </c>
    </row>
    <row r="1977" customFormat="false" ht="12.75" hidden="false" customHeight="false" outlineLevel="0" collapsed="false">
      <c r="A1977" s="0" t="s">
        <v>2615</v>
      </c>
    </row>
    <row r="1978" customFormat="false" ht="12.75" hidden="false" customHeight="false" outlineLevel="0" collapsed="false">
      <c r="A1978" s="0" t="s">
        <v>2616</v>
      </c>
    </row>
    <row r="1979" customFormat="false" ht="12.75" hidden="false" customHeight="false" outlineLevel="0" collapsed="false">
      <c r="A1979" s="0" t="s">
        <v>2617</v>
      </c>
    </row>
    <row r="1980" customFormat="false" ht="12.75" hidden="false" customHeight="false" outlineLevel="0" collapsed="false">
      <c r="A1980" s="0" t="s">
        <v>2618</v>
      </c>
    </row>
    <row r="1981" customFormat="false" ht="12.75" hidden="false" customHeight="false" outlineLevel="0" collapsed="false">
      <c r="A1981" s="0" t="s">
        <v>2619</v>
      </c>
    </row>
    <row r="1982" customFormat="false" ht="12.75" hidden="false" customHeight="false" outlineLevel="0" collapsed="false">
      <c r="A1982" s="0" t="s">
        <v>2620</v>
      </c>
    </row>
    <row r="1983" customFormat="false" ht="12.75" hidden="false" customHeight="false" outlineLevel="0" collapsed="false">
      <c r="A1983" s="0" t="s">
        <v>2621</v>
      </c>
    </row>
    <row r="1984" customFormat="false" ht="12.75" hidden="false" customHeight="false" outlineLevel="0" collapsed="false">
      <c r="A1984" s="0" t="s">
        <v>2622</v>
      </c>
    </row>
    <row r="1985" customFormat="false" ht="12.75" hidden="false" customHeight="false" outlineLevel="0" collapsed="false">
      <c r="A1985" s="0" t="s">
        <v>2623</v>
      </c>
    </row>
    <row r="1986" customFormat="false" ht="12.75" hidden="false" customHeight="false" outlineLevel="0" collapsed="false">
      <c r="A1986" s="0" t="s">
        <v>2624</v>
      </c>
    </row>
    <row r="1987" customFormat="false" ht="12.75" hidden="false" customHeight="false" outlineLevel="0" collapsed="false">
      <c r="A1987" s="0" t="s">
        <v>2625</v>
      </c>
    </row>
    <row r="1988" customFormat="false" ht="12.75" hidden="false" customHeight="false" outlineLevel="0" collapsed="false">
      <c r="A1988" s="0" t="s">
        <v>2626</v>
      </c>
    </row>
    <row r="1989" customFormat="false" ht="12.75" hidden="false" customHeight="false" outlineLevel="0" collapsed="false">
      <c r="A1989" s="0" t="s">
        <v>2627</v>
      </c>
    </row>
    <row r="1990" customFormat="false" ht="12.75" hidden="false" customHeight="false" outlineLevel="0" collapsed="false">
      <c r="A1990" s="0" t="s">
        <v>2628</v>
      </c>
    </row>
    <row r="1991" customFormat="false" ht="12.75" hidden="false" customHeight="false" outlineLevel="0" collapsed="false">
      <c r="A1991" s="0" t="s">
        <v>2629</v>
      </c>
    </row>
    <row r="1992" customFormat="false" ht="12.75" hidden="false" customHeight="false" outlineLevel="0" collapsed="false">
      <c r="A1992" s="0" t="s">
        <v>2630</v>
      </c>
    </row>
    <row r="1993" customFormat="false" ht="12.75" hidden="false" customHeight="false" outlineLevel="0" collapsed="false">
      <c r="A1993" s="0" t="s">
        <v>2631</v>
      </c>
    </row>
    <row r="1994" customFormat="false" ht="12.75" hidden="false" customHeight="false" outlineLevel="0" collapsed="false">
      <c r="A1994" s="0" t="s">
        <v>2632</v>
      </c>
    </row>
    <row r="1995" customFormat="false" ht="12.75" hidden="false" customHeight="false" outlineLevel="0" collapsed="false">
      <c r="A1995" s="0" t="s">
        <v>2633</v>
      </c>
    </row>
    <row r="1996" customFormat="false" ht="12.75" hidden="false" customHeight="false" outlineLevel="0" collapsed="false">
      <c r="A1996" s="0" t="s">
        <v>2634</v>
      </c>
    </row>
    <row r="1997" customFormat="false" ht="12.75" hidden="false" customHeight="false" outlineLevel="0" collapsed="false">
      <c r="A1997" s="0" t="s">
        <v>2635</v>
      </c>
    </row>
    <row r="1998" customFormat="false" ht="12.75" hidden="false" customHeight="false" outlineLevel="0" collapsed="false">
      <c r="A1998" s="0" t="s">
        <v>2636</v>
      </c>
    </row>
    <row r="1999" customFormat="false" ht="12.75" hidden="false" customHeight="false" outlineLevel="0" collapsed="false">
      <c r="A1999" s="0" t="s">
        <v>2637</v>
      </c>
    </row>
    <row r="2000" customFormat="false" ht="12.75" hidden="false" customHeight="false" outlineLevel="0" collapsed="false">
      <c r="A2000" s="0" t="s">
        <v>2638</v>
      </c>
    </row>
    <row r="2001" customFormat="false" ht="12.75" hidden="false" customHeight="false" outlineLevel="0" collapsed="false">
      <c r="A2001" s="0" t="s">
        <v>2639</v>
      </c>
    </row>
    <row r="2002" customFormat="false" ht="12.75" hidden="false" customHeight="false" outlineLevel="0" collapsed="false">
      <c r="A2002" s="0" t="s">
        <v>2640</v>
      </c>
    </row>
    <row r="2003" customFormat="false" ht="12.75" hidden="false" customHeight="false" outlineLevel="0" collapsed="false">
      <c r="A2003" s="0" t="s">
        <v>2641</v>
      </c>
    </row>
    <row r="2004" customFormat="false" ht="12.75" hidden="false" customHeight="false" outlineLevel="0" collapsed="false">
      <c r="A2004" s="0" t="s">
        <v>2642</v>
      </c>
    </row>
    <row r="2005" customFormat="false" ht="12.75" hidden="false" customHeight="false" outlineLevel="0" collapsed="false">
      <c r="A2005" s="0" t="s">
        <v>2643</v>
      </c>
    </row>
    <row r="2006" customFormat="false" ht="12.75" hidden="false" customHeight="false" outlineLevel="0" collapsed="false">
      <c r="A2006" s="0" t="s">
        <v>2644</v>
      </c>
    </row>
    <row r="2007" customFormat="false" ht="12.75" hidden="false" customHeight="false" outlineLevel="0" collapsed="false">
      <c r="A2007" s="0" t="s">
        <v>2645</v>
      </c>
    </row>
    <row r="2008" customFormat="false" ht="12.75" hidden="false" customHeight="false" outlineLevel="0" collapsed="false">
      <c r="A2008" s="0" t="s">
        <v>2646</v>
      </c>
    </row>
    <row r="2009" customFormat="false" ht="12.75" hidden="false" customHeight="false" outlineLevel="0" collapsed="false">
      <c r="A2009" s="0" t="s">
        <v>2647</v>
      </c>
    </row>
    <row r="2010" customFormat="false" ht="12.75" hidden="false" customHeight="false" outlineLevel="0" collapsed="false">
      <c r="A2010" s="0" t="s">
        <v>2648</v>
      </c>
    </row>
    <row r="2011" customFormat="false" ht="12.75" hidden="false" customHeight="false" outlineLevel="0" collapsed="false">
      <c r="A2011" s="0" t="s">
        <v>2649</v>
      </c>
    </row>
    <row r="2012" customFormat="false" ht="12.75" hidden="false" customHeight="false" outlineLevel="0" collapsed="false">
      <c r="A2012" s="0" t="s">
        <v>2650</v>
      </c>
    </row>
    <row r="2013" customFormat="false" ht="12.75" hidden="false" customHeight="false" outlineLevel="0" collapsed="false">
      <c r="A2013" s="0" t="s">
        <v>2651</v>
      </c>
    </row>
    <row r="2014" customFormat="false" ht="12.75" hidden="false" customHeight="false" outlineLevel="0" collapsed="false">
      <c r="A2014" s="0" t="s">
        <v>2652</v>
      </c>
    </row>
    <row r="2015" customFormat="false" ht="12.75" hidden="false" customHeight="false" outlineLevel="0" collapsed="false">
      <c r="A2015" s="0" t="s">
        <v>2653</v>
      </c>
    </row>
    <row r="2016" customFormat="false" ht="12.75" hidden="false" customHeight="false" outlineLevel="0" collapsed="false">
      <c r="A2016" s="0" t="s">
        <v>2654</v>
      </c>
    </row>
    <row r="2017" customFormat="false" ht="12.75" hidden="false" customHeight="false" outlineLevel="0" collapsed="false">
      <c r="A2017" s="0" t="s">
        <v>2655</v>
      </c>
    </row>
    <row r="2018" customFormat="false" ht="12.75" hidden="false" customHeight="false" outlineLevel="0" collapsed="false">
      <c r="A2018" s="0" t="s">
        <v>2656</v>
      </c>
    </row>
    <row r="2019" customFormat="false" ht="12.75" hidden="false" customHeight="false" outlineLevel="0" collapsed="false">
      <c r="A2019" s="0" t="s">
        <v>2657</v>
      </c>
    </row>
    <row r="2020" customFormat="false" ht="12.75" hidden="false" customHeight="false" outlineLevel="0" collapsed="false">
      <c r="A2020" s="0" t="s">
        <v>2658</v>
      </c>
    </row>
    <row r="2021" customFormat="false" ht="12.75" hidden="false" customHeight="false" outlineLevel="0" collapsed="false">
      <c r="A2021" s="0" t="s">
        <v>2659</v>
      </c>
    </row>
    <row r="2022" customFormat="false" ht="12.75" hidden="false" customHeight="false" outlineLevel="0" collapsed="false">
      <c r="A2022" s="0" t="s">
        <v>2660</v>
      </c>
    </row>
    <row r="2023" customFormat="false" ht="12.75" hidden="false" customHeight="false" outlineLevel="0" collapsed="false">
      <c r="A2023" s="0" t="s">
        <v>2661</v>
      </c>
    </row>
    <row r="2024" customFormat="false" ht="12.75" hidden="false" customHeight="false" outlineLevel="0" collapsed="false">
      <c r="A2024" s="0" t="s">
        <v>2662</v>
      </c>
    </row>
    <row r="2025" customFormat="false" ht="12.75" hidden="false" customHeight="false" outlineLevel="0" collapsed="false">
      <c r="A2025" s="0" t="s">
        <v>2663</v>
      </c>
    </row>
    <row r="2026" customFormat="false" ht="12.75" hidden="false" customHeight="false" outlineLevel="0" collapsed="false">
      <c r="A2026" s="0" t="s">
        <v>2664</v>
      </c>
    </row>
    <row r="2027" customFormat="false" ht="12.75" hidden="false" customHeight="false" outlineLevel="0" collapsed="false">
      <c r="A2027" s="0" t="s">
        <v>2665</v>
      </c>
    </row>
    <row r="2028" customFormat="false" ht="12.75" hidden="false" customHeight="false" outlineLevel="0" collapsed="false">
      <c r="A2028" s="0" t="s">
        <v>2666</v>
      </c>
    </row>
    <row r="2029" customFormat="false" ht="12.75" hidden="false" customHeight="false" outlineLevel="0" collapsed="false">
      <c r="A2029" s="0" t="s">
        <v>2667</v>
      </c>
    </row>
    <row r="2030" customFormat="false" ht="12.75" hidden="false" customHeight="false" outlineLevel="0" collapsed="false">
      <c r="A2030" s="0" t="s">
        <v>2668</v>
      </c>
    </row>
    <row r="2031" customFormat="false" ht="12.75" hidden="false" customHeight="false" outlineLevel="0" collapsed="false">
      <c r="A2031" s="0" t="s">
        <v>2669</v>
      </c>
    </row>
    <row r="2032" customFormat="false" ht="12.75" hidden="false" customHeight="false" outlineLevel="0" collapsed="false">
      <c r="A2032" s="0" t="s">
        <v>2670</v>
      </c>
    </row>
    <row r="2033" customFormat="false" ht="12.75" hidden="false" customHeight="false" outlineLevel="0" collapsed="false">
      <c r="A2033" s="0" t="s">
        <v>2671</v>
      </c>
    </row>
    <row r="2034" customFormat="false" ht="12.75" hidden="false" customHeight="false" outlineLevel="0" collapsed="false">
      <c r="A2034" s="0" t="s">
        <v>2672</v>
      </c>
    </row>
    <row r="2035" customFormat="false" ht="12.75" hidden="false" customHeight="false" outlineLevel="0" collapsed="false">
      <c r="A2035" s="0" t="s">
        <v>2673</v>
      </c>
    </row>
    <row r="2036" customFormat="false" ht="12.75" hidden="false" customHeight="false" outlineLevel="0" collapsed="false">
      <c r="A2036" s="0" t="s">
        <v>2674</v>
      </c>
    </row>
    <row r="2037" customFormat="false" ht="12.75" hidden="false" customHeight="false" outlineLevel="0" collapsed="false">
      <c r="A2037" s="0" t="s">
        <v>2675</v>
      </c>
    </row>
    <row r="2038" customFormat="false" ht="12.75" hidden="false" customHeight="false" outlineLevel="0" collapsed="false">
      <c r="A2038" s="0" t="s">
        <v>2676</v>
      </c>
    </row>
    <row r="2039" customFormat="false" ht="12.75" hidden="false" customHeight="false" outlineLevel="0" collapsed="false">
      <c r="A2039" s="0" t="s">
        <v>2677</v>
      </c>
    </row>
    <row r="2040" customFormat="false" ht="12.75" hidden="false" customHeight="false" outlineLevel="0" collapsed="false">
      <c r="A2040" s="0" t="s">
        <v>2678</v>
      </c>
    </row>
    <row r="2041" customFormat="false" ht="12.75" hidden="false" customHeight="false" outlineLevel="0" collapsed="false">
      <c r="A2041" s="0" t="s">
        <v>2679</v>
      </c>
    </row>
    <row r="2042" customFormat="false" ht="12.75" hidden="false" customHeight="false" outlineLevel="0" collapsed="false">
      <c r="A2042" s="0" t="s">
        <v>2680</v>
      </c>
    </row>
    <row r="2043" customFormat="false" ht="12.75" hidden="false" customHeight="false" outlineLevel="0" collapsed="false">
      <c r="A2043" s="0" t="s">
        <v>2681</v>
      </c>
    </row>
    <row r="2044" customFormat="false" ht="12.75" hidden="false" customHeight="false" outlineLevel="0" collapsed="false">
      <c r="A2044" s="0" t="s">
        <v>2682</v>
      </c>
    </row>
    <row r="2045" customFormat="false" ht="12.75" hidden="false" customHeight="false" outlineLevel="0" collapsed="false">
      <c r="A2045" s="0" t="s">
        <v>2683</v>
      </c>
    </row>
    <row r="2046" customFormat="false" ht="12.75" hidden="false" customHeight="false" outlineLevel="0" collapsed="false">
      <c r="A2046" s="0" t="s">
        <v>2684</v>
      </c>
    </row>
    <row r="2047" customFormat="false" ht="12.75" hidden="false" customHeight="false" outlineLevel="0" collapsed="false">
      <c r="A2047" s="0" t="s">
        <v>2685</v>
      </c>
    </row>
    <row r="2048" customFormat="false" ht="12.75" hidden="false" customHeight="false" outlineLevel="0" collapsed="false">
      <c r="A2048" s="0" t="s">
        <v>2686</v>
      </c>
    </row>
    <row r="2049" customFormat="false" ht="12.75" hidden="false" customHeight="false" outlineLevel="0" collapsed="false">
      <c r="A2049" s="0" t="s">
        <v>2687</v>
      </c>
    </row>
    <row r="2050" customFormat="false" ht="12.75" hidden="false" customHeight="false" outlineLevel="0" collapsed="false">
      <c r="A2050" s="0" t="s">
        <v>2688</v>
      </c>
    </row>
    <row r="2051" customFormat="false" ht="12.75" hidden="false" customHeight="false" outlineLevel="0" collapsed="false">
      <c r="A2051" s="0" t="s">
        <v>2689</v>
      </c>
    </row>
    <row r="2052" customFormat="false" ht="12.75" hidden="false" customHeight="false" outlineLevel="0" collapsed="false">
      <c r="A2052" s="0" t="s">
        <v>2690</v>
      </c>
    </row>
    <row r="2053" customFormat="false" ht="12.75" hidden="false" customHeight="false" outlineLevel="0" collapsed="false">
      <c r="A2053" s="0" t="s">
        <v>2691</v>
      </c>
    </row>
    <row r="2054" customFormat="false" ht="12.75" hidden="false" customHeight="false" outlineLevel="0" collapsed="false">
      <c r="A2054" s="0" t="s">
        <v>2692</v>
      </c>
    </row>
    <row r="2055" customFormat="false" ht="12.75" hidden="false" customHeight="false" outlineLevel="0" collapsed="false">
      <c r="A2055" s="0" t="s">
        <v>2693</v>
      </c>
    </row>
    <row r="2056" customFormat="false" ht="12.75" hidden="false" customHeight="false" outlineLevel="0" collapsed="false">
      <c r="A2056" s="0" t="s">
        <v>2694</v>
      </c>
    </row>
    <row r="2057" customFormat="false" ht="12.75" hidden="false" customHeight="false" outlineLevel="0" collapsed="false">
      <c r="A2057" s="0" t="s">
        <v>2695</v>
      </c>
    </row>
    <row r="2058" customFormat="false" ht="12.75" hidden="false" customHeight="false" outlineLevel="0" collapsed="false">
      <c r="A2058" s="0" t="s">
        <v>2696</v>
      </c>
    </row>
    <row r="2059" customFormat="false" ht="12.75" hidden="false" customHeight="false" outlineLevel="0" collapsed="false">
      <c r="A2059" s="0" t="s">
        <v>2697</v>
      </c>
    </row>
    <row r="2060" customFormat="false" ht="12.75" hidden="false" customHeight="false" outlineLevel="0" collapsed="false">
      <c r="A2060" s="0" t="s">
        <v>2698</v>
      </c>
    </row>
    <row r="2061" customFormat="false" ht="12.75" hidden="false" customHeight="false" outlineLevel="0" collapsed="false">
      <c r="A2061" s="0" t="s">
        <v>2699</v>
      </c>
    </row>
    <row r="2062" customFormat="false" ht="12.75" hidden="false" customHeight="false" outlineLevel="0" collapsed="false">
      <c r="A2062" s="0" t="s">
        <v>2700</v>
      </c>
    </row>
    <row r="2063" customFormat="false" ht="12.75" hidden="false" customHeight="false" outlineLevel="0" collapsed="false">
      <c r="A2063" s="0" t="s">
        <v>2701</v>
      </c>
    </row>
    <row r="2064" customFormat="false" ht="12.75" hidden="false" customHeight="false" outlineLevel="0" collapsed="false">
      <c r="A2064" s="0" t="s">
        <v>2702</v>
      </c>
    </row>
    <row r="2065" customFormat="false" ht="12.75" hidden="false" customHeight="false" outlineLevel="0" collapsed="false">
      <c r="A2065" s="0" t="s">
        <v>2703</v>
      </c>
    </row>
    <row r="2066" customFormat="false" ht="12.75" hidden="false" customHeight="false" outlineLevel="0" collapsed="false">
      <c r="A2066" s="0" t="s">
        <v>2704</v>
      </c>
    </row>
    <row r="2067" customFormat="false" ht="12.75" hidden="false" customHeight="false" outlineLevel="0" collapsed="false">
      <c r="A2067" s="0" t="s">
        <v>2705</v>
      </c>
    </row>
    <row r="2068" customFormat="false" ht="12.75" hidden="false" customHeight="false" outlineLevel="0" collapsed="false">
      <c r="A2068" s="0" t="s">
        <v>2706</v>
      </c>
    </row>
    <row r="2069" customFormat="false" ht="12.75" hidden="false" customHeight="false" outlineLevel="0" collapsed="false">
      <c r="A2069" s="0" t="s">
        <v>2707</v>
      </c>
    </row>
    <row r="2070" customFormat="false" ht="12.75" hidden="false" customHeight="false" outlineLevel="0" collapsed="false">
      <c r="A2070" s="0" t="s">
        <v>2708</v>
      </c>
    </row>
    <row r="2071" customFormat="false" ht="12.75" hidden="false" customHeight="false" outlineLevel="0" collapsed="false">
      <c r="A2071" s="0" t="s">
        <v>2709</v>
      </c>
    </row>
    <row r="2072" customFormat="false" ht="12.75" hidden="false" customHeight="false" outlineLevel="0" collapsed="false">
      <c r="A2072" s="0" t="s">
        <v>2710</v>
      </c>
    </row>
    <row r="2073" customFormat="false" ht="12.75" hidden="false" customHeight="false" outlineLevel="0" collapsed="false">
      <c r="A2073" s="0" t="s">
        <v>2711</v>
      </c>
    </row>
    <row r="2074" customFormat="false" ht="12.75" hidden="false" customHeight="false" outlineLevel="0" collapsed="false">
      <c r="A2074" s="0" t="s">
        <v>2712</v>
      </c>
    </row>
    <row r="2075" customFormat="false" ht="12.75" hidden="false" customHeight="false" outlineLevel="0" collapsed="false">
      <c r="A2075" s="0" t="s">
        <v>2713</v>
      </c>
    </row>
    <row r="2076" customFormat="false" ht="12.75" hidden="false" customHeight="false" outlineLevel="0" collapsed="false">
      <c r="A2076" s="0" t="s">
        <v>2714</v>
      </c>
    </row>
    <row r="2077" customFormat="false" ht="12.75" hidden="false" customHeight="false" outlineLevel="0" collapsed="false">
      <c r="A2077" s="0" t="s">
        <v>2715</v>
      </c>
    </row>
    <row r="2078" customFormat="false" ht="12.75" hidden="false" customHeight="false" outlineLevel="0" collapsed="false">
      <c r="A2078" s="0" t="s">
        <v>2716</v>
      </c>
    </row>
    <row r="2079" customFormat="false" ht="12.75" hidden="false" customHeight="false" outlineLevel="0" collapsed="false">
      <c r="A2079" s="0" t="s">
        <v>2717</v>
      </c>
    </row>
    <row r="2080" customFormat="false" ht="12.75" hidden="false" customHeight="false" outlineLevel="0" collapsed="false">
      <c r="A2080" s="0" t="s">
        <v>2718</v>
      </c>
    </row>
    <row r="2081" customFormat="false" ht="12.75" hidden="false" customHeight="false" outlineLevel="0" collapsed="false">
      <c r="A2081" s="0" t="s">
        <v>2719</v>
      </c>
    </row>
    <row r="2082" customFormat="false" ht="12.75" hidden="false" customHeight="false" outlineLevel="0" collapsed="false">
      <c r="A2082" s="0" t="s">
        <v>2720</v>
      </c>
    </row>
    <row r="2083" customFormat="false" ht="12.75" hidden="false" customHeight="false" outlineLevel="0" collapsed="false">
      <c r="A2083" s="0" t="s">
        <v>2721</v>
      </c>
    </row>
    <row r="2084" customFormat="false" ht="12.75" hidden="false" customHeight="false" outlineLevel="0" collapsed="false">
      <c r="A2084" s="0" t="s">
        <v>2722</v>
      </c>
    </row>
    <row r="2085" customFormat="false" ht="12.75" hidden="false" customHeight="false" outlineLevel="0" collapsed="false">
      <c r="A2085" s="0" t="s">
        <v>2723</v>
      </c>
    </row>
    <row r="2086" customFormat="false" ht="12.75" hidden="false" customHeight="false" outlineLevel="0" collapsed="false">
      <c r="A2086" s="0" t="s">
        <v>2724</v>
      </c>
    </row>
    <row r="2087" customFormat="false" ht="12.75" hidden="false" customHeight="false" outlineLevel="0" collapsed="false">
      <c r="A2087" s="0" t="s">
        <v>2725</v>
      </c>
    </row>
    <row r="2088" customFormat="false" ht="12.75" hidden="false" customHeight="false" outlineLevel="0" collapsed="false">
      <c r="A2088" s="0" t="s">
        <v>2726</v>
      </c>
    </row>
    <row r="2089" customFormat="false" ht="12.75" hidden="false" customHeight="false" outlineLevel="0" collapsed="false">
      <c r="A2089" s="0" t="s">
        <v>2727</v>
      </c>
    </row>
    <row r="2090" customFormat="false" ht="12.75" hidden="false" customHeight="false" outlineLevel="0" collapsed="false">
      <c r="A2090" s="0" t="s">
        <v>2728</v>
      </c>
    </row>
    <row r="2091" customFormat="false" ht="12.75" hidden="false" customHeight="false" outlineLevel="0" collapsed="false">
      <c r="A2091" s="0" t="s">
        <v>2729</v>
      </c>
    </row>
    <row r="2092" customFormat="false" ht="12.75" hidden="false" customHeight="false" outlineLevel="0" collapsed="false">
      <c r="A2092" s="0" t="s">
        <v>2730</v>
      </c>
    </row>
    <row r="2093" customFormat="false" ht="12.75" hidden="false" customHeight="false" outlineLevel="0" collapsed="false">
      <c r="A2093" s="0" t="s">
        <v>2731</v>
      </c>
    </row>
    <row r="2094" customFormat="false" ht="12.75" hidden="false" customHeight="false" outlineLevel="0" collapsed="false">
      <c r="A2094" s="0" t="s">
        <v>2732</v>
      </c>
    </row>
    <row r="2095" customFormat="false" ht="12.75" hidden="false" customHeight="false" outlineLevel="0" collapsed="false">
      <c r="A2095" s="0" t="s">
        <v>2733</v>
      </c>
    </row>
    <row r="2096" customFormat="false" ht="12.75" hidden="false" customHeight="false" outlineLevel="0" collapsed="false">
      <c r="A2096" s="0" t="s">
        <v>2734</v>
      </c>
    </row>
    <row r="2097" customFormat="false" ht="12.75" hidden="false" customHeight="false" outlineLevel="0" collapsed="false">
      <c r="A2097" s="0" t="s">
        <v>2735</v>
      </c>
    </row>
    <row r="2098" customFormat="false" ht="12.75" hidden="false" customHeight="false" outlineLevel="0" collapsed="false">
      <c r="A2098" s="0" t="s">
        <v>2736</v>
      </c>
    </row>
    <row r="2099" customFormat="false" ht="12.75" hidden="false" customHeight="false" outlineLevel="0" collapsed="false">
      <c r="A2099" s="0" t="s">
        <v>2737</v>
      </c>
    </row>
    <row r="2100" customFormat="false" ht="12.75" hidden="false" customHeight="false" outlineLevel="0" collapsed="false">
      <c r="A2100" s="0" t="s">
        <v>2738</v>
      </c>
    </row>
    <row r="2101" customFormat="false" ht="12.75" hidden="false" customHeight="false" outlineLevel="0" collapsed="false">
      <c r="A2101" s="0" t="s">
        <v>2739</v>
      </c>
    </row>
    <row r="2102" customFormat="false" ht="12.75" hidden="false" customHeight="false" outlineLevel="0" collapsed="false">
      <c r="A2102" s="0" t="s">
        <v>2740</v>
      </c>
    </row>
    <row r="2103" customFormat="false" ht="12.75" hidden="false" customHeight="false" outlineLevel="0" collapsed="false">
      <c r="A2103" s="0" t="s">
        <v>2741</v>
      </c>
    </row>
    <row r="2104" customFormat="false" ht="12.75" hidden="false" customHeight="false" outlineLevel="0" collapsed="false">
      <c r="A2104" s="0" t="s">
        <v>2742</v>
      </c>
    </row>
    <row r="2105" customFormat="false" ht="12.75" hidden="false" customHeight="false" outlineLevel="0" collapsed="false">
      <c r="A2105" s="0" t="s">
        <v>2743</v>
      </c>
    </row>
    <row r="2106" customFormat="false" ht="12.75" hidden="false" customHeight="false" outlineLevel="0" collapsed="false">
      <c r="A2106" s="0" t="s">
        <v>2744</v>
      </c>
    </row>
    <row r="2107" customFormat="false" ht="12.75" hidden="false" customHeight="false" outlineLevel="0" collapsed="false">
      <c r="A2107" s="0" t="s">
        <v>2745</v>
      </c>
    </row>
    <row r="2108" customFormat="false" ht="12.75" hidden="false" customHeight="false" outlineLevel="0" collapsed="false">
      <c r="A2108" s="0" t="s">
        <v>2746</v>
      </c>
    </row>
    <row r="2109" customFormat="false" ht="12.75" hidden="false" customHeight="false" outlineLevel="0" collapsed="false">
      <c r="A2109" s="0" t="s">
        <v>2747</v>
      </c>
    </row>
    <row r="2110" customFormat="false" ht="12.75" hidden="false" customHeight="false" outlineLevel="0" collapsed="false">
      <c r="A2110" s="0" t="s">
        <v>2748</v>
      </c>
    </row>
    <row r="2111" customFormat="false" ht="12.75" hidden="false" customHeight="false" outlineLevel="0" collapsed="false">
      <c r="A2111" s="0" t="s">
        <v>2749</v>
      </c>
    </row>
    <row r="2112" customFormat="false" ht="12.75" hidden="false" customHeight="false" outlineLevel="0" collapsed="false">
      <c r="A2112" s="0" t="s">
        <v>2750</v>
      </c>
    </row>
    <row r="2113" customFormat="false" ht="12.75" hidden="false" customHeight="false" outlineLevel="0" collapsed="false">
      <c r="A2113" s="0" t="s">
        <v>2751</v>
      </c>
    </row>
    <row r="2114" customFormat="false" ht="12.75" hidden="false" customHeight="false" outlineLevel="0" collapsed="false">
      <c r="A2114" s="0" t="s">
        <v>2752</v>
      </c>
    </row>
    <row r="2115" customFormat="false" ht="12.75" hidden="false" customHeight="false" outlineLevel="0" collapsed="false">
      <c r="A2115" s="0" t="s">
        <v>2753</v>
      </c>
    </row>
    <row r="2116" customFormat="false" ht="12.75" hidden="false" customHeight="false" outlineLevel="0" collapsed="false">
      <c r="A2116" s="0" t="s">
        <v>2754</v>
      </c>
    </row>
    <row r="2117" customFormat="false" ht="12.75" hidden="false" customHeight="false" outlineLevel="0" collapsed="false">
      <c r="A2117" s="0" t="s">
        <v>2755</v>
      </c>
    </row>
    <row r="2118" customFormat="false" ht="12.75" hidden="false" customHeight="false" outlineLevel="0" collapsed="false">
      <c r="A2118" s="0" t="s">
        <v>2756</v>
      </c>
    </row>
    <row r="2119" customFormat="false" ht="12.75" hidden="false" customHeight="false" outlineLevel="0" collapsed="false">
      <c r="A2119" s="0" t="s">
        <v>2757</v>
      </c>
    </row>
    <row r="2120" customFormat="false" ht="12.75" hidden="false" customHeight="false" outlineLevel="0" collapsed="false">
      <c r="A2120" s="0" t="s">
        <v>2758</v>
      </c>
    </row>
    <row r="2121" customFormat="false" ht="12.75" hidden="false" customHeight="false" outlineLevel="0" collapsed="false">
      <c r="A2121" s="0" t="s">
        <v>2759</v>
      </c>
    </row>
    <row r="2122" customFormat="false" ht="12.75" hidden="false" customHeight="false" outlineLevel="0" collapsed="false">
      <c r="A2122" s="0" t="s">
        <v>2760</v>
      </c>
    </row>
    <row r="2123" customFormat="false" ht="12.75" hidden="false" customHeight="false" outlineLevel="0" collapsed="false">
      <c r="A2123" s="0" t="s">
        <v>2761</v>
      </c>
    </row>
    <row r="2124" customFormat="false" ht="12.75" hidden="false" customHeight="false" outlineLevel="0" collapsed="false">
      <c r="A2124" s="0" t="s">
        <v>2762</v>
      </c>
    </row>
    <row r="2125" customFormat="false" ht="12.75" hidden="false" customHeight="false" outlineLevel="0" collapsed="false">
      <c r="A2125" s="0" t="s">
        <v>2763</v>
      </c>
    </row>
    <row r="2126" customFormat="false" ht="12.75" hidden="false" customHeight="false" outlineLevel="0" collapsed="false">
      <c r="A2126" s="0" t="s">
        <v>2764</v>
      </c>
    </row>
    <row r="2127" customFormat="false" ht="12.75" hidden="false" customHeight="false" outlineLevel="0" collapsed="false">
      <c r="A2127" s="0" t="s">
        <v>2765</v>
      </c>
    </row>
    <row r="2128" customFormat="false" ht="12.75" hidden="false" customHeight="false" outlineLevel="0" collapsed="false">
      <c r="A2128" s="0" t="s">
        <v>2766</v>
      </c>
    </row>
    <row r="2129" customFormat="false" ht="12.75" hidden="false" customHeight="false" outlineLevel="0" collapsed="false">
      <c r="A2129" s="0" t="s">
        <v>2767</v>
      </c>
    </row>
    <row r="2130" customFormat="false" ht="12.75" hidden="false" customHeight="false" outlineLevel="0" collapsed="false">
      <c r="A2130" s="0" t="s">
        <v>2768</v>
      </c>
    </row>
    <row r="2131" customFormat="false" ht="12.75" hidden="false" customHeight="false" outlineLevel="0" collapsed="false">
      <c r="A2131" s="0" t="s">
        <v>2769</v>
      </c>
    </row>
    <row r="2132" customFormat="false" ht="12.75" hidden="false" customHeight="false" outlineLevel="0" collapsed="false">
      <c r="A2132" s="0" t="s">
        <v>2770</v>
      </c>
    </row>
    <row r="2133" customFormat="false" ht="12.75" hidden="false" customHeight="false" outlineLevel="0" collapsed="false">
      <c r="A2133" s="0" t="s">
        <v>2771</v>
      </c>
    </row>
    <row r="2134" customFormat="false" ht="12.75" hidden="false" customHeight="false" outlineLevel="0" collapsed="false">
      <c r="A2134" s="0" t="s">
        <v>2772</v>
      </c>
    </row>
    <row r="2135" customFormat="false" ht="12.75" hidden="false" customHeight="false" outlineLevel="0" collapsed="false">
      <c r="A2135" s="0" t="s">
        <v>2773</v>
      </c>
    </row>
    <row r="2136" customFormat="false" ht="12.75" hidden="false" customHeight="false" outlineLevel="0" collapsed="false">
      <c r="A2136" s="0" t="s">
        <v>2774</v>
      </c>
    </row>
    <row r="2137" customFormat="false" ht="12.75" hidden="false" customHeight="false" outlineLevel="0" collapsed="false">
      <c r="A2137" s="0" t="s">
        <v>2775</v>
      </c>
    </row>
    <row r="2138" customFormat="false" ht="12.75" hidden="false" customHeight="false" outlineLevel="0" collapsed="false">
      <c r="A2138" s="0" t="s">
        <v>2776</v>
      </c>
    </row>
    <row r="2139" customFormat="false" ht="12.75" hidden="false" customHeight="false" outlineLevel="0" collapsed="false">
      <c r="A2139" s="0" t="s">
        <v>2777</v>
      </c>
    </row>
    <row r="2140" customFormat="false" ht="12.75" hidden="false" customHeight="false" outlineLevel="0" collapsed="false">
      <c r="A2140" s="0" t="s">
        <v>2778</v>
      </c>
    </row>
    <row r="2141" customFormat="false" ht="12.75" hidden="false" customHeight="false" outlineLevel="0" collapsed="false">
      <c r="A2141" s="0" t="s">
        <v>2779</v>
      </c>
    </row>
    <row r="2142" customFormat="false" ht="12.75" hidden="false" customHeight="false" outlineLevel="0" collapsed="false">
      <c r="A2142" s="0" t="s">
        <v>2780</v>
      </c>
    </row>
    <row r="2143" customFormat="false" ht="12.75" hidden="false" customHeight="false" outlineLevel="0" collapsed="false">
      <c r="A2143" s="0" t="s">
        <v>2781</v>
      </c>
    </row>
    <row r="2144" customFormat="false" ht="12.75" hidden="false" customHeight="false" outlineLevel="0" collapsed="false">
      <c r="A2144" s="0" t="s">
        <v>2782</v>
      </c>
    </row>
    <row r="2145" customFormat="false" ht="12.75" hidden="false" customHeight="false" outlineLevel="0" collapsed="false">
      <c r="A2145" s="0" t="s">
        <v>2783</v>
      </c>
    </row>
    <row r="2146" customFormat="false" ht="12.75" hidden="false" customHeight="false" outlineLevel="0" collapsed="false">
      <c r="A2146" s="0" t="s">
        <v>2784</v>
      </c>
    </row>
    <row r="2147" customFormat="false" ht="12.75" hidden="false" customHeight="false" outlineLevel="0" collapsed="false">
      <c r="A2147" s="0" t="s">
        <v>2785</v>
      </c>
    </row>
    <row r="2148" customFormat="false" ht="12.75" hidden="false" customHeight="false" outlineLevel="0" collapsed="false">
      <c r="A2148" s="0" t="s">
        <v>2786</v>
      </c>
    </row>
    <row r="2149" customFormat="false" ht="12.75" hidden="false" customHeight="false" outlineLevel="0" collapsed="false">
      <c r="A2149" s="0" t="s">
        <v>2787</v>
      </c>
    </row>
    <row r="2150" customFormat="false" ht="12.75" hidden="false" customHeight="false" outlineLevel="0" collapsed="false">
      <c r="A2150" s="0" t="s">
        <v>2788</v>
      </c>
    </row>
    <row r="2151" customFormat="false" ht="12.75" hidden="false" customHeight="false" outlineLevel="0" collapsed="false">
      <c r="A2151" s="0" t="s">
        <v>2789</v>
      </c>
    </row>
    <row r="2152" customFormat="false" ht="12.75" hidden="false" customHeight="false" outlineLevel="0" collapsed="false">
      <c r="A2152" s="0" t="s">
        <v>2790</v>
      </c>
    </row>
    <row r="2153" customFormat="false" ht="12.75" hidden="false" customHeight="false" outlineLevel="0" collapsed="false">
      <c r="A2153" s="0" t="s">
        <v>2791</v>
      </c>
    </row>
    <row r="2154" customFormat="false" ht="12.75" hidden="false" customHeight="false" outlineLevel="0" collapsed="false">
      <c r="A2154" s="0" t="s">
        <v>2792</v>
      </c>
    </row>
    <row r="2155" customFormat="false" ht="12.75" hidden="false" customHeight="false" outlineLevel="0" collapsed="false">
      <c r="A2155" s="0" t="s">
        <v>2793</v>
      </c>
    </row>
    <row r="2156" customFormat="false" ht="12.75" hidden="false" customHeight="false" outlineLevel="0" collapsed="false">
      <c r="A2156" s="0" t="s">
        <v>2794</v>
      </c>
    </row>
    <row r="2157" customFormat="false" ht="12.75" hidden="false" customHeight="false" outlineLevel="0" collapsed="false">
      <c r="A2157" s="0" t="s">
        <v>2795</v>
      </c>
    </row>
    <row r="2158" customFormat="false" ht="12.75" hidden="false" customHeight="false" outlineLevel="0" collapsed="false">
      <c r="A2158" s="0" t="s">
        <v>2796</v>
      </c>
    </row>
    <row r="2159" customFormat="false" ht="12.75" hidden="false" customHeight="false" outlineLevel="0" collapsed="false">
      <c r="A2159" s="0" t="s">
        <v>2797</v>
      </c>
    </row>
    <row r="2160" customFormat="false" ht="12.75" hidden="false" customHeight="false" outlineLevel="0" collapsed="false">
      <c r="A2160" s="0" t="s">
        <v>2798</v>
      </c>
    </row>
    <row r="2161" customFormat="false" ht="12.75" hidden="false" customHeight="false" outlineLevel="0" collapsed="false">
      <c r="A2161" s="0" t="s">
        <v>2799</v>
      </c>
    </row>
    <row r="2162" customFormat="false" ht="12.75" hidden="false" customHeight="false" outlineLevel="0" collapsed="false">
      <c r="A2162" s="0" t="s">
        <v>2800</v>
      </c>
    </row>
    <row r="2163" customFormat="false" ht="12.75" hidden="false" customHeight="false" outlineLevel="0" collapsed="false">
      <c r="A2163" s="0" t="s">
        <v>2801</v>
      </c>
    </row>
    <row r="2164" customFormat="false" ht="12.75" hidden="false" customHeight="false" outlineLevel="0" collapsed="false">
      <c r="A2164" s="0" t="s">
        <v>2802</v>
      </c>
    </row>
    <row r="2165" customFormat="false" ht="12.75" hidden="false" customHeight="false" outlineLevel="0" collapsed="false">
      <c r="A2165" s="0" t="s">
        <v>2803</v>
      </c>
    </row>
    <row r="2166" customFormat="false" ht="12.75" hidden="false" customHeight="false" outlineLevel="0" collapsed="false">
      <c r="A2166" s="0" t="s">
        <v>2804</v>
      </c>
    </row>
    <row r="2167" customFormat="false" ht="12.75" hidden="false" customHeight="false" outlineLevel="0" collapsed="false">
      <c r="A2167" s="0" t="s">
        <v>2805</v>
      </c>
    </row>
    <row r="2168" customFormat="false" ht="12.75" hidden="false" customHeight="false" outlineLevel="0" collapsed="false">
      <c r="A2168" s="0" t="s">
        <v>2806</v>
      </c>
    </row>
    <row r="2169" customFormat="false" ht="12.75" hidden="false" customHeight="false" outlineLevel="0" collapsed="false">
      <c r="A2169" s="0" t="s">
        <v>2807</v>
      </c>
    </row>
    <row r="2170" customFormat="false" ht="12.75" hidden="false" customHeight="false" outlineLevel="0" collapsed="false">
      <c r="A2170" s="0" t="s">
        <v>2808</v>
      </c>
    </row>
    <row r="2171" customFormat="false" ht="12.75" hidden="false" customHeight="false" outlineLevel="0" collapsed="false">
      <c r="A2171" s="0" t="s">
        <v>2809</v>
      </c>
    </row>
    <row r="2172" customFormat="false" ht="12.75" hidden="false" customHeight="false" outlineLevel="0" collapsed="false">
      <c r="A2172" s="0" t="s">
        <v>2810</v>
      </c>
    </row>
    <row r="2173" customFormat="false" ht="12.75" hidden="false" customHeight="false" outlineLevel="0" collapsed="false">
      <c r="A2173" s="0" t="s">
        <v>2811</v>
      </c>
    </row>
    <row r="2174" customFormat="false" ht="12.75" hidden="false" customHeight="false" outlineLevel="0" collapsed="false">
      <c r="A2174" s="0" t="s">
        <v>2812</v>
      </c>
    </row>
    <row r="2175" customFormat="false" ht="12.75" hidden="false" customHeight="false" outlineLevel="0" collapsed="false">
      <c r="A2175" s="0" t="s">
        <v>2813</v>
      </c>
    </row>
    <row r="2176" customFormat="false" ht="12.75" hidden="false" customHeight="false" outlineLevel="0" collapsed="false">
      <c r="A2176" s="0" t="s">
        <v>2814</v>
      </c>
    </row>
    <row r="2177" customFormat="false" ht="12.75" hidden="false" customHeight="false" outlineLevel="0" collapsed="false">
      <c r="A2177" s="0" t="s">
        <v>2815</v>
      </c>
    </row>
    <row r="2178" customFormat="false" ht="12.75" hidden="false" customHeight="false" outlineLevel="0" collapsed="false">
      <c r="A2178" s="0" t="s">
        <v>2816</v>
      </c>
    </row>
    <row r="2179" customFormat="false" ht="12.75" hidden="false" customHeight="false" outlineLevel="0" collapsed="false">
      <c r="A2179" s="0" t="s">
        <v>2817</v>
      </c>
    </row>
    <row r="2180" customFormat="false" ht="12.75" hidden="false" customHeight="false" outlineLevel="0" collapsed="false">
      <c r="A2180" s="0" t="s">
        <v>2818</v>
      </c>
    </row>
    <row r="2181" customFormat="false" ht="12.75" hidden="false" customHeight="false" outlineLevel="0" collapsed="false">
      <c r="A2181" s="0" t="s">
        <v>2819</v>
      </c>
    </row>
    <row r="2182" customFormat="false" ht="12.75" hidden="false" customHeight="false" outlineLevel="0" collapsed="false">
      <c r="A2182" s="0" t="s">
        <v>2820</v>
      </c>
    </row>
    <row r="2183" customFormat="false" ht="12.75" hidden="false" customHeight="false" outlineLevel="0" collapsed="false">
      <c r="A2183" s="0" t="s">
        <v>2821</v>
      </c>
    </row>
    <row r="2184" customFormat="false" ht="12.75" hidden="false" customHeight="false" outlineLevel="0" collapsed="false">
      <c r="A2184" s="0" t="s">
        <v>2822</v>
      </c>
    </row>
    <row r="2185" customFormat="false" ht="12.75" hidden="false" customHeight="false" outlineLevel="0" collapsed="false">
      <c r="A2185" s="0" t="s">
        <v>2823</v>
      </c>
    </row>
    <row r="2186" customFormat="false" ht="12.75" hidden="false" customHeight="false" outlineLevel="0" collapsed="false">
      <c r="A2186" s="0" t="s">
        <v>2824</v>
      </c>
    </row>
    <row r="2187" customFormat="false" ht="12.75" hidden="false" customHeight="false" outlineLevel="0" collapsed="false">
      <c r="A2187" s="0" t="s">
        <v>2825</v>
      </c>
    </row>
    <row r="2188" customFormat="false" ht="12.75" hidden="false" customHeight="false" outlineLevel="0" collapsed="false">
      <c r="A2188" s="0" t="s">
        <v>2826</v>
      </c>
    </row>
    <row r="2189" customFormat="false" ht="12.75" hidden="false" customHeight="false" outlineLevel="0" collapsed="false">
      <c r="A2189" s="0" t="s">
        <v>2827</v>
      </c>
    </row>
    <row r="2190" customFormat="false" ht="12.75" hidden="false" customHeight="false" outlineLevel="0" collapsed="false">
      <c r="A2190" s="0" t="s">
        <v>2828</v>
      </c>
    </row>
    <row r="2191" customFormat="false" ht="12.75" hidden="false" customHeight="false" outlineLevel="0" collapsed="false">
      <c r="A2191" s="0" t="s">
        <v>2829</v>
      </c>
    </row>
    <row r="2192" customFormat="false" ht="12.75" hidden="false" customHeight="false" outlineLevel="0" collapsed="false">
      <c r="A2192" s="0" t="s">
        <v>2830</v>
      </c>
    </row>
    <row r="2193" customFormat="false" ht="12.75" hidden="false" customHeight="false" outlineLevel="0" collapsed="false">
      <c r="A2193" s="0" t="s">
        <v>2831</v>
      </c>
    </row>
    <row r="2194" customFormat="false" ht="12.75" hidden="false" customHeight="false" outlineLevel="0" collapsed="false">
      <c r="A2194" s="0" t="s">
        <v>2832</v>
      </c>
    </row>
    <row r="2195" customFormat="false" ht="12.75" hidden="false" customHeight="false" outlineLevel="0" collapsed="false">
      <c r="A2195" s="0" t="s">
        <v>2833</v>
      </c>
    </row>
    <row r="2196" customFormat="false" ht="12.75" hidden="false" customHeight="false" outlineLevel="0" collapsed="false">
      <c r="A2196" s="0" t="s">
        <v>2834</v>
      </c>
    </row>
    <row r="2197" customFormat="false" ht="12.75" hidden="false" customHeight="false" outlineLevel="0" collapsed="false">
      <c r="A2197" s="0" t="s">
        <v>2835</v>
      </c>
    </row>
    <row r="2198" customFormat="false" ht="12.75" hidden="false" customHeight="false" outlineLevel="0" collapsed="false">
      <c r="A2198" s="0" t="s">
        <v>2836</v>
      </c>
    </row>
    <row r="2199" customFormat="false" ht="12.75" hidden="false" customHeight="false" outlineLevel="0" collapsed="false">
      <c r="A2199" s="0" t="s">
        <v>2837</v>
      </c>
    </row>
    <row r="2200" customFormat="false" ht="12.75" hidden="false" customHeight="false" outlineLevel="0" collapsed="false">
      <c r="A2200" s="0" t="s">
        <v>2838</v>
      </c>
    </row>
    <row r="2201" customFormat="false" ht="12.75" hidden="false" customHeight="false" outlineLevel="0" collapsed="false">
      <c r="A2201" s="0" t="s">
        <v>2839</v>
      </c>
    </row>
    <row r="2202" customFormat="false" ht="12.75" hidden="false" customHeight="false" outlineLevel="0" collapsed="false">
      <c r="A2202" s="0" t="s">
        <v>2840</v>
      </c>
    </row>
    <row r="2203" customFormat="false" ht="12.75" hidden="false" customHeight="false" outlineLevel="0" collapsed="false">
      <c r="A2203" s="0" t="s">
        <v>2841</v>
      </c>
    </row>
    <row r="2204" customFormat="false" ht="12.75" hidden="false" customHeight="false" outlineLevel="0" collapsed="false">
      <c r="A2204" s="0" t="s">
        <v>2842</v>
      </c>
    </row>
    <row r="2205" customFormat="false" ht="12.75" hidden="false" customHeight="false" outlineLevel="0" collapsed="false">
      <c r="A2205" s="0" t="s">
        <v>2843</v>
      </c>
    </row>
    <row r="2206" customFormat="false" ht="12.75" hidden="false" customHeight="false" outlineLevel="0" collapsed="false">
      <c r="A2206" s="0" t="s">
        <v>2844</v>
      </c>
    </row>
    <row r="2207" customFormat="false" ht="12.75" hidden="false" customHeight="false" outlineLevel="0" collapsed="false">
      <c r="A2207" s="0" t="s">
        <v>2845</v>
      </c>
    </row>
    <row r="2208" customFormat="false" ht="12.75" hidden="false" customHeight="false" outlineLevel="0" collapsed="false">
      <c r="A2208" s="0" t="s">
        <v>2846</v>
      </c>
    </row>
    <row r="2209" customFormat="false" ht="12.75" hidden="false" customHeight="false" outlineLevel="0" collapsed="false">
      <c r="A2209" s="0" t="s">
        <v>2847</v>
      </c>
    </row>
    <row r="2210" customFormat="false" ht="12.75" hidden="false" customHeight="false" outlineLevel="0" collapsed="false">
      <c r="A2210" s="0" t="s">
        <v>2848</v>
      </c>
    </row>
    <row r="2211" customFormat="false" ht="12.75" hidden="false" customHeight="false" outlineLevel="0" collapsed="false">
      <c r="A2211" s="0" t="s">
        <v>2849</v>
      </c>
    </row>
    <row r="2212" customFormat="false" ht="12.75" hidden="false" customHeight="false" outlineLevel="0" collapsed="false">
      <c r="A2212" s="0" t="s">
        <v>2850</v>
      </c>
    </row>
    <row r="2213" customFormat="false" ht="12.75" hidden="false" customHeight="false" outlineLevel="0" collapsed="false">
      <c r="A2213" s="0" t="s">
        <v>2851</v>
      </c>
    </row>
    <row r="2214" customFormat="false" ht="12.75" hidden="false" customHeight="false" outlineLevel="0" collapsed="false">
      <c r="A2214" s="0" t="s">
        <v>2852</v>
      </c>
    </row>
    <row r="2215" customFormat="false" ht="12.75" hidden="false" customHeight="false" outlineLevel="0" collapsed="false">
      <c r="A2215" s="0" t="s">
        <v>2853</v>
      </c>
    </row>
    <row r="2216" customFormat="false" ht="12.75" hidden="false" customHeight="false" outlineLevel="0" collapsed="false">
      <c r="A2216" s="0" t="s">
        <v>2854</v>
      </c>
    </row>
    <row r="2217" customFormat="false" ht="12.75" hidden="false" customHeight="false" outlineLevel="0" collapsed="false">
      <c r="A2217" s="0" t="s">
        <v>2855</v>
      </c>
    </row>
    <row r="2218" customFormat="false" ht="12.75" hidden="false" customHeight="false" outlineLevel="0" collapsed="false">
      <c r="A2218" s="0" t="s">
        <v>2856</v>
      </c>
    </row>
    <row r="2219" customFormat="false" ht="12.75" hidden="false" customHeight="false" outlineLevel="0" collapsed="false">
      <c r="A2219" s="0" t="s">
        <v>2857</v>
      </c>
    </row>
    <row r="2220" customFormat="false" ht="12.75" hidden="false" customHeight="false" outlineLevel="0" collapsed="false">
      <c r="A2220" s="0" t="s">
        <v>2858</v>
      </c>
    </row>
    <row r="2221" customFormat="false" ht="12.75" hidden="false" customHeight="false" outlineLevel="0" collapsed="false">
      <c r="A2221" s="0" t="s">
        <v>2859</v>
      </c>
    </row>
    <row r="2222" customFormat="false" ht="12.75" hidden="false" customHeight="false" outlineLevel="0" collapsed="false">
      <c r="A2222" s="0" t="s">
        <v>2860</v>
      </c>
    </row>
    <row r="2223" customFormat="false" ht="12.75" hidden="false" customHeight="false" outlineLevel="0" collapsed="false">
      <c r="A2223" s="0" t="s">
        <v>2861</v>
      </c>
    </row>
    <row r="2224" customFormat="false" ht="12.75" hidden="false" customHeight="false" outlineLevel="0" collapsed="false">
      <c r="A2224" s="0" t="s">
        <v>2862</v>
      </c>
    </row>
    <row r="2225" customFormat="false" ht="12.75" hidden="false" customHeight="false" outlineLevel="0" collapsed="false">
      <c r="A2225" s="0" t="s">
        <v>2863</v>
      </c>
    </row>
    <row r="2226" customFormat="false" ht="12.75" hidden="false" customHeight="false" outlineLevel="0" collapsed="false">
      <c r="A2226" s="0" t="s">
        <v>2864</v>
      </c>
    </row>
    <row r="2227" customFormat="false" ht="12.75" hidden="false" customHeight="false" outlineLevel="0" collapsed="false">
      <c r="A2227" s="0" t="s">
        <v>2865</v>
      </c>
    </row>
    <row r="2228" customFormat="false" ht="12.75" hidden="false" customHeight="false" outlineLevel="0" collapsed="false">
      <c r="A2228" s="0" t="s">
        <v>2866</v>
      </c>
    </row>
    <row r="2229" customFormat="false" ht="12.75" hidden="false" customHeight="false" outlineLevel="0" collapsed="false">
      <c r="A2229" s="0" t="s">
        <v>2867</v>
      </c>
    </row>
    <row r="2230" customFormat="false" ht="12.75" hidden="false" customHeight="false" outlineLevel="0" collapsed="false">
      <c r="A2230" s="0" t="s">
        <v>2868</v>
      </c>
    </row>
    <row r="2231" customFormat="false" ht="12.75" hidden="false" customHeight="false" outlineLevel="0" collapsed="false">
      <c r="A2231" s="0" t="s">
        <v>2869</v>
      </c>
    </row>
    <row r="2232" customFormat="false" ht="12.75" hidden="false" customHeight="false" outlineLevel="0" collapsed="false">
      <c r="A2232" s="0" t="s">
        <v>2870</v>
      </c>
    </row>
    <row r="2233" customFormat="false" ht="12.75" hidden="false" customHeight="false" outlineLevel="0" collapsed="false">
      <c r="A2233" s="0" t="s">
        <v>2871</v>
      </c>
    </row>
    <row r="2234" customFormat="false" ht="12.75" hidden="false" customHeight="false" outlineLevel="0" collapsed="false">
      <c r="A2234" s="0" t="s">
        <v>2872</v>
      </c>
    </row>
    <row r="2235" customFormat="false" ht="12.75" hidden="false" customHeight="false" outlineLevel="0" collapsed="false">
      <c r="A2235" s="0" t="s">
        <v>2873</v>
      </c>
    </row>
    <row r="2236" customFormat="false" ht="12.75" hidden="false" customHeight="false" outlineLevel="0" collapsed="false">
      <c r="A2236" s="0" t="s">
        <v>2874</v>
      </c>
    </row>
    <row r="2237" customFormat="false" ht="12.75" hidden="false" customHeight="false" outlineLevel="0" collapsed="false">
      <c r="A2237" s="0" t="s">
        <v>2875</v>
      </c>
    </row>
    <row r="2238" customFormat="false" ht="12.75" hidden="false" customHeight="false" outlineLevel="0" collapsed="false">
      <c r="A2238" s="0" t="s">
        <v>2876</v>
      </c>
    </row>
    <row r="2239" customFormat="false" ht="12.75" hidden="false" customHeight="false" outlineLevel="0" collapsed="false">
      <c r="A2239" s="0" t="s">
        <v>2877</v>
      </c>
    </row>
    <row r="2240" customFormat="false" ht="12.75" hidden="false" customHeight="false" outlineLevel="0" collapsed="false">
      <c r="A2240" s="0" t="s">
        <v>2878</v>
      </c>
    </row>
    <row r="2241" customFormat="false" ht="12.75" hidden="false" customHeight="false" outlineLevel="0" collapsed="false">
      <c r="A2241" s="0" t="s">
        <v>2879</v>
      </c>
    </row>
    <row r="2242" customFormat="false" ht="12.75" hidden="false" customHeight="false" outlineLevel="0" collapsed="false">
      <c r="A2242" s="0" t="s">
        <v>2880</v>
      </c>
    </row>
    <row r="2243" customFormat="false" ht="12.75" hidden="false" customHeight="false" outlineLevel="0" collapsed="false">
      <c r="A2243" s="0" t="s">
        <v>2881</v>
      </c>
    </row>
    <row r="2244" customFormat="false" ht="12.75" hidden="false" customHeight="false" outlineLevel="0" collapsed="false">
      <c r="A2244" s="0" t="s">
        <v>2882</v>
      </c>
    </row>
    <row r="2245" customFormat="false" ht="12.75" hidden="false" customHeight="false" outlineLevel="0" collapsed="false">
      <c r="A2245" s="0" t="s">
        <v>2883</v>
      </c>
    </row>
    <row r="2246" customFormat="false" ht="12.75" hidden="false" customHeight="false" outlineLevel="0" collapsed="false">
      <c r="A2246" s="0" t="s">
        <v>2884</v>
      </c>
    </row>
    <row r="2247" customFormat="false" ht="12.75" hidden="false" customHeight="false" outlineLevel="0" collapsed="false">
      <c r="A2247" s="0" t="s">
        <v>2885</v>
      </c>
    </row>
    <row r="2248" customFormat="false" ht="12.75" hidden="false" customHeight="false" outlineLevel="0" collapsed="false">
      <c r="A2248" s="0" t="s">
        <v>2886</v>
      </c>
    </row>
    <row r="2249" customFormat="false" ht="12.75" hidden="false" customHeight="false" outlineLevel="0" collapsed="false">
      <c r="A2249" s="0" t="s">
        <v>2887</v>
      </c>
    </row>
    <row r="2250" customFormat="false" ht="12.75" hidden="false" customHeight="false" outlineLevel="0" collapsed="false">
      <c r="A2250" s="0" t="s">
        <v>2888</v>
      </c>
    </row>
    <row r="2251" customFormat="false" ht="12.75" hidden="false" customHeight="false" outlineLevel="0" collapsed="false">
      <c r="A2251" s="0" t="s">
        <v>2889</v>
      </c>
    </row>
    <row r="2252" customFormat="false" ht="12.75" hidden="false" customHeight="false" outlineLevel="0" collapsed="false">
      <c r="A2252" s="0" t="s">
        <v>2890</v>
      </c>
    </row>
    <row r="2253" customFormat="false" ht="12.75" hidden="false" customHeight="false" outlineLevel="0" collapsed="false">
      <c r="A2253" s="0" t="s">
        <v>2891</v>
      </c>
    </row>
    <row r="2254" customFormat="false" ht="12.75" hidden="false" customHeight="false" outlineLevel="0" collapsed="false">
      <c r="A2254" s="0" t="s">
        <v>2892</v>
      </c>
    </row>
    <row r="2255" customFormat="false" ht="12.75" hidden="false" customHeight="false" outlineLevel="0" collapsed="false">
      <c r="A2255" s="0" t="s">
        <v>2893</v>
      </c>
    </row>
    <row r="2256" customFormat="false" ht="12.75" hidden="false" customHeight="false" outlineLevel="0" collapsed="false">
      <c r="A2256" s="0" t="s">
        <v>2894</v>
      </c>
    </row>
    <row r="2257" customFormat="false" ht="12.75" hidden="false" customHeight="false" outlineLevel="0" collapsed="false">
      <c r="A2257" s="0" t="s">
        <v>2895</v>
      </c>
    </row>
    <row r="2258" customFormat="false" ht="12.75" hidden="false" customHeight="false" outlineLevel="0" collapsed="false">
      <c r="A2258" s="0" t="s">
        <v>2896</v>
      </c>
    </row>
    <row r="2259" customFormat="false" ht="12.75" hidden="false" customHeight="false" outlineLevel="0" collapsed="false">
      <c r="A2259" s="0" t="s">
        <v>2897</v>
      </c>
    </row>
    <row r="2260" customFormat="false" ht="12.75" hidden="false" customHeight="false" outlineLevel="0" collapsed="false">
      <c r="A2260" s="0" t="s">
        <v>2898</v>
      </c>
    </row>
    <row r="2261" customFormat="false" ht="12.75" hidden="false" customHeight="false" outlineLevel="0" collapsed="false">
      <c r="A2261" s="0" t="s">
        <v>2899</v>
      </c>
    </row>
    <row r="2262" customFormat="false" ht="12.75" hidden="false" customHeight="false" outlineLevel="0" collapsed="false">
      <c r="A2262" s="0" t="s">
        <v>2900</v>
      </c>
    </row>
    <row r="2263" customFormat="false" ht="12.75" hidden="false" customHeight="false" outlineLevel="0" collapsed="false">
      <c r="A2263" s="0" t="s">
        <v>2901</v>
      </c>
    </row>
    <row r="2264" customFormat="false" ht="12.75" hidden="false" customHeight="false" outlineLevel="0" collapsed="false">
      <c r="A2264" s="0" t="s">
        <v>2902</v>
      </c>
    </row>
    <row r="2265" customFormat="false" ht="12.75" hidden="false" customHeight="false" outlineLevel="0" collapsed="false">
      <c r="A2265" s="0" t="s">
        <v>2903</v>
      </c>
    </row>
    <row r="2266" customFormat="false" ht="12.75" hidden="false" customHeight="false" outlineLevel="0" collapsed="false">
      <c r="A2266" s="0" t="s">
        <v>2904</v>
      </c>
    </row>
    <row r="2267" customFormat="false" ht="12.75" hidden="false" customHeight="false" outlineLevel="0" collapsed="false">
      <c r="A2267" s="0" t="s">
        <v>2905</v>
      </c>
    </row>
    <row r="2268" customFormat="false" ht="12.75" hidden="false" customHeight="false" outlineLevel="0" collapsed="false">
      <c r="A2268" s="0" t="s">
        <v>2906</v>
      </c>
    </row>
    <row r="2269" customFormat="false" ht="12.75" hidden="false" customHeight="false" outlineLevel="0" collapsed="false">
      <c r="A2269" s="0" t="s">
        <v>2907</v>
      </c>
    </row>
    <row r="2270" customFormat="false" ht="12.75" hidden="false" customHeight="false" outlineLevel="0" collapsed="false">
      <c r="A2270" s="0" t="s">
        <v>2908</v>
      </c>
    </row>
    <row r="2271" customFormat="false" ht="12.75" hidden="false" customHeight="false" outlineLevel="0" collapsed="false">
      <c r="A2271" s="0" t="s">
        <v>2909</v>
      </c>
    </row>
    <row r="2272" customFormat="false" ht="12.75" hidden="false" customHeight="false" outlineLevel="0" collapsed="false">
      <c r="A2272" s="0" t="s">
        <v>2910</v>
      </c>
    </row>
    <row r="2273" customFormat="false" ht="12.75" hidden="false" customHeight="false" outlineLevel="0" collapsed="false">
      <c r="A2273" s="0" t="s">
        <v>2911</v>
      </c>
    </row>
    <row r="2274" customFormat="false" ht="12.75" hidden="false" customHeight="false" outlineLevel="0" collapsed="false">
      <c r="A2274" s="0" t="s">
        <v>2912</v>
      </c>
    </row>
    <row r="2275" customFormat="false" ht="12.75" hidden="false" customHeight="false" outlineLevel="0" collapsed="false">
      <c r="A2275" s="0" t="s">
        <v>2913</v>
      </c>
    </row>
    <row r="2276" customFormat="false" ht="12.75" hidden="false" customHeight="false" outlineLevel="0" collapsed="false">
      <c r="A2276" s="0" t="s">
        <v>2914</v>
      </c>
    </row>
    <row r="2277" customFormat="false" ht="12.75" hidden="false" customHeight="false" outlineLevel="0" collapsed="false">
      <c r="A2277" s="0" t="s">
        <v>2915</v>
      </c>
    </row>
    <row r="2278" customFormat="false" ht="12.75" hidden="false" customHeight="false" outlineLevel="0" collapsed="false">
      <c r="A2278" s="0" t="s">
        <v>2916</v>
      </c>
    </row>
    <row r="2279" customFormat="false" ht="12.75" hidden="false" customHeight="false" outlineLevel="0" collapsed="false">
      <c r="A2279" s="0" t="s">
        <v>2917</v>
      </c>
    </row>
    <row r="2280" customFormat="false" ht="12.75" hidden="false" customHeight="false" outlineLevel="0" collapsed="false">
      <c r="A2280" s="0" t="s">
        <v>2918</v>
      </c>
    </row>
    <row r="2281" customFormat="false" ht="12.75" hidden="false" customHeight="false" outlineLevel="0" collapsed="false">
      <c r="A2281" s="0" t="s">
        <v>2919</v>
      </c>
    </row>
    <row r="2282" customFormat="false" ht="12.75" hidden="false" customHeight="false" outlineLevel="0" collapsed="false">
      <c r="A2282" s="0" t="s">
        <v>2920</v>
      </c>
    </row>
    <row r="2283" customFormat="false" ht="12.75" hidden="false" customHeight="false" outlineLevel="0" collapsed="false">
      <c r="A2283" s="0" t="s">
        <v>2921</v>
      </c>
    </row>
    <row r="2284" customFormat="false" ht="12.75" hidden="false" customHeight="false" outlineLevel="0" collapsed="false">
      <c r="A2284" s="0" t="s">
        <v>2922</v>
      </c>
    </row>
    <row r="2285" customFormat="false" ht="12.75" hidden="false" customHeight="false" outlineLevel="0" collapsed="false">
      <c r="A2285" s="0" t="s">
        <v>2923</v>
      </c>
    </row>
    <row r="2286" customFormat="false" ht="12.75" hidden="false" customHeight="false" outlineLevel="0" collapsed="false">
      <c r="A2286" s="0" t="s">
        <v>2924</v>
      </c>
    </row>
    <row r="2287" customFormat="false" ht="12.75" hidden="false" customHeight="false" outlineLevel="0" collapsed="false">
      <c r="A2287" s="0" t="s">
        <v>2925</v>
      </c>
    </row>
    <row r="2288" customFormat="false" ht="12.75" hidden="false" customHeight="false" outlineLevel="0" collapsed="false">
      <c r="A2288" s="0" t="s">
        <v>2926</v>
      </c>
    </row>
    <row r="2289" customFormat="false" ht="12.75" hidden="false" customHeight="false" outlineLevel="0" collapsed="false">
      <c r="A2289" s="0" t="s">
        <v>2927</v>
      </c>
    </row>
    <row r="2290" customFormat="false" ht="12.75" hidden="false" customHeight="false" outlineLevel="0" collapsed="false">
      <c r="A2290" s="0" t="s">
        <v>2928</v>
      </c>
    </row>
    <row r="2291" customFormat="false" ht="12.75" hidden="false" customHeight="false" outlineLevel="0" collapsed="false">
      <c r="A2291" s="0" t="s">
        <v>2929</v>
      </c>
    </row>
    <row r="2292" customFormat="false" ht="12.75" hidden="false" customHeight="false" outlineLevel="0" collapsed="false">
      <c r="A2292" s="0" t="s">
        <v>2930</v>
      </c>
    </row>
    <row r="2293" customFormat="false" ht="12.75" hidden="false" customHeight="false" outlineLevel="0" collapsed="false">
      <c r="A2293" s="0" t="s">
        <v>2931</v>
      </c>
    </row>
    <row r="2294" customFormat="false" ht="12.75" hidden="false" customHeight="false" outlineLevel="0" collapsed="false">
      <c r="A2294" s="0" t="s">
        <v>2932</v>
      </c>
    </row>
    <row r="2295" customFormat="false" ht="12.75" hidden="false" customHeight="false" outlineLevel="0" collapsed="false">
      <c r="A2295" s="0" t="s">
        <v>2933</v>
      </c>
    </row>
    <row r="2296" customFormat="false" ht="12.75" hidden="false" customHeight="false" outlineLevel="0" collapsed="false">
      <c r="A2296" s="0" t="s">
        <v>2934</v>
      </c>
    </row>
    <row r="2297" customFormat="false" ht="12.75" hidden="false" customHeight="false" outlineLevel="0" collapsed="false">
      <c r="A2297" s="0" t="s">
        <v>2935</v>
      </c>
    </row>
    <row r="2298" customFormat="false" ht="12.75" hidden="false" customHeight="false" outlineLevel="0" collapsed="false">
      <c r="A2298" s="0" t="s">
        <v>2936</v>
      </c>
    </row>
    <row r="2299" customFormat="false" ht="12.75" hidden="false" customHeight="false" outlineLevel="0" collapsed="false">
      <c r="A2299" s="0" t="s">
        <v>2937</v>
      </c>
    </row>
    <row r="2300" customFormat="false" ht="12.75" hidden="false" customHeight="false" outlineLevel="0" collapsed="false">
      <c r="A2300" s="0" t="s">
        <v>2938</v>
      </c>
    </row>
    <row r="2301" customFormat="false" ht="12.75" hidden="false" customHeight="false" outlineLevel="0" collapsed="false">
      <c r="A2301" s="0" t="s">
        <v>2939</v>
      </c>
    </row>
    <row r="2302" customFormat="false" ht="12.75" hidden="false" customHeight="false" outlineLevel="0" collapsed="false">
      <c r="A2302" s="0" t="s">
        <v>2940</v>
      </c>
    </row>
    <row r="2303" customFormat="false" ht="12.75" hidden="false" customHeight="false" outlineLevel="0" collapsed="false">
      <c r="A2303" s="0" t="s">
        <v>2941</v>
      </c>
    </row>
    <row r="2304" customFormat="false" ht="12.75" hidden="false" customHeight="false" outlineLevel="0" collapsed="false">
      <c r="A2304" s="0" t="s">
        <v>2942</v>
      </c>
    </row>
    <row r="2305" customFormat="false" ht="12.75" hidden="false" customHeight="false" outlineLevel="0" collapsed="false">
      <c r="A2305" s="0" t="s">
        <v>2943</v>
      </c>
    </row>
    <row r="2306" customFormat="false" ht="12.75" hidden="false" customHeight="false" outlineLevel="0" collapsed="false">
      <c r="A2306" s="0" t="s">
        <v>2944</v>
      </c>
    </row>
    <row r="2307" customFormat="false" ht="12.75" hidden="false" customHeight="false" outlineLevel="0" collapsed="false">
      <c r="A2307" s="0" t="s">
        <v>2945</v>
      </c>
    </row>
    <row r="2308" customFormat="false" ht="12.75" hidden="false" customHeight="false" outlineLevel="0" collapsed="false">
      <c r="A2308" s="0" t="s">
        <v>2946</v>
      </c>
    </row>
    <row r="2309" customFormat="false" ht="12.75" hidden="false" customHeight="false" outlineLevel="0" collapsed="false">
      <c r="A2309" s="0" t="s">
        <v>2947</v>
      </c>
    </row>
    <row r="2310" customFormat="false" ht="12.75" hidden="false" customHeight="false" outlineLevel="0" collapsed="false">
      <c r="A2310" s="0" t="s">
        <v>2948</v>
      </c>
    </row>
    <row r="2311" customFormat="false" ht="12.75" hidden="false" customHeight="false" outlineLevel="0" collapsed="false">
      <c r="A2311" s="0" t="s">
        <v>2949</v>
      </c>
    </row>
    <row r="2312" customFormat="false" ht="12.75" hidden="false" customHeight="false" outlineLevel="0" collapsed="false">
      <c r="A2312" s="0" t="s">
        <v>2950</v>
      </c>
    </row>
    <row r="2313" customFormat="false" ht="12.75" hidden="false" customHeight="false" outlineLevel="0" collapsed="false">
      <c r="A2313" s="0" t="s">
        <v>2951</v>
      </c>
    </row>
    <row r="2314" customFormat="false" ht="12.75" hidden="false" customHeight="false" outlineLevel="0" collapsed="false">
      <c r="A2314" s="0" t="s">
        <v>2952</v>
      </c>
    </row>
    <row r="2315" customFormat="false" ht="12.75" hidden="false" customHeight="false" outlineLevel="0" collapsed="false">
      <c r="A2315" s="0" t="s">
        <v>2953</v>
      </c>
    </row>
    <row r="2316" customFormat="false" ht="12.75" hidden="false" customHeight="false" outlineLevel="0" collapsed="false">
      <c r="A2316" s="0" t="s">
        <v>2954</v>
      </c>
    </row>
    <row r="2317" customFormat="false" ht="12.75" hidden="false" customHeight="false" outlineLevel="0" collapsed="false">
      <c r="A2317" s="0" t="s">
        <v>2955</v>
      </c>
    </row>
    <row r="2318" customFormat="false" ht="12.75" hidden="false" customHeight="false" outlineLevel="0" collapsed="false">
      <c r="A2318" s="0" t="s">
        <v>2956</v>
      </c>
    </row>
    <row r="2319" customFormat="false" ht="12.75" hidden="false" customHeight="false" outlineLevel="0" collapsed="false">
      <c r="A2319" s="0" t="s">
        <v>2957</v>
      </c>
    </row>
    <row r="2320" customFormat="false" ht="12.75" hidden="false" customHeight="false" outlineLevel="0" collapsed="false">
      <c r="A2320" s="0" t="s">
        <v>2958</v>
      </c>
    </row>
    <row r="2321" customFormat="false" ht="12.75" hidden="false" customHeight="false" outlineLevel="0" collapsed="false">
      <c r="A2321" s="0" t="s">
        <v>2959</v>
      </c>
    </row>
    <row r="2322" customFormat="false" ht="12.75" hidden="false" customHeight="false" outlineLevel="0" collapsed="false">
      <c r="A2322" s="0" t="s">
        <v>2960</v>
      </c>
    </row>
    <row r="2323" customFormat="false" ht="12.75" hidden="false" customHeight="false" outlineLevel="0" collapsed="false">
      <c r="A2323" s="0" t="s">
        <v>2961</v>
      </c>
    </row>
    <row r="2324" customFormat="false" ht="12.75" hidden="false" customHeight="false" outlineLevel="0" collapsed="false">
      <c r="A2324" s="0" t="s">
        <v>2962</v>
      </c>
    </row>
    <row r="2325" customFormat="false" ht="12.75" hidden="false" customHeight="false" outlineLevel="0" collapsed="false">
      <c r="A2325" s="0" t="s">
        <v>2963</v>
      </c>
    </row>
    <row r="2326" customFormat="false" ht="12.75" hidden="false" customHeight="false" outlineLevel="0" collapsed="false">
      <c r="A2326" s="0" t="s">
        <v>2964</v>
      </c>
    </row>
    <row r="2327" customFormat="false" ht="12.75" hidden="false" customHeight="false" outlineLevel="0" collapsed="false">
      <c r="A2327" s="0" t="s">
        <v>2965</v>
      </c>
    </row>
    <row r="2328" customFormat="false" ht="12.75" hidden="false" customHeight="false" outlineLevel="0" collapsed="false">
      <c r="A2328" s="0" t="s">
        <v>2966</v>
      </c>
    </row>
    <row r="2329" customFormat="false" ht="12.75" hidden="false" customHeight="false" outlineLevel="0" collapsed="false">
      <c r="A2329" s="0" t="s">
        <v>2967</v>
      </c>
    </row>
    <row r="2330" customFormat="false" ht="12.75" hidden="false" customHeight="false" outlineLevel="0" collapsed="false">
      <c r="A2330" s="0" t="s">
        <v>2968</v>
      </c>
    </row>
    <row r="2331" customFormat="false" ht="12.75" hidden="false" customHeight="false" outlineLevel="0" collapsed="false">
      <c r="A2331" s="0" t="s">
        <v>2969</v>
      </c>
    </row>
    <row r="2332" customFormat="false" ht="12.75" hidden="false" customHeight="false" outlineLevel="0" collapsed="false">
      <c r="A2332" s="0" t="s">
        <v>2970</v>
      </c>
    </row>
    <row r="2333" customFormat="false" ht="12.75" hidden="false" customHeight="false" outlineLevel="0" collapsed="false">
      <c r="A2333" s="0" t="s">
        <v>2971</v>
      </c>
    </row>
    <row r="2334" customFormat="false" ht="12.75" hidden="false" customHeight="false" outlineLevel="0" collapsed="false">
      <c r="A2334" s="0" t="s">
        <v>2972</v>
      </c>
    </row>
    <row r="2335" customFormat="false" ht="12.75" hidden="false" customHeight="false" outlineLevel="0" collapsed="false">
      <c r="A2335" s="0" t="s">
        <v>2973</v>
      </c>
    </row>
    <row r="2336" customFormat="false" ht="12.75" hidden="false" customHeight="false" outlineLevel="0" collapsed="false">
      <c r="A2336" s="0" t="s">
        <v>2974</v>
      </c>
    </row>
    <row r="2337" customFormat="false" ht="12.75" hidden="false" customHeight="false" outlineLevel="0" collapsed="false">
      <c r="A2337" s="0" t="s">
        <v>2975</v>
      </c>
    </row>
    <row r="2338" customFormat="false" ht="12.75" hidden="false" customHeight="false" outlineLevel="0" collapsed="false">
      <c r="A2338" s="0" t="s">
        <v>2976</v>
      </c>
    </row>
    <row r="2339" customFormat="false" ht="12.75" hidden="false" customHeight="false" outlineLevel="0" collapsed="false">
      <c r="A2339" s="0" t="s">
        <v>2977</v>
      </c>
    </row>
    <row r="2340" customFormat="false" ht="12.75" hidden="false" customHeight="false" outlineLevel="0" collapsed="false">
      <c r="A2340" s="0" t="s">
        <v>2978</v>
      </c>
    </row>
    <row r="2341" customFormat="false" ht="12.75" hidden="false" customHeight="false" outlineLevel="0" collapsed="false">
      <c r="A2341" s="0" t="s">
        <v>2979</v>
      </c>
    </row>
    <row r="2342" customFormat="false" ht="12.75" hidden="false" customHeight="false" outlineLevel="0" collapsed="false">
      <c r="A2342" s="0" t="s">
        <v>2980</v>
      </c>
    </row>
    <row r="2343" customFormat="false" ht="12.75" hidden="false" customHeight="false" outlineLevel="0" collapsed="false">
      <c r="A2343" s="0" t="s">
        <v>2981</v>
      </c>
    </row>
    <row r="2344" customFormat="false" ht="12.75" hidden="false" customHeight="false" outlineLevel="0" collapsed="false">
      <c r="A2344" s="0" t="s">
        <v>2982</v>
      </c>
    </row>
    <row r="2345" customFormat="false" ht="12.75" hidden="false" customHeight="false" outlineLevel="0" collapsed="false">
      <c r="A2345" s="0" t="s">
        <v>2983</v>
      </c>
    </row>
    <row r="2346" customFormat="false" ht="12.75" hidden="false" customHeight="false" outlineLevel="0" collapsed="false">
      <c r="A2346" s="0" t="s">
        <v>2984</v>
      </c>
    </row>
    <row r="2347" customFormat="false" ht="12.75" hidden="false" customHeight="false" outlineLevel="0" collapsed="false">
      <c r="A2347" s="0" t="s">
        <v>2985</v>
      </c>
    </row>
    <row r="2348" customFormat="false" ht="12.75" hidden="false" customHeight="false" outlineLevel="0" collapsed="false">
      <c r="A2348" s="0" t="s">
        <v>2986</v>
      </c>
    </row>
    <row r="2349" customFormat="false" ht="12.75" hidden="false" customHeight="false" outlineLevel="0" collapsed="false">
      <c r="A2349" s="0" t="s">
        <v>2987</v>
      </c>
    </row>
    <row r="2350" customFormat="false" ht="12.75" hidden="false" customHeight="false" outlineLevel="0" collapsed="false">
      <c r="A2350" s="0" t="s">
        <v>2988</v>
      </c>
    </row>
    <row r="2351" customFormat="false" ht="12.75" hidden="false" customHeight="false" outlineLevel="0" collapsed="false">
      <c r="A2351" s="0" t="s">
        <v>2989</v>
      </c>
    </row>
    <row r="2352" customFormat="false" ht="12.75" hidden="false" customHeight="false" outlineLevel="0" collapsed="false">
      <c r="A2352" s="0" t="s">
        <v>2990</v>
      </c>
    </row>
    <row r="2353" customFormat="false" ht="12.75" hidden="false" customHeight="false" outlineLevel="0" collapsed="false">
      <c r="A2353" s="0" t="s">
        <v>2991</v>
      </c>
    </row>
    <row r="2354" customFormat="false" ht="12.75" hidden="false" customHeight="false" outlineLevel="0" collapsed="false">
      <c r="A2354" s="0" t="s">
        <v>2992</v>
      </c>
    </row>
    <row r="2355" customFormat="false" ht="12.75" hidden="false" customHeight="false" outlineLevel="0" collapsed="false">
      <c r="A2355" s="0" t="s">
        <v>2993</v>
      </c>
    </row>
    <row r="2356" customFormat="false" ht="12.75" hidden="false" customHeight="false" outlineLevel="0" collapsed="false">
      <c r="A2356" s="0" t="s">
        <v>2994</v>
      </c>
    </row>
    <row r="2357" customFormat="false" ht="12.75" hidden="false" customHeight="false" outlineLevel="0" collapsed="false">
      <c r="A2357" s="0" t="s">
        <v>2995</v>
      </c>
    </row>
    <row r="2358" customFormat="false" ht="12.75" hidden="false" customHeight="false" outlineLevel="0" collapsed="false">
      <c r="A2358" s="0" t="s">
        <v>2996</v>
      </c>
    </row>
    <row r="2359" customFormat="false" ht="12.75" hidden="false" customHeight="false" outlineLevel="0" collapsed="false">
      <c r="A2359" s="0" t="s">
        <v>2997</v>
      </c>
    </row>
    <row r="2360" customFormat="false" ht="12.75" hidden="false" customHeight="false" outlineLevel="0" collapsed="false">
      <c r="A2360" s="0" t="s">
        <v>2998</v>
      </c>
    </row>
    <row r="2361" customFormat="false" ht="12.75" hidden="false" customHeight="false" outlineLevel="0" collapsed="false">
      <c r="A2361" s="0" t="s">
        <v>2999</v>
      </c>
    </row>
    <row r="2362" customFormat="false" ht="12.75" hidden="false" customHeight="false" outlineLevel="0" collapsed="false">
      <c r="A2362" s="0" t="s">
        <v>3000</v>
      </c>
    </row>
    <row r="2363" customFormat="false" ht="12.75" hidden="false" customHeight="false" outlineLevel="0" collapsed="false">
      <c r="A2363" s="0" t="s">
        <v>3001</v>
      </c>
    </row>
    <row r="2364" customFormat="false" ht="12.75" hidden="false" customHeight="false" outlineLevel="0" collapsed="false">
      <c r="A2364" s="0" t="s">
        <v>3002</v>
      </c>
    </row>
    <row r="2365" customFormat="false" ht="12.75" hidden="false" customHeight="false" outlineLevel="0" collapsed="false">
      <c r="A2365" s="0" t="s">
        <v>3003</v>
      </c>
    </row>
    <row r="2366" customFormat="false" ht="12.75" hidden="false" customHeight="false" outlineLevel="0" collapsed="false">
      <c r="A2366" s="0" t="s">
        <v>3004</v>
      </c>
    </row>
    <row r="2367" customFormat="false" ht="12.75" hidden="false" customHeight="false" outlineLevel="0" collapsed="false">
      <c r="A2367" s="0" t="s">
        <v>3005</v>
      </c>
    </row>
    <row r="2368" customFormat="false" ht="12.75" hidden="false" customHeight="false" outlineLevel="0" collapsed="false">
      <c r="A2368" s="0" t="s">
        <v>3006</v>
      </c>
    </row>
    <row r="2369" customFormat="false" ht="12.75" hidden="false" customHeight="false" outlineLevel="0" collapsed="false">
      <c r="A2369" s="0" t="s">
        <v>3007</v>
      </c>
    </row>
    <row r="2370" customFormat="false" ht="12.75" hidden="false" customHeight="false" outlineLevel="0" collapsed="false">
      <c r="A2370" s="0" t="s">
        <v>3008</v>
      </c>
    </row>
    <row r="2371" customFormat="false" ht="12.75" hidden="false" customHeight="false" outlineLevel="0" collapsed="false">
      <c r="A2371" s="0" t="s">
        <v>3009</v>
      </c>
    </row>
    <row r="2372" customFormat="false" ht="12.75" hidden="false" customHeight="false" outlineLevel="0" collapsed="false">
      <c r="A2372" s="0" t="s">
        <v>3010</v>
      </c>
    </row>
    <row r="2373" customFormat="false" ht="12.75" hidden="false" customHeight="false" outlineLevel="0" collapsed="false">
      <c r="A2373" s="0" t="s">
        <v>3011</v>
      </c>
    </row>
    <row r="2374" customFormat="false" ht="12.75" hidden="false" customHeight="false" outlineLevel="0" collapsed="false">
      <c r="A2374" s="0" t="s">
        <v>3012</v>
      </c>
    </row>
    <row r="2375" customFormat="false" ht="12.75" hidden="false" customHeight="false" outlineLevel="0" collapsed="false">
      <c r="A2375" s="0" t="s">
        <v>3013</v>
      </c>
    </row>
    <row r="2376" customFormat="false" ht="12.75" hidden="false" customHeight="false" outlineLevel="0" collapsed="false">
      <c r="A2376" s="0" t="s">
        <v>3014</v>
      </c>
    </row>
    <row r="2377" customFormat="false" ht="12.75" hidden="false" customHeight="false" outlineLevel="0" collapsed="false">
      <c r="A2377" s="0" t="s">
        <v>3015</v>
      </c>
    </row>
    <row r="2378" customFormat="false" ht="12.75" hidden="false" customHeight="false" outlineLevel="0" collapsed="false">
      <c r="A2378" s="0" t="s">
        <v>3016</v>
      </c>
    </row>
    <row r="2379" customFormat="false" ht="12.75" hidden="false" customHeight="false" outlineLevel="0" collapsed="false">
      <c r="A2379" s="0" t="s">
        <v>3017</v>
      </c>
    </row>
    <row r="2380" customFormat="false" ht="12.75" hidden="false" customHeight="false" outlineLevel="0" collapsed="false">
      <c r="A2380" s="0" t="s">
        <v>3018</v>
      </c>
    </row>
    <row r="2381" customFormat="false" ht="12.75" hidden="false" customHeight="false" outlineLevel="0" collapsed="false">
      <c r="A2381" s="0" t="s">
        <v>3019</v>
      </c>
    </row>
    <row r="2382" customFormat="false" ht="12.75" hidden="false" customHeight="false" outlineLevel="0" collapsed="false">
      <c r="A2382" s="0" t="s">
        <v>3020</v>
      </c>
    </row>
    <row r="2383" customFormat="false" ht="12.75" hidden="false" customHeight="false" outlineLevel="0" collapsed="false">
      <c r="A2383" s="0" t="s">
        <v>3021</v>
      </c>
    </row>
    <row r="2384" customFormat="false" ht="12.75" hidden="false" customHeight="false" outlineLevel="0" collapsed="false">
      <c r="A2384" s="0" t="s">
        <v>3022</v>
      </c>
    </row>
    <row r="2385" customFormat="false" ht="12.75" hidden="false" customHeight="false" outlineLevel="0" collapsed="false">
      <c r="A2385" s="0" t="s">
        <v>3023</v>
      </c>
    </row>
    <row r="2386" customFormat="false" ht="12.75" hidden="false" customHeight="false" outlineLevel="0" collapsed="false">
      <c r="A2386" s="0" t="s">
        <v>3024</v>
      </c>
    </row>
    <row r="2387" customFormat="false" ht="12.75" hidden="false" customHeight="false" outlineLevel="0" collapsed="false">
      <c r="A2387" s="0" t="s">
        <v>3025</v>
      </c>
    </row>
    <row r="2388" customFormat="false" ht="12.75" hidden="false" customHeight="false" outlineLevel="0" collapsed="false">
      <c r="A2388" s="0" t="s">
        <v>3026</v>
      </c>
    </row>
    <row r="2389" customFormat="false" ht="12.75" hidden="false" customHeight="false" outlineLevel="0" collapsed="false">
      <c r="A2389" s="0" t="s">
        <v>3027</v>
      </c>
    </row>
    <row r="2390" customFormat="false" ht="12.75" hidden="false" customHeight="false" outlineLevel="0" collapsed="false">
      <c r="A2390" s="0" t="s">
        <v>3028</v>
      </c>
    </row>
    <row r="2391" customFormat="false" ht="12.75" hidden="false" customHeight="false" outlineLevel="0" collapsed="false">
      <c r="A2391" s="0" t="s">
        <v>3029</v>
      </c>
    </row>
    <row r="2392" customFormat="false" ht="12.75" hidden="false" customHeight="false" outlineLevel="0" collapsed="false">
      <c r="A2392" s="0" t="s">
        <v>3030</v>
      </c>
    </row>
    <row r="2393" customFormat="false" ht="12.75" hidden="false" customHeight="false" outlineLevel="0" collapsed="false">
      <c r="A2393" s="0" t="s">
        <v>3031</v>
      </c>
    </row>
    <row r="2394" customFormat="false" ht="12.75" hidden="false" customHeight="false" outlineLevel="0" collapsed="false">
      <c r="A2394" s="0" t="s">
        <v>3032</v>
      </c>
    </row>
    <row r="2395" customFormat="false" ht="12.75" hidden="false" customHeight="false" outlineLevel="0" collapsed="false">
      <c r="A2395" s="0" t="s">
        <v>3033</v>
      </c>
    </row>
    <row r="2396" customFormat="false" ht="12.75" hidden="false" customHeight="false" outlineLevel="0" collapsed="false">
      <c r="A2396" s="0" t="s">
        <v>3034</v>
      </c>
    </row>
    <row r="2397" customFormat="false" ht="12.75" hidden="false" customHeight="false" outlineLevel="0" collapsed="false">
      <c r="A2397" s="0" t="s">
        <v>3035</v>
      </c>
    </row>
    <row r="2398" customFormat="false" ht="12.75" hidden="false" customHeight="false" outlineLevel="0" collapsed="false">
      <c r="A2398" s="0" t="s">
        <v>3036</v>
      </c>
    </row>
    <row r="2399" customFormat="false" ht="12.75" hidden="false" customHeight="false" outlineLevel="0" collapsed="false">
      <c r="A2399" s="0" t="s">
        <v>3037</v>
      </c>
    </row>
    <row r="2400" customFormat="false" ht="12.75" hidden="false" customHeight="false" outlineLevel="0" collapsed="false">
      <c r="A2400" s="0" t="s">
        <v>3038</v>
      </c>
    </row>
    <row r="2401" customFormat="false" ht="12.75" hidden="false" customHeight="false" outlineLevel="0" collapsed="false">
      <c r="A2401" s="0" t="s">
        <v>3039</v>
      </c>
    </row>
    <row r="2402" customFormat="false" ht="12.75" hidden="false" customHeight="false" outlineLevel="0" collapsed="false">
      <c r="A2402" s="0" t="s">
        <v>3040</v>
      </c>
    </row>
    <row r="2403" customFormat="false" ht="12.75" hidden="false" customHeight="false" outlineLevel="0" collapsed="false">
      <c r="A2403" s="0" t="s">
        <v>3041</v>
      </c>
    </row>
    <row r="2404" customFormat="false" ht="12.75" hidden="false" customHeight="false" outlineLevel="0" collapsed="false">
      <c r="A2404" s="0" t="s">
        <v>3042</v>
      </c>
    </row>
    <row r="2405" customFormat="false" ht="12.75" hidden="false" customHeight="false" outlineLevel="0" collapsed="false">
      <c r="A2405" s="0" t="s">
        <v>3043</v>
      </c>
    </row>
    <row r="2406" customFormat="false" ht="12.75" hidden="false" customHeight="false" outlineLevel="0" collapsed="false">
      <c r="A2406" s="0" t="s">
        <v>3044</v>
      </c>
    </row>
    <row r="2407" customFormat="false" ht="12.75" hidden="false" customHeight="false" outlineLevel="0" collapsed="false">
      <c r="A2407" s="0" t="s">
        <v>3045</v>
      </c>
    </row>
    <row r="2408" customFormat="false" ht="12.75" hidden="false" customHeight="false" outlineLevel="0" collapsed="false">
      <c r="A2408" s="0" t="s">
        <v>3046</v>
      </c>
    </row>
    <row r="2409" customFormat="false" ht="12.75" hidden="false" customHeight="false" outlineLevel="0" collapsed="false">
      <c r="A2409" s="0" t="s">
        <v>3047</v>
      </c>
    </row>
    <row r="2410" customFormat="false" ht="12.75" hidden="false" customHeight="false" outlineLevel="0" collapsed="false">
      <c r="A2410" s="0" t="s">
        <v>3048</v>
      </c>
    </row>
    <row r="2411" customFormat="false" ht="12.75" hidden="false" customHeight="false" outlineLevel="0" collapsed="false">
      <c r="A2411" s="0" t="s">
        <v>3049</v>
      </c>
    </row>
    <row r="2412" customFormat="false" ht="12.75" hidden="false" customHeight="false" outlineLevel="0" collapsed="false">
      <c r="A2412" s="0" t="s">
        <v>3050</v>
      </c>
    </row>
    <row r="2413" customFormat="false" ht="12.75" hidden="false" customHeight="false" outlineLevel="0" collapsed="false">
      <c r="A2413" s="0" t="s">
        <v>3051</v>
      </c>
    </row>
    <row r="2414" customFormat="false" ht="12.75" hidden="false" customHeight="false" outlineLevel="0" collapsed="false">
      <c r="A2414" s="0" t="s">
        <v>3052</v>
      </c>
    </row>
    <row r="2415" customFormat="false" ht="12.75" hidden="false" customHeight="false" outlineLevel="0" collapsed="false">
      <c r="A2415" s="0" t="s">
        <v>3053</v>
      </c>
    </row>
    <row r="2416" customFormat="false" ht="12.75" hidden="false" customHeight="false" outlineLevel="0" collapsed="false">
      <c r="A2416" s="0" t="s">
        <v>3054</v>
      </c>
    </row>
    <row r="2417" customFormat="false" ht="12.75" hidden="false" customHeight="false" outlineLevel="0" collapsed="false">
      <c r="A2417" s="0" t="s">
        <v>3055</v>
      </c>
    </row>
    <row r="2418" customFormat="false" ht="12.75" hidden="false" customHeight="false" outlineLevel="0" collapsed="false">
      <c r="A2418" s="0" t="s">
        <v>3056</v>
      </c>
    </row>
    <row r="2419" customFormat="false" ht="12.75" hidden="false" customHeight="false" outlineLevel="0" collapsed="false">
      <c r="A2419" s="0" t="s">
        <v>3057</v>
      </c>
    </row>
    <row r="2420" customFormat="false" ht="12.75" hidden="false" customHeight="false" outlineLevel="0" collapsed="false">
      <c r="A2420" s="0" t="s">
        <v>3058</v>
      </c>
    </row>
    <row r="2421" customFormat="false" ht="12.75" hidden="false" customHeight="false" outlineLevel="0" collapsed="false">
      <c r="A2421" s="0" t="s">
        <v>3059</v>
      </c>
    </row>
    <row r="2422" customFormat="false" ht="12.75" hidden="false" customHeight="false" outlineLevel="0" collapsed="false">
      <c r="A2422" s="0" t="s">
        <v>3060</v>
      </c>
    </row>
    <row r="2423" customFormat="false" ht="12.75" hidden="false" customHeight="false" outlineLevel="0" collapsed="false">
      <c r="A2423" s="0" t="s">
        <v>3061</v>
      </c>
    </row>
    <row r="2424" customFormat="false" ht="12.75" hidden="false" customHeight="false" outlineLevel="0" collapsed="false">
      <c r="A2424" s="0" t="s">
        <v>3062</v>
      </c>
    </row>
    <row r="2425" customFormat="false" ht="12.75" hidden="false" customHeight="false" outlineLevel="0" collapsed="false">
      <c r="A2425" s="0" t="s">
        <v>3063</v>
      </c>
    </row>
    <row r="2426" customFormat="false" ht="12.75" hidden="false" customHeight="false" outlineLevel="0" collapsed="false">
      <c r="A2426" s="0" t="s">
        <v>3064</v>
      </c>
    </row>
    <row r="2427" customFormat="false" ht="12.75" hidden="false" customHeight="false" outlineLevel="0" collapsed="false">
      <c r="A2427" s="0" t="s">
        <v>3065</v>
      </c>
    </row>
    <row r="2428" customFormat="false" ht="12.75" hidden="false" customHeight="false" outlineLevel="0" collapsed="false">
      <c r="A2428" s="0" t="s">
        <v>3066</v>
      </c>
    </row>
    <row r="2429" customFormat="false" ht="12.75" hidden="false" customHeight="false" outlineLevel="0" collapsed="false">
      <c r="A2429" s="0" t="s">
        <v>3067</v>
      </c>
    </row>
    <row r="2430" customFormat="false" ht="12.75" hidden="false" customHeight="false" outlineLevel="0" collapsed="false">
      <c r="A2430" s="0" t="s">
        <v>3068</v>
      </c>
    </row>
    <row r="2431" customFormat="false" ht="12.75" hidden="false" customHeight="false" outlineLevel="0" collapsed="false">
      <c r="A2431" s="0" t="s">
        <v>3069</v>
      </c>
    </row>
    <row r="2432" customFormat="false" ht="12.75" hidden="false" customHeight="false" outlineLevel="0" collapsed="false">
      <c r="A2432" s="0" t="s">
        <v>3070</v>
      </c>
    </row>
    <row r="2433" customFormat="false" ht="12.75" hidden="false" customHeight="false" outlineLevel="0" collapsed="false">
      <c r="A2433" s="0" t="s">
        <v>3071</v>
      </c>
    </row>
    <row r="2434" customFormat="false" ht="12.75" hidden="false" customHeight="false" outlineLevel="0" collapsed="false">
      <c r="A2434" s="0" t="s">
        <v>3072</v>
      </c>
    </row>
    <row r="2435" customFormat="false" ht="12.75" hidden="false" customHeight="false" outlineLevel="0" collapsed="false">
      <c r="A2435" s="0" t="s">
        <v>3073</v>
      </c>
    </row>
    <row r="2436" customFormat="false" ht="12.75" hidden="false" customHeight="false" outlineLevel="0" collapsed="false">
      <c r="A2436" s="0" t="s">
        <v>3074</v>
      </c>
    </row>
    <row r="2437" customFormat="false" ht="12.75" hidden="false" customHeight="false" outlineLevel="0" collapsed="false">
      <c r="A2437" s="0" t="s">
        <v>3075</v>
      </c>
    </row>
    <row r="2438" customFormat="false" ht="12.75" hidden="false" customHeight="false" outlineLevel="0" collapsed="false">
      <c r="A2438" s="0" t="s">
        <v>3076</v>
      </c>
    </row>
    <row r="2439" customFormat="false" ht="12.75" hidden="false" customHeight="false" outlineLevel="0" collapsed="false">
      <c r="A2439" s="0" t="s">
        <v>3077</v>
      </c>
    </row>
    <row r="2440" customFormat="false" ht="12.75" hidden="false" customHeight="false" outlineLevel="0" collapsed="false">
      <c r="A2440" s="0" t="s">
        <v>3078</v>
      </c>
    </row>
    <row r="2441" customFormat="false" ht="12.75" hidden="false" customHeight="false" outlineLevel="0" collapsed="false">
      <c r="A2441" s="0" t="s">
        <v>3079</v>
      </c>
    </row>
    <row r="2442" customFormat="false" ht="12.75" hidden="false" customHeight="false" outlineLevel="0" collapsed="false">
      <c r="A2442" s="0" t="s">
        <v>3080</v>
      </c>
    </row>
    <row r="2443" customFormat="false" ht="12.75" hidden="false" customHeight="false" outlineLevel="0" collapsed="false">
      <c r="A2443" s="0" t="s">
        <v>3081</v>
      </c>
    </row>
    <row r="2444" customFormat="false" ht="12.75" hidden="false" customHeight="false" outlineLevel="0" collapsed="false">
      <c r="A2444" s="0" t="s">
        <v>3082</v>
      </c>
    </row>
    <row r="2445" customFormat="false" ht="12.75" hidden="false" customHeight="false" outlineLevel="0" collapsed="false">
      <c r="A2445" s="0" t="s">
        <v>3083</v>
      </c>
    </row>
    <row r="2446" customFormat="false" ht="12.75" hidden="false" customHeight="false" outlineLevel="0" collapsed="false">
      <c r="A2446" s="0" t="s">
        <v>3084</v>
      </c>
    </row>
    <row r="2447" customFormat="false" ht="12.75" hidden="false" customHeight="false" outlineLevel="0" collapsed="false">
      <c r="A2447" s="0" t="s">
        <v>3085</v>
      </c>
    </row>
    <row r="2448" customFormat="false" ht="12.75" hidden="false" customHeight="false" outlineLevel="0" collapsed="false">
      <c r="A2448" s="0" t="s">
        <v>3086</v>
      </c>
    </row>
    <row r="2449" customFormat="false" ht="12.75" hidden="false" customHeight="false" outlineLevel="0" collapsed="false">
      <c r="A2449" s="0" t="s">
        <v>3087</v>
      </c>
    </row>
    <row r="2450" customFormat="false" ht="12.75" hidden="false" customHeight="false" outlineLevel="0" collapsed="false">
      <c r="A2450" s="0" t="s">
        <v>3088</v>
      </c>
    </row>
    <row r="2451" customFormat="false" ht="12.75" hidden="false" customHeight="false" outlineLevel="0" collapsed="false">
      <c r="A2451" s="0" t="s">
        <v>3089</v>
      </c>
    </row>
    <row r="2452" customFormat="false" ht="12.75" hidden="false" customHeight="false" outlineLevel="0" collapsed="false">
      <c r="A2452" s="0" t="s">
        <v>3090</v>
      </c>
    </row>
    <row r="2453" customFormat="false" ht="12.75" hidden="false" customHeight="false" outlineLevel="0" collapsed="false">
      <c r="A2453" s="0" t="s">
        <v>3091</v>
      </c>
    </row>
    <row r="2454" customFormat="false" ht="12.75" hidden="false" customHeight="false" outlineLevel="0" collapsed="false">
      <c r="A2454" s="0" t="s">
        <v>3092</v>
      </c>
    </row>
    <row r="2455" customFormat="false" ht="12.75" hidden="false" customHeight="false" outlineLevel="0" collapsed="false">
      <c r="A2455" s="0" t="s">
        <v>3093</v>
      </c>
    </row>
    <row r="2456" customFormat="false" ht="12.75" hidden="false" customHeight="false" outlineLevel="0" collapsed="false">
      <c r="A2456" s="0" t="s">
        <v>3094</v>
      </c>
    </row>
    <row r="2457" customFormat="false" ht="12.75" hidden="false" customHeight="false" outlineLevel="0" collapsed="false">
      <c r="A2457" s="0" t="s">
        <v>3095</v>
      </c>
    </row>
    <row r="2458" customFormat="false" ht="12.75" hidden="false" customHeight="false" outlineLevel="0" collapsed="false">
      <c r="A2458" s="0" t="s">
        <v>3096</v>
      </c>
    </row>
    <row r="2459" customFormat="false" ht="12.75" hidden="false" customHeight="false" outlineLevel="0" collapsed="false">
      <c r="A2459" s="0" t="s">
        <v>3097</v>
      </c>
    </row>
    <row r="2460" customFormat="false" ht="12.75" hidden="false" customHeight="false" outlineLevel="0" collapsed="false">
      <c r="A2460" s="0" t="s">
        <v>3098</v>
      </c>
    </row>
    <row r="2461" customFormat="false" ht="12.75" hidden="false" customHeight="false" outlineLevel="0" collapsed="false">
      <c r="A2461" s="0" t="s">
        <v>3099</v>
      </c>
    </row>
    <row r="2462" customFormat="false" ht="12.75" hidden="false" customHeight="false" outlineLevel="0" collapsed="false">
      <c r="A2462" s="0" t="s">
        <v>3100</v>
      </c>
    </row>
    <row r="2463" customFormat="false" ht="12.75" hidden="false" customHeight="false" outlineLevel="0" collapsed="false">
      <c r="A2463" s="0" t="s">
        <v>3101</v>
      </c>
    </row>
    <row r="2464" customFormat="false" ht="12.75" hidden="false" customHeight="false" outlineLevel="0" collapsed="false">
      <c r="A2464" s="0" t="s">
        <v>3102</v>
      </c>
    </row>
    <row r="2465" customFormat="false" ht="12.75" hidden="false" customHeight="false" outlineLevel="0" collapsed="false">
      <c r="A2465" s="0" t="s">
        <v>3103</v>
      </c>
    </row>
    <row r="2466" customFormat="false" ht="12.75" hidden="false" customHeight="false" outlineLevel="0" collapsed="false">
      <c r="A2466" s="0" t="s">
        <v>3104</v>
      </c>
    </row>
    <row r="2467" customFormat="false" ht="12.75" hidden="false" customHeight="false" outlineLevel="0" collapsed="false">
      <c r="A2467" s="0" t="s">
        <v>3105</v>
      </c>
    </row>
    <row r="2468" customFormat="false" ht="12.75" hidden="false" customHeight="false" outlineLevel="0" collapsed="false">
      <c r="A2468" s="0" t="s">
        <v>3106</v>
      </c>
    </row>
    <row r="2469" customFormat="false" ht="12.75" hidden="false" customHeight="false" outlineLevel="0" collapsed="false">
      <c r="A2469" s="0" t="s">
        <v>3107</v>
      </c>
    </row>
    <row r="2470" customFormat="false" ht="12.75" hidden="false" customHeight="false" outlineLevel="0" collapsed="false">
      <c r="A2470" s="0" t="s">
        <v>3108</v>
      </c>
    </row>
    <row r="2471" customFormat="false" ht="12.75" hidden="false" customHeight="false" outlineLevel="0" collapsed="false">
      <c r="A2471" s="0" t="s">
        <v>3109</v>
      </c>
    </row>
    <row r="2472" customFormat="false" ht="12.75" hidden="false" customHeight="false" outlineLevel="0" collapsed="false">
      <c r="A2472" s="0" t="s">
        <v>3110</v>
      </c>
    </row>
    <row r="2473" customFormat="false" ht="12.75" hidden="false" customHeight="false" outlineLevel="0" collapsed="false">
      <c r="A2473" s="0" t="s">
        <v>3111</v>
      </c>
    </row>
    <row r="2474" customFormat="false" ht="12.75" hidden="false" customHeight="false" outlineLevel="0" collapsed="false">
      <c r="A2474" s="0" t="s">
        <v>3112</v>
      </c>
    </row>
    <row r="2475" customFormat="false" ht="12.75" hidden="false" customHeight="false" outlineLevel="0" collapsed="false">
      <c r="A2475" s="0" t="s">
        <v>3113</v>
      </c>
    </row>
    <row r="2476" customFormat="false" ht="12.75" hidden="false" customHeight="false" outlineLevel="0" collapsed="false">
      <c r="A2476" s="0" t="s">
        <v>3114</v>
      </c>
    </row>
    <row r="2477" customFormat="false" ht="12.75" hidden="false" customHeight="false" outlineLevel="0" collapsed="false">
      <c r="A2477" s="0" t="s">
        <v>3115</v>
      </c>
    </row>
    <row r="2478" customFormat="false" ht="12.75" hidden="false" customHeight="false" outlineLevel="0" collapsed="false">
      <c r="A2478" s="0" t="s">
        <v>3116</v>
      </c>
    </row>
    <row r="2479" customFormat="false" ht="12.75" hidden="false" customHeight="false" outlineLevel="0" collapsed="false">
      <c r="A2479" s="0" t="s">
        <v>3117</v>
      </c>
    </row>
    <row r="2480" customFormat="false" ht="12.75" hidden="false" customHeight="false" outlineLevel="0" collapsed="false">
      <c r="A2480" s="0" t="s">
        <v>3118</v>
      </c>
    </row>
    <row r="2481" customFormat="false" ht="12.75" hidden="false" customHeight="false" outlineLevel="0" collapsed="false">
      <c r="A2481" s="0" t="s">
        <v>3119</v>
      </c>
    </row>
    <row r="2482" customFormat="false" ht="12.75" hidden="false" customHeight="false" outlineLevel="0" collapsed="false">
      <c r="A2482" s="0" t="s">
        <v>3120</v>
      </c>
    </row>
    <row r="2483" customFormat="false" ht="12.75" hidden="false" customHeight="false" outlineLevel="0" collapsed="false">
      <c r="A2483" s="0" t="s">
        <v>3121</v>
      </c>
    </row>
    <row r="2484" customFormat="false" ht="12.75" hidden="false" customHeight="false" outlineLevel="0" collapsed="false">
      <c r="A2484" s="0" t="s">
        <v>3122</v>
      </c>
    </row>
    <row r="2485" customFormat="false" ht="12.75" hidden="false" customHeight="false" outlineLevel="0" collapsed="false">
      <c r="A2485" s="0" t="s">
        <v>3123</v>
      </c>
    </row>
    <row r="2486" customFormat="false" ht="12.75" hidden="false" customHeight="false" outlineLevel="0" collapsed="false">
      <c r="A2486" s="0" t="s">
        <v>3124</v>
      </c>
    </row>
    <row r="2487" customFormat="false" ht="12.75" hidden="false" customHeight="false" outlineLevel="0" collapsed="false">
      <c r="A2487" s="0" t="s">
        <v>3125</v>
      </c>
    </row>
    <row r="2488" customFormat="false" ht="12.75" hidden="false" customHeight="false" outlineLevel="0" collapsed="false">
      <c r="A2488" s="0" t="s">
        <v>3126</v>
      </c>
    </row>
    <row r="2489" customFormat="false" ht="12.75" hidden="false" customHeight="false" outlineLevel="0" collapsed="false">
      <c r="A2489" s="0" t="s">
        <v>3127</v>
      </c>
    </row>
    <row r="2490" customFormat="false" ht="12.75" hidden="false" customHeight="false" outlineLevel="0" collapsed="false">
      <c r="A2490" s="0" t="s">
        <v>3128</v>
      </c>
    </row>
    <row r="2491" customFormat="false" ht="12.75" hidden="false" customHeight="false" outlineLevel="0" collapsed="false">
      <c r="A2491" s="0" t="s">
        <v>3129</v>
      </c>
    </row>
    <row r="2492" customFormat="false" ht="12.75" hidden="false" customHeight="false" outlineLevel="0" collapsed="false">
      <c r="A2492" s="0" t="s">
        <v>3130</v>
      </c>
    </row>
    <row r="2493" customFormat="false" ht="12.75" hidden="false" customHeight="false" outlineLevel="0" collapsed="false">
      <c r="A2493" s="0" t="s">
        <v>3131</v>
      </c>
    </row>
    <row r="2494" customFormat="false" ht="12.75" hidden="false" customHeight="false" outlineLevel="0" collapsed="false">
      <c r="A2494" s="0" t="s">
        <v>3132</v>
      </c>
    </row>
    <row r="2495" customFormat="false" ht="12.75" hidden="false" customHeight="false" outlineLevel="0" collapsed="false">
      <c r="A2495" s="0" t="s">
        <v>3133</v>
      </c>
    </row>
    <row r="2496" customFormat="false" ht="12.75" hidden="false" customHeight="false" outlineLevel="0" collapsed="false">
      <c r="A2496" s="0" t="s">
        <v>3134</v>
      </c>
    </row>
    <row r="2497" customFormat="false" ht="12.75" hidden="false" customHeight="false" outlineLevel="0" collapsed="false">
      <c r="A2497" s="0" t="s">
        <v>3135</v>
      </c>
    </row>
    <row r="2498" customFormat="false" ht="12.75" hidden="false" customHeight="false" outlineLevel="0" collapsed="false">
      <c r="A2498" s="0" t="s">
        <v>3136</v>
      </c>
    </row>
    <row r="2499" customFormat="false" ht="12.75" hidden="false" customHeight="false" outlineLevel="0" collapsed="false">
      <c r="A2499" s="0" t="s">
        <v>3137</v>
      </c>
    </row>
    <row r="2500" customFormat="false" ht="12.75" hidden="false" customHeight="false" outlineLevel="0" collapsed="false">
      <c r="A2500" s="0" t="s">
        <v>3138</v>
      </c>
    </row>
    <row r="2501" customFormat="false" ht="12.75" hidden="false" customHeight="false" outlineLevel="0" collapsed="false">
      <c r="A2501" s="0" t="s">
        <v>3139</v>
      </c>
    </row>
    <row r="2502" customFormat="false" ht="12.75" hidden="false" customHeight="false" outlineLevel="0" collapsed="false">
      <c r="A2502" s="0" t="s">
        <v>3140</v>
      </c>
    </row>
    <row r="2503" customFormat="false" ht="12.75" hidden="false" customHeight="false" outlineLevel="0" collapsed="false">
      <c r="A2503" s="0" t="s">
        <v>3141</v>
      </c>
    </row>
    <row r="2504" customFormat="false" ht="12.75" hidden="false" customHeight="false" outlineLevel="0" collapsed="false">
      <c r="A2504" s="0" t="s">
        <v>3142</v>
      </c>
    </row>
    <row r="2505" customFormat="false" ht="12.75" hidden="false" customHeight="false" outlineLevel="0" collapsed="false">
      <c r="A2505" s="0" t="s">
        <v>3143</v>
      </c>
    </row>
    <row r="2506" customFormat="false" ht="12.75" hidden="false" customHeight="false" outlineLevel="0" collapsed="false">
      <c r="A2506" s="0" t="s">
        <v>3144</v>
      </c>
    </row>
    <row r="2507" customFormat="false" ht="12.75" hidden="false" customHeight="false" outlineLevel="0" collapsed="false">
      <c r="A2507" s="0" t="s">
        <v>3145</v>
      </c>
    </row>
    <row r="2508" customFormat="false" ht="12.75" hidden="false" customHeight="false" outlineLevel="0" collapsed="false">
      <c r="A2508" s="0" t="s">
        <v>3146</v>
      </c>
    </row>
    <row r="2509" customFormat="false" ht="12.75" hidden="false" customHeight="false" outlineLevel="0" collapsed="false">
      <c r="A2509" s="0" t="s">
        <v>3147</v>
      </c>
    </row>
    <row r="2510" customFormat="false" ht="12.75" hidden="false" customHeight="false" outlineLevel="0" collapsed="false">
      <c r="A2510" s="0" t="s">
        <v>3148</v>
      </c>
    </row>
    <row r="2511" customFormat="false" ht="12.75" hidden="false" customHeight="false" outlineLevel="0" collapsed="false">
      <c r="A2511" s="0" t="s">
        <v>3149</v>
      </c>
    </row>
    <row r="2512" customFormat="false" ht="12.75" hidden="false" customHeight="false" outlineLevel="0" collapsed="false">
      <c r="A2512" s="0" t="s">
        <v>3150</v>
      </c>
    </row>
    <row r="2513" customFormat="false" ht="12.75" hidden="false" customHeight="false" outlineLevel="0" collapsed="false">
      <c r="A2513" s="0" t="s">
        <v>3151</v>
      </c>
    </row>
    <row r="2514" customFormat="false" ht="12.75" hidden="false" customHeight="false" outlineLevel="0" collapsed="false">
      <c r="A2514" s="0" t="s">
        <v>3152</v>
      </c>
    </row>
    <row r="2515" customFormat="false" ht="12.75" hidden="false" customHeight="false" outlineLevel="0" collapsed="false">
      <c r="A2515" s="0" t="s">
        <v>3153</v>
      </c>
    </row>
    <row r="2516" customFormat="false" ht="12.75" hidden="false" customHeight="false" outlineLevel="0" collapsed="false">
      <c r="A2516" s="0" t="s">
        <v>3154</v>
      </c>
    </row>
    <row r="2517" customFormat="false" ht="12.75" hidden="false" customHeight="false" outlineLevel="0" collapsed="false">
      <c r="A2517" s="0" t="s">
        <v>3155</v>
      </c>
    </row>
    <row r="2518" customFormat="false" ht="12.75" hidden="false" customHeight="false" outlineLevel="0" collapsed="false">
      <c r="A2518" s="0" t="s">
        <v>3156</v>
      </c>
    </row>
    <row r="2519" customFormat="false" ht="12.75" hidden="false" customHeight="false" outlineLevel="0" collapsed="false">
      <c r="A2519" s="0" t="s">
        <v>3157</v>
      </c>
    </row>
    <row r="2520" customFormat="false" ht="12.75" hidden="false" customHeight="false" outlineLevel="0" collapsed="false">
      <c r="A2520" s="0" t="s">
        <v>3158</v>
      </c>
    </row>
    <row r="2521" customFormat="false" ht="12.75" hidden="false" customHeight="false" outlineLevel="0" collapsed="false">
      <c r="A2521" s="0" t="s">
        <v>3159</v>
      </c>
    </row>
    <row r="2522" customFormat="false" ht="12.75" hidden="false" customHeight="false" outlineLevel="0" collapsed="false">
      <c r="A2522" s="0" t="s">
        <v>3160</v>
      </c>
    </row>
    <row r="2523" customFormat="false" ht="12.75" hidden="false" customHeight="false" outlineLevel="0" collapsed="false">
      <c r="A2523" s="0" t="s">
        <v>3161</v>
      </c>
    </row>
    <row r="2524" customFormat="false" ht="12.75" hidden="false" customHeight="false" outlineLevel="0" collapsed="false">
      <c r="A2524" s="0" t="s">
        <v>3162</v>
      </c>
    </row>
    <row r="2525" customFormat="false" ht="12.75" hidden="false" customHeight="false" outlineLevel="0" collapsed="false">
      <c r="A2525" s="0" t="s">
        <v>3163</v>
      </c>
    </row>
    <row r="2526" customFormat="false" ht="12.75" hidden="false" customHeight="false" outlineLevel="0" collapsed="false">
      <c r="A2526" s="0" t="s">
        <v>3164</v>
      </c>
    </row>
    <row r="2527" customFormat="false" ht="12.75" hidden="false" customHeight="false" outlineLevel="0" collapsed="false">
      <c r="A2527" s="0" t="s">
        <v>3165</v>
      </c>
    </row>
    <row r="2528" customFormat="false" ht="12.75" hidden="false" customHeight="false" outlineLevel="0" collapsed="false">
      <c r="A2528" s="0" t="s">
        <v>3166</v>
      </c>
    </row>
    <row r="2529" customFormat="false" ht="12.75" hidden="false" customHeight="false" outlineLevel="0" collapsed="false">
      <c r="A2529" s="0" t="s">
        <v>3167</v>
      </c>
    </row>
    <row r="2530" customFormat="false" ht="12.75" hidden="false" customHeight="false" outlineLevel="0" collapsed="false">
      <c r="A2530" s="0" t="s">
        <v>3168</v>
      </c>
    </row>
    <row r="2531" customFormat="false" ht="12.75" hidden="false" customHeight="false" outlineLevel="0" collapsed="false">
      <c r="A2531" s="0" t="s">
        <v>3169</v>
      </c>
    </row>
    <row r="2532" customFormat="false" ht="12.75" hidden="false" customHeight="false" outlineLevel="0" collapsed="false">
      <c r="A2532" s="0" t="s">
        <v>3170</v>
      </c>
    </row>
    <row r="2533" customFormat="false" ht="12.75" hidden="false" customHeight="false" outlineLevel="0" collapsed="false">
      <c r="A2533" s="0" t="s">
        <v>3171</v>
      </c>
    </row>
    <row r="2534" customFormat="false" ht="12.75" hidden="false" customHeight="false" outlineLevel="0" collapsed="false">
      <c r="A2534" s="0" t="s">
        <v>3172</v>
      </c>
    </row>
    <row r="2535" customFormat="false" ht="12.75" hidden="false" customHeight="false" outlineLevel="0" collapsed="false">
      <c r="A2535" s="0" t="s">
        <v>3173</v>
      </c>
    </row>
    <row r="2536" customFormat="false" ht="12.75" hidden="false" customHeight="false" outlineLevel="0" collapsed="false">
      <c r="A2536" s="0" t="s">
        <v>3174</v>
      </c>
    </row>
    <row r="2537" customFormat="false" ht="12.75" hidden="false" customHeight="false" outlineLevel="0" collapsed="false">
      <c r="A2537" s="0" t="s">
        <v>3175</v>
      </c>
    </row>
    <row r="2538" customFormat="false" ht="12.75" hidden="false" customHeight="false" outlineLevel="0" collapsed="false">
      <c r="A2538" s="0" t="s">
        <v>3176</v>
      </c>
    </row>
    <row r="2539" customFormat="false" ht="12.75" hidden="false" customHeight="false" outlineLevel="0" collapsed="false">
      <c r="A2539" s="0" t="s">
        <v>3177</v>
      </c>
    </row>
    <row r="2540" customFormat="false" ht="12.75" hidden="false" customHeight="false" outlineLevel="0" collapsed="false">
      <c r="A2540" s="0" t="s">
        <v>3178</v>
      </c>
    </row>
    <row r="2541" customFormat="false" ht="12.75" hidden="false" customHeight="false" outlineLevel="0" collapsed="false">
      <c r="A2541" s="0" t="s">
        <v>3179</v>
      </c>
    </row>
    <row r="2542" customFormat="false" ht="12.75" hidden="false" customHeight="false" outlineLevel="0" collapsed="false">
      <c r="A2542" s="0" t="s">
        <v>3180</v>
      </c>
    </row>
    <row r="2543" customFormat="false" ht="12.75" hidden="false" customHeight="false" outlineLevel="0" collapsed="false">
      <c r="A2543" s="0" t="s">
        <v>3181</v>
      </c>
    </row>
    <row r="2544" customFormat="false" ht="12.75" hidden="false" customHeight="false" outlineLevel="0" collapsed="false">
      <c r="A2544" s="0" t="s">
        <v>3182</v>
      </c>
    </row>
    <row r="2545" customFormat="false" ht="12.75" hidden="false" customHeight="false" outlineLevel="0" collapsed="false">
      <c r="A2545" s="0" t="s">
        <v>3183</v>
      </c>
    </row>
    <row r="2546" customFormat="false" ht="12.75" hidden="false" customHeight="false" outlineLevel="0" collapsed="false">
      <c r="A2546" s="0" t="s">
        <v>3184</v>
      </c>
    </row>
    <row r="2547" customFormat="false" ht="12.75" hidden="false" customHeight="false" outlineLevel="0" collapsed="false">
      <c r="A2547" s="0" t="s">
        <v>3185</v>
      </c>
    </row>
    <row r="2548" customFormat="false" ht="12.75" hidden="false" customHeight="false" outlineLevel="0" collapsed="false">
      <c r="A2548" s="0" t="s">
        <v>3186</v>
      </c>
    </row>
    <row r="2549" customFormat="false" ht="12.75" hidden="false" customHeight="false" outlineLevel="0" collapsed="false">
      <c r="A2549" s="0" t="s">
        <v>3187</v>
      </c>
    </row>
    <row r="2550" customFormat="false" ht="12.75" hidden="false" customHeight="false" outlineLevel="0" collapsed="false">
      <c r="A2550" s="0" t="s">
        <v>3188</v>
      </c>
    </row>
    <row r="2551" customFormat="false" ht="12.75" hidden="false" customHeight="false" outlineLevel="0" collapsed="false">
      <c r="A2551" s="0" t="s">
        <v>3189</v>
      </c>
    </row>
    <row r="2552" customFormat="false" ht="12.75" hidden="false" customHeight="false" outlineLevel="0" collapsed="false">
      <c r="A2552" s="0" t="s">
        <v>3190</v>
      </c>
    </row>
    <row r="2553" customFormat="false" ht="12.75" hidden="false" customHeight="false" outlineLevel="0" collapsed="false">
      <c r="A2553" s="0" t="s">
        <v>3191</v>
      </c>
    </row>
    <row r="2554" customFormat="false" ht="12.75" hidden="false" customHeight="false" outlineLevel="0" collapsed="false">
      <c r="A2554" s="0" t="s">
        <v>3192</v>
      </c>
    </row>
    <row r="2555" customFormat="false" ht="12.75" hidden="false" customHeight="false" outlineLevel="0" collapsed="false">
      <c r="A2555" s="0" t="s">
        <v>3193</v>
      </c>
    </row>
    <row r="2556" customFormat="false" ht="12.75" hidden="false" customHeight="false" outlineLevel="0" collapsed="false">
      <c r="A2556" s="0" t="s">
        <v>3194</v>
      </c>
    </row>
    <row r="2557" customFormat="false" ht="12.75" hidden="false" customHeight="false" outlineLevel="0" collapsed="false">
      <c r="A2557" s="0" t="s">
        <v>3195</v>
      </c>
    </row>
    <row r="2558" customFormat="false" ht="12.75" hidden="false" customHeight="false" outlineLevel="0" collapsed="false">
      <c r="A2558" s="0" t="s">
        <v>3196</v>
      </c>
    </row>
    <row r="2559" customFormat="false" ht="12.75" hidden="false" customHeight="false" outlineLevel="0" collapsed="false">
      <c r="A2559" s="0" t="s">
        <v>3197</v>
      </c>
    </row>
    <row r="2560" customFormat="false" ht="12.75" hidden="false" customHeight="false" outlineLevel="0" collapsed="false">
      <c r="A2560" s="0" t="s">
        <v>3198</v>
      </c>
    </row>
    <row r="2561" customFormat="false" ht="12.75" hidden="false" customHeight="false" outlineLevel="0" collapsed="false">
      <c r="A2561" s="0" t="s">
        <v>3199</v>
      </c>
    </row>
    <row r="2562" customFormat="false" ht="12.75" hidden="false" customHeight="false" outlineLevel="0" collapsed="false">
      <c r="A2562" s="0" t="s">
        <v>3200</v>
      </c>
    </row>
    <row r="2563" customFormat="false" ht="12.75" hidden="false" customHeight="false" outlineLevel="0" collapsed="false">
      <c r="A2563" s="0" t="s">
        <v>3201</v>
      </c>
    </row>
    <row r="2564" customFormat="false" ht="12.75" hidden="false" customHeight="false" outlineLevel="0" collapsed="false">
      <c r="A2564" s="0" t="s">
        <v>3202</v>
      </c>
    </row>
    <row r="2565" customFormat="false" ht="12.75" hidden="false" customHeight="false" outlineLevel="0" collapsed="false">
      <c r="A2565" s="0" t="s">
        <v>3203</v>
      </c>
    </row>
    <row r="2566" customFormat="false" ht="12.75" hidden="false" customHeight="false" outlineLevel="0" collapsed="false">
      <c r="A2566" s="0" t="s">
        <v>3204</v>
      </c>
    </row>
    <row r="2567" customFormat="false" ht="12.75" hidden="false" customHeight="false" outlineLevel="0" collapsed="false">
      <c r="A2567" s="0" t="s">
        <v>3205</v>
      </c>
    </row>
    <row r="2568" customFormat="false" ht="12.75" hidden="false" customHeight="false" outlineLevel="0" collapsed="false">
      <c r="A2568" s="0" t="s">
        <v>3206</v>
      </c>
    </row>
    <row r="2569" customFormat="false" ht="12.75" hidden="false" customHeight="false" outlineLevel="0" collapsed="false">
      <c r="A2569" s="0" t="s">
        <v>3207</v>
      </c>
    </row>
    <row r="2570" customFormat="false" ht="12.75" hidden="false" customHeight="false" outlineLevel="0" collapsed="false">
      <c r="A2570" s="0" t="s">
        <v>3208</v>
      </c>
    </row>
    <row r="2571" customFormat="false" ht="12.75" hidden="false" customHeight="false" outlineLevel="0" collapsed="false">
      <c r="A2571" s="0" t="s">
        <v>3209</v>
      </c>
    </row>
    <row r="2572" customFormat="false" ht="12.75" hidden="false" customHeight="false" outlineLevel="0" collapsed="false">
      <c r="A2572" s="0" t="s">
        <v>3210</v>
      </c>
    </row>
    <row r="2573" customFormat="false" ht="12.75" hidden="false" customHeight="false" outlineLevel="0" collapsed="false">
      <c r="A2573" s="0" t="s">
        <v>3211</v>
      </c>
    </row>
    <row r="2574" customFormat="false" ht="12.75" hidden="false" customHeight="false" outlineLevel="0" collapsed="false">
      <c r="A2574" s="0" t="s">
        <v>3212</v>
      </c>
    </row>
    <row r="2575" customFormat="false" ht="12.75" hidden="false" customHeight="false" outlineLevel="0" collapsed="false">
      <c r="A2575" s="0" t="s">
        <v>3213</v>
      </c>
    </row>
    <row r="2576" customFormat="false" ht="12.75" hidden="false" customHeight="false" outlineLevel="0" collapsed="false">
      <c r="A2576" s="0" t="s">
        <v>3214</v>
      </c>
    </row>
    <row r="2577" customFormat="false" ht="12.75" hidden="false" customHeight="false" outlineLevel="0" collapsed="false">
      <c r="A2577" s="0" t="s">
        <v>3215</v>
      </c>
    </row>
    <row r="2578" customFormat="false" ht="12.75" hidden="false" customHeight="false" outlineLevel="0" collapsed="false">
      <c r="A2578" s="0" t="s">
        <v>3216</v>
      </c>
    </row>
    <row r="2579" customFormat="false" ht="12.75" hidden="false" customHeight="false" outlineLevel="0" collapsed="false">
      <c r="A2579" s="0" t="s">
        <v>3217</v>
      </c>
    </row>
    <row r="2580" customFormat="false" ht="12.75" hidden="false" customHeight="false" outlineLevel="0" collapsed="false">
      <c r="A2580" s="0" t="s">
        <v>3218</v>
      </c>
    </row>
    <row r="2581" customFormat="false" ht="12.75" hidden="false" customHeight="false" outlineLevel="0" collapsed="false">
      <c r="A2581" s="0" t="s">
        <v>3219</v>
      </c>
    </row>
    <row r="2582" customFormat="false" ht="12.75" hidden="false" customHeight="false" outlineLevel="0" collapsed="false">
      <c r="A2582" s="0" t="s">
        <v>3220</v>
      </c>
    </row>
    <row r="2583" customFormat="false" ht="12.75" hidden="false" customHeight="false" outlineLevel="0" collapsed="false">
      <c r="A2583" s="0" t="s">
        <v>3221</v>
      </c>
    </row>
    <row r="2584" customFormat="false" ht="12.75" hidden="false" customHeight="false" outlineLevel="0" collapsed="false">
      <c r="A2584" s="0" t="s">
        <v>3222</v>
      </c>
    </row>
    <row r="2585" customFormat="false" ht="12.75" hidden="false" customHeight="false" outlineLevel="0" collapsed="false">
      <c r="A2585" s="0" t="s">
        <v>3223</v>
      </c>
    </row>
    <row r="2586" customFormat="false" ht="12.75" hidden="false" customHeight="false" outlineLevel="0" collapsed="false">
      <c r="A2586" s="0" t="s">
        <v>3224</v>
      </c>
    </row>
    <row r="2587" customFormat="false" ht="12.75" hidden="false" customHeight="false" outlineLevel="0" collapsed="false">
      <c r="A2587" s="0" t="s">
        <v>3225</v>
      </c>
    </row>
    <row r="2588" customFormat="false" ht="12.75" hidden="false" customHeight="false" outlineLevel="0" collapsed="false">
      <c r="A2588" s="0" t="s">
        <v>3226</v>
      </c>
    </row>
    <row r="2589" customFormat="false" ht="12.75" hidden="false" customHeight="false" outlineLevel="0" collapsed="false">
      <c r="A2589" s="0" t="s">
        <v>3227</v>
      </c>
    </row>
    <row r="2590" customFormat="false" ht="12.75" hidden="false" customHeight="false" outlineLevel="0" collapsed="false">
      <c r="A2590" s="0" t="s">
        <v>3228</v>
      </c>
    </row>
    <row r="2591" customFormat="false" ht="12.75" hidden="false" customHeight="false" outlineLevel="0" collapsed="false">
      <c r="A2591" s="0" t="s">
        <v>3229</v>
      </c>
    </row>
    <row r="2592" customFormat="false" ht="12.75" hidden="false" customHeight="false" outlineLevel="0" collapsed="false">
      <c r="A2592" s="0" t="s">
        <v>3230</v>
      </c>
    </row>
    <row r="2593" customFormat="false" ht="12.75" hidden="false" customHeight="false" outlineLevel="0" collapsed="false">
      <c r="A2593" s="0" t="s">
        <v>3231</v>
      </c>
    </row>
    <row r="2594" customFormat="false" ht="12.75" hidden="false" customHeight="false" outlineLevel="0" collapsed="false">
      <c r="A2594" s="0" t="s">
        <v>3232</v>
      </c>
    </row>
    <row r="2595" customFormat="false" ht="12.75" hidden="false" customHeight="false" outlineLevel="0" collapsed="false">
      <c r="A2595" s="0" t="s">
        <v>3233</v>
      </c>
    </row>
    <row r="2596" customFormat="false" ht="12.75" hidden="false" customHeight="false" outlineLevel="0" collapsed="false">
      <c r="A2596" s="0" t="s">
        <v>3234</v>
      </c>
    </row>
    <row r="2597" customFormat="false" ht="12.75" hidden="false" customHeight="false" outlineLevel="0" collapsed="false">
      <c r="A2597" s="0" t="s">
        <v>3235</v>
      </c>
    </row>
    <row r="2598" customFormat="false" ht="12.75" hidden="false" customHeight="false" outlineLevel="0" collapsed="false">
      <c r="A2598" s="0" t="s">
        <v>3236</v>
      </c>
    </row>
    <row r="2599" customFormat="false" ht="12.75" hidden="false" customHeight="false" outlineLevel="0" collapsed="false">
      <c r="A2599" s="0" t="s">
        <v>3237</v>
      </c>
    </row>
    <row r="2600" customFormat="false" ht="12.75" hidden="false" customHeight="false" outlineLevel="0" collapsed="false">
      <c r="A2600" s="0" t="s">
        <v>3238</v>
      </c>
    </row>
    <row r="2601" customFormat="false" ht="12.75" hidden="false" customHeight="false" outlineLevel="0" collapsed="false">
      <c r="A2601" s="0" t="s">
        <v>3239</v>
      </c>
    </row>
    <row r="2602" customFormat="false" ht="12.75" hidden="false" customHeight="false" outlineLevel="0" collapsed="false">
      <c r="A2602" s="0" t="s">
        <v>3240</v>
      </c>
    </row>
    <row r="2603" customFormat="false" ht="12.75" hidden="false" customHeight="false" outlineLevel="0" collapsed="false">
      <c r="A2603" s="0" t="s">
        <v>3241</v>
      </c>
    </row>
    <row r="2604" customFormat="false" ht="12.75" hidden="false" customHeight="false" outlineLevel="0" collapsed="false">
      <c r="A2604" s="0" t="s">
        <v>3242</v>
      </c>
    </row>
    <row r="2605" customFormat="false" ht="12.75" hidden="false" customHeight="false" outlineLevel="0" collapsed="false">
      <c r="A2605" s="0" t="s">
        <v>3243</v>
      </c>
    </row>
    <row r="2606" customFormat="false" ht="12.75" hidden="false" customHeight="false" outlineLevel="0" collapsed="false">
      <c r="A2606" s="0" t="s">
        <v>3244</v>
      </c>
    </row>
    <row r="2607" customFormat="false" ht="12.75" hidden="false" customHeight="false" outlineLevel="0" collapsed="false">
      <c r="A2607" s="0" t="s">
        <v>3245</v>
      </c>
    </row>
    <row r="2608" customFormat="false" ht="12.75" hidden="false" customHeight="false" outlineLevel="0" collapsed="false">
      <c r="A2608" s="0" t="s">
        <v>3246</v>
      </c>
    </row>
    <row r="2609" customFormat="false" ht="12.75" hidden="false" customHeight="false" outlineLevel="0" collapsed="false">
      <c r="A2609" s="0" t="s">
        <v>3247</v>
      </c>
    </row>
    <row r="2610" customFormat="false" ht="12.75" hidden="false" customHeight="false" outlineLevel="0" collapsed="false">
      <c r="A2610" s="0" t="s">
        <v>3248</v>
      </c>
    </row>
    <row r="2611" customFormat="false" ht="12.75" hidden="false" customHeight="false" outlineLevel="0" collapsed="false">
      <c r="A2611" s="0" t="s">
        <v>3249</v>
      </c>
    </row>
    <row r="2612" customFormat="false" ht="12.75" hidden="false" customHeight="false" outlineLevel="0" collapsed="false">
      <c r="A2612" s="0" t="s">
        <v>3250</v>
      </c>
    </row>
    <row r="2613" customFormat="false" ht="12.75" hidden="false" customHeight="false" outlineLevel="0" collapsed="false">
      <c r="A2613" s="0" t="s">
        <v>3251</v>
      </c>
    </row>
    <row r="2614" customFormat="false" ht="12.75" hidden="false" customHeight="false" outlineLevel="0" collapsed="false">
      <c r="A2614" s="0" t="s">
        <v>3252</v>
      </c>
    </row>
    <row r="2615" customFormat="false" ht="12.75" hidden="false" customHeight="false" outlineLevel="0" collapsed="false">
      <c r="A2615" s="0" t="s">
        <v>3253</v>
      </c>
    </row>
    <row r="2616" customFormat="false" ht="12.75" hidden="false" customHeight="false" outlineLevel="0" collapsed="false">
      <c r="A2616" s="0" t="s">
        <v>3254</v>
      </c>
    </row>
    <row r="2617" customFormat="false" ht="12.75" hidden="false" customHeight="false" outlineLevel="0" collapsed="false">
      <c r="A2617" s="0" t="s">
        <v>3255</v>
      </c>
    </row>
    <row r="2618" customFormat="false" ht="12.75" hidden="false" customHeight="false" outlineLevel="0" collapsed="false">
      <c r="A2618" s="0" t="s">
        <v>3256</v>
      </c>
    </row>
    <row r="2619" customFormat="false" ht="12.75" hidden="false" customHeight="false" outlineLevel="0" collapsed="false">
      <c r="A2619" s="0" t="s">
        <v>3257</v>
      </c>
    </row>
    <row r="2620" customFormat="false" ht="12.75" hidden="false" customHeight="false" outlineLevel="0" collapsed="false">
      <c r="A2620" s="0" t="s">
        <v>3258</v>
      </c>
    </row>
    <row r="2621" customFormat="false" ht="12.75" hidden="false" customHeight="false" outlineLevel="0" collapsed="false">
      <c r="A2621" s="0" t="s">
        <v>3259</v>
      </c>
    </row>
    <row r="2622" customFormat="false" ht="12.75" hidden="false" customHeight="false" outlineLevel="0" collapsed="false">
      <c r="A2622" s="0" t="s">
        <v>3260</v>
      </c>
    </row>
    <row r="2623" customFormat="false" ht="12.75" hidden="false" customHeight="false" outlineLevel="0" collapsed="false">
      <c r="A2623" s="0" t="s">
        <v>3261</v>
      </c>
    </row>
    <row r="2624" customFormat="false" ht="12.75" hidden="false" customHeight="false" outlineLevel="0" collapsed="false">
      <c r="A2624" s="0" t="s">
        <v>3262</v>
      </c>
    </row>
    <row r="2625" customFormat="false" ht="12.75" hidden="false" customHeight="false" outlineLevel="0" collapsed="false">
      <c r="A2625" s="0" t="s">
        <v>3263</v>
      </c>
    </row>
    <row r="2626" customFormat="false" ht="12.75" hidden="false" customHeight="false" outlineLevel="0" collapsed="false">
      <c r="A2626" s="0" t="s">
        <v>3264</v>
      </c>
    </row>
    <row r="2627" customFormat="false" ht="12.75" hidden="false" customHeight="false" outlineLevel="0" collapsed="false">
      <c r="A2627" s="0" t="s">
        <v>3265</v>
      </c>
    </row>
    <row r="2628" customFormat="false" ht="12.75" hidden="false" customHeight="false" outlineLevel="0" collapsed="false">
      <c r="A2628" s="0" t="s">
        <v>3266</v>
      </c>
    </row>
    <row r="2629" customFormat="false" ht="12.75" hidden="false" customHeight="false" outlineLevel="0" collapsed="false">
      <c r="A2629" s="0" t="s">
        <v>3267</v>
      </c>
    </row>
    <row r="2630" customFormat="false" ht="12.75" hidden="false" customHeight="false" outlineLevel="0" collapsed="false">
      <c r="A2630" s="0" t="s">
        <v>3268</v>
      </c>
    </row>
    <row r="2631" customFormat="false" ht="12.75" hidden="false" customHeight="false" outlineLevel="0" collapsed="false">
      <c r="A2631" s="0" t="s">
        <v>3269</v>
      </c>
    </row>
    <row r="2632" customFormat="false" ht="12.75" hidden="false" customHeight="false" outlineLevel="0" collapsed="false">
      <c r="A2632" s="0" t="s">
        <v>3270</v>
      </c>
    </row>
    <row r="2633" customFormat="false" ht="12.75" hidden="false" customHeight="false" outlineLevel="0" collapsed="false">
      <c r="A2633" s="0" t="s">
        <v>3271</v>
      </c>
    </row>
    <row r="2634" customFormat="false" ht="12.75" hidden="false" customHeight="false" outlineLevel="0" collapsed="false">
      <c r="A2634" s="0" t="s">
        <v>3272</v>
      </c>
    </row>
    <row r="2635" customFormat="false" ht="12.75" hidden="false" customHeight="false" outlineLevel="0" collapsed="false">
      <c r="A2635" s="0" t="s">
        <v>3273</v>
      </c>
    </row>
    <row r="2636" customFormat="false" ht="12.75" hidden="false" customHeight="false" outlineLevel="0" collapsed="false">
      <c r="A2636" s="0" t="s">
        <v>3274</v>
      </c>
    </row>
    <row r="2637" customFormat="false" ht="12.75" hidden="false" customHeight="false" outlineLevel="0" collapsed="false">
      <c r="A2637" s="0" t="s">
        <v>3275</v>
      </c>
    </row>
    <row r="2638" customFormat="false" ht="12.75" hidden="false" customHeight="false" outlineLevel="0" collapsed="false">
      <c r="A2638" s="0" t="s">
        <v>3276</v>
      </c>
    </row>
    <row r="2639" customFormat="false" ht="12.75" hidden="false" customHeight="false" outlineLevel="0" collapsed="false">
      <c r="A2639" s="0" t="s">
        <v>3277</v>
      </c>
    </row>
    <row r="2640" customFormat="false" ht="12.75" hidden="false" customHeight="false" outlineLevel="0" collapsed="false">
      <c r="A2640" s="0" t="s">
        <v>3278</v>
      </c>
    </row>
    <row r="2641" customFormat="false" ht="12.75" hidden="false" customHeight="false" outlineLevel="0" collapsed="false">
      <c r="A2641" s="0" t="s">
        <v>3279</v>
      </c>
    </row>
    <row r="2642" customFormat="false" ht="12.75" hidden="false" customHeight="false" outlineLevel="0" collapsed="false">
      <c r="A2642" s="0" t="s">
        <v>3280</v>
      </c>
    </row>
    <row r="2643" customFormat="false" ht="12.75" hidden="false" customHeight="false" outlineLevel="0" collapsed="false">
      <c r="A2643" s="0" t="s">
        <v>3281</v>
      </c>
    </row>
    <row r="2644" customFormat="false" ht="12.75" hidden="false" customHeight="false" outlineLevel="0" collapsed="false">
      <c r="A2644" s="0" t="s">
        <v>3282</v>
      </c>
    </row>
    <row r="2645" customFormat="false" ht="12.75" hidden="false" customHeight="false" outlineLevel="0" collapsed="false">
      <c r="A2645" s="0" t="s">
        <v>3283</v>
      </c>
    </row>
    <row r="2646" customFormat="false" ht="12.75" hidden="false" customHeight="false" outlineLevel="0" collapsed="false">
      <c r="A2646" s="0" t="s">
        <v>3284</v>
      </c>
    </row>
    <row r="2647" customFormat="false" ht="12.75" hidden="false" customHeight="false" outlineLevel="0" collapsed="false">
      <c r="A2647" s="0" t="s">
        <v>3285</v>
      </c>
    </row>
    <row r="2648" customFormat="false" ht="12.75" hidden="false" customHeight="false" outlineLevel="0" collapsed="false">
      <c r="A2648" s="0" t="s">
        <v>3286</v>
      </c>
    </row>
    <row r="2649" customFormat="false" ht="12.75" hidden="false" customHeight="false" outlineLevel="0" collapsed="false">
      <c r="A2649" s="0" t="s">
        <v>3287</v>
      </c>
    </row>
    <row r="2650" customFormat="false" ht="12.75" hidden="false" customHeight="false" outlineLevel="0" collapsed="false">
      <c r="A2650" s="0" t="s">
        <v>3288</v>
      </c>
    </row>
    <row r="2651" customFormat="false" ht="12.75" hidden="false" customHeight="false" outlineLevel="0" collapsed="false">
      <c r="A2651" s="0" t="s">
        <v>3289</v>
      </c>
    </row>
    <row r="2652" customFormat="false" ht="12.75" hidden="false" customHeight="false" outlineLevel="0" collapsed="false">
      <c r="A2652" s="0" t="s">
        <v>3290</v>
      </c>
    </row>
    <row r="2653" customFormat="false" ht="12.75" hidden="false" customHeight="false" outlineLevel="0" collapsed="false">
      <c r="A2653" s="0" t="s">
        <v>3291</v>
      </c>
    </row>
    <row r="2654" customFormat="false" ht="12.75" hidden="false" customHeight="false" outlineLevel="0" collapsed="false">
      <c r="A2654" s="0" t="s">
        <v>3292</v>
      </c>
    </row>
    <row r="2655" customFormat="false" ht="12.75" hidden="false" customHeight="false" outlineLevel="0" collapsed="false">
      <c r="A2655" s="0" t="s">
        <v>3293</v>
      </c>
    </row>
    <row r="2656" customFormat="false" ht="12.75" hidden="false" customHeight="false" outlineLevel="0" collapsed="false">
      <c r="A2656" s="0" t="s">
        <v>3294</v>
      </c>
    </row>
    <row r="2657" customFormat="false" ht="12.75" hidden="false" customHeight="false" outlineLevel="0" collapsed="false">
      <c r="A2657" s="0" t="s">
        <v>3295</v>
      </c>
    </row>
    <row r="2658" customFormat="false" ht="12.75" hidden="false" customHeight="false" outlineLevel="0" collapsed="false">
      <c r="A2658" s="0" t="s">
        <v>3296</v>
      </c>
    </row>
    <row r="2659" customFormat="false" ht="12.75" hidden="false" customHeight="false" outlineLevel="0" collapsed="false">
      <c r="A2659" s="0" t="s">
        <v>3297</v>
      </c>
    </row>
    <row r="2660" customFormat="false" ht="12.75" hidden="false" customHeight="false" outlineLevel="0" collapsed="false">
      <c r="A2660" s="0" t="s">
        <v>3298</v>
      </c>
    </row>
    <row r="2661" customFormat="false" ht="12.75" hidden="false" customHeight="false" outlineLevel="0" collapsed="false">
      <c r="A2661" s="0" t="s">
        <v>3299</v>
      </c>
    </row>
    <row r="2662" customFormat="false" ht="12.75" hidden="false" customHeight="false" outlineLevel="0" collapsed="false">
      <c r="A2662" s="0" t="s">
        <v>3300</v>
      </c>
    </row>
    <row r="2663" customFormat="false" ht="12.75" hidden="false" customHeight="false" outlineLevel="0" collapsed="false">
      <c r="A2663" s="0" t="s">
        <v>3301</v>
      </c>
    </row>
    <row r="2664" customFormat="false" ht="12.75" hidden="false" customHeight="false" outlineLevel="0" collapsed="false">
      <c r="A2664" s="0" t="s">
        <v>3302</v>
      </c>
    </row>
    <row r="2665" customFormat="false" ht="12.75" hidden="false" customHeight="false" outlineLevel="0" collapsed="false">
      <c r="A2665" s="0" t="s">
        <v>3303</v>
      </c>
    </row>
    <row r="2666" customFormat="false" ht="12.75" hidden="false" customHeight="false" outlineLevel="0" collapsed="false">
      <c r="A2666" s="0" t="s">
        <v>3304</v>
      </c>
    </row>
    <row r="2667" customFormat="false" ht="12.75" hidden="false" customHeight="false" outlineLevel="0" collapsed="false">
      <c r="A2667" s="0" t="s">
        <v>3305</v>
      </c>
    </row>
    <row r="2668" customFormat="false" ht="12.75" hidden="false" customHeight="false" outlineLevel="0" collapsed="false">
      <c r="A2668" s="0" t="s">
        <v>3306</v>
      </c>
    </row>
    <row r="2669" customFormat="false" ht="12.75" hidden="false" customHeight="false" outlineLevel="0" collapsed="false">
      <c r="A2669" s="0" t="s">
        <v>3307</v>
      </c>
    </row>
    <row r="2670" customFormat="false" ht="12.75" hidden="false" customHeight="false" outlineLevel="0" collapsed="false">
      <c r="A2670" s="0" t="s">
        <v>3308</v>
      </c>
    </row>
    <row r="2671" customFormat="false" ht="12.75" hidden="false" customHeight="false" outlineLevel="0" collapsed="false">
      <c r="A2671" s="0" t="s">
        <v>3309</v>
      </c>
    </row>
    <row r="2672" customFormat="false" ht="12.75" hidden="false" customHeight="false" outlineLevel="0" collapsed="false">
      <c r="A2672" s="0" t="s">
        <v>3310</v>
      </c>
    </row>
    <row r="2673" customFormat="false" ht="12.75" hidden="false" customHeight="false" outlineLevel="0" collapsed="false">
      <c r="A2673" s="0" t="s">
        <v>3311</v>
      </c>
    </row>
    <row r="2674" customFormat="false" ht="12.75" hidden="false" customHeight="false" outlineLevel="0" collapsed="false">
      <c r="A2674" s="0" t="s">
        <v>3312</v>
      </c>
    </row>
    <row r="2675" customFormat="false" ht="12.75" hidden="false" customHeight="false" outlineLevel="0" collapsed="false">
      <c r="A2675" s="0" t="s">
        <v>3313</v>
      </c>
    </row>
    <row r="2676" customFormat="false" ht="12.75" hidden="false" customHeight="false" outlineLevel="0" collapsed="false">
      <c r="A2676" s="0" t="s">
        <v>3314</v>
      </c>
    </row>
    <row r="2677" customFormat="false" ht="12.75" hidden="false" customHeight="false" outlineLevel="0" collapsed="false">
      <c r="A2677" s="0" t="s">
        <v>3315</v>
      </c>
    </row>
    <row r="2678" customFormat="false" ht="12.75" hidden="false" customHeight="false" outlineLevel="0" collapsed="false">
      <c r="A2678" s="0" t="s">
        <v>3316</v>
      </c>
    </row>
    <row r="2679" customFormat="false" ht="12.75" hidden="false" customHeight="false" outlineLevel="0" collapsed="false">
      <c r="A2679" s="0" t="s">
        <v>3317</v>
      </c>
    </row>
    <row r="2680" customFormat="false" ht="12.75" hidden="false" customHeight="false" outlineLevel="0" collapsed="false">
      <c r="A2680" s="0" t="s">
        <v>3318</v>
      </c>
    </row>
    <row r="2681" customFormat="false" ht="12.75" hidden="false" customHeight="false" outlineLevel="0" collapsed="false">
      <c r="A2681" s="0" t="s">
        <v>3319</v>
      </c>
    </row>
    <row r="2682" customFormat="false" ht="12.75" hidden="false" customHeight="false" outlineLevel="0" collapsed="false">
      <c r="A2682" s="0" t="s">
        <v>3320</v>
      </c>
    </row>
    <row r="2683" customFormat="false" ht="12.75" hidden="false" customHeight="false" outlineLevel="0" collapsed="false">
      <c r="A2683" s="0" t="s">
        <v>3321</v>
      </c>
    </row>
    <row r="2684" customFormat="false" ht="12.75" hidden="false" customHeight="false" outlineLevel="0" collapsed="false">
      <c r="A2684" s="0" t="s">
        <v>3322</v>
      </c>
    </row>
    <row r="2685" customFormat="false" ht="12.75" hidden="false" customHeight="false" outlineLevel="0" collapsed="false">
      <c r="A2685" s="0" t="s">
        <v>3323</v>
      </c>
    </row>
    <row r="2686" customFormat="false" ht="12.75" hidden="false" customHeight="false" outlineLevel="0" collapsed="false">
      <c r="A2686" s="0" t="s">
        <v>3324</v>
      </c>
    </row>
    <row r="2687" customFormat="false" ht="12.75" hidden="false" customHeight="false" outlineLevel="0" collapsed="false">
      <c r="A2687" s="0" t="s">
        <v>3325</v>
      </c>
    </row>
    <row r="2688" customFormat="false" ht="12.75" hidden="false" customHeight="false" outlineLevel="0" collapsed="false">
      <c r="A2688" s="0" t="s">
        <v>3326</v>
      </c>
    </row>
    <row r="2689" customFormat="false" ht="12.75" hidden="false" customHeight="false" outlineLevel="0" collapsed="false">
      <c r="A2689" s="0" t="s">
        <v>3327</v>
      </c>
    </row>
    <row r="2690" customFormat="false" ht="12.75" hidden="false" customHeight="false" outlineLevel="0" collapsed="false">
      <c r="A2690" s="0" t="s">
        <v>3328</v>
      </c>
    </row>
    <row r="2691" customFormat="false" ht="12.75" hidden="false" customHeight="false" outlineLevel="0" collapsed="false">
      <c r="A2691" s="0" t="s">
        <v>3329</v>
      </c>
    </row>
    <row r="2692" customFormat="false" ht="12.75" hidden="false" customHeight="false" outlineLevel="0" collapsed="false">
      <c r="A2692" s="0" t="s">
        <v>3330</v>
      </c>
    </row>
    <row r="2693" customFormat="false" ht="12.75" hidden="false" customHeight="false" outlineLevel="0" collapsed="false">
      <c r="A2693" s="0" t="s">
        <v>3331</v>
      </c>
    </row>
    <row r="2694" customFormat="false" ht="12.75" hidden="false" customHeight="false" outlineLevel="0" collapsed="false">
      <c r="A2694" s="0" t="s">
        <v>3332</v>
      </c>
    </row>
    <row r="2695" customFormat="false" ht="12.75" hidden="false" customHeight="false" outlineLevel="0" collapsed="false">
      <c r="A2695" s="0" t="s">
        <v>3333</v>
      </c>
    </row>
    <row r="2696" customFormat="false" ht="12.75" hidden="false" customHeight="false" outlineLevel="0" collapsed="false">
      <c r="A2696" s="0" t="s">
        <v>3334</v>
      </c>
    </row>
    <row r="2697" customFormat="false" ht="12.75" hidden="false" customHeight="false" outlineLevel="0" collapsed="false">
      <c r="A2697" s="0" t="s">
        <v>3335</v>
      </c>
    </row>
    <row r="2698" customFormat="false" ht="12.75" hidden="false" customHeight="false" outlineLevel="0" collapsed="false">
      <c r="A2698" s="0" t="s">
        <v>3336</v>
      </c>
    </row>
    <row r="2699" customFormat="false" ht="12.75" hidden="false" customHeight="false" outlineLevel="0" collapsed="false">
      <c r="A2699" s="0" t="s">
        <v>3337</v>
      </c>
    </row>
    <row r="2700" customFormat="false" ht="12.75" hidden="false" customHeight="false" outlineLevel="0" collapsed="false">
      <c r="A2700" s="0" t="s">
        <v>3338</v>
      </c>
    </row>
    <row r="2701" customFormat="false" ht="12.75" hidden="false" customHeight="false" outlineLevel="0" collapsed="false">
      <c r="A2701" s="0" t="s">
        <v>3339</v>
      </c>
    </row>
    <row r="2702" customFormat="false" ht="12.75" hidden="false" customHeight="false" outlineLevel="0" collapsed="false">
      <c r="A2702" s="0" t="s">
        <v>3340</v>
      </c>
    </row>
    <row r="2703" customFormat="false" ht="12.75" hidden="false" customHeight="false" outlineLevel="0" collapsed="false">
      <c r="A2703" s="0" t="s">
        <v>3341</v>
      </c>
    </row>
    <row r="2704" customFormat="false" ht="12.75" hidden="false" customHeight="false" outlineLevel="0" collapsed="false">
      <c r="A2704" s="0" t="s">
        <v>3342</v>
      </c>
    </row>
    <row r="2705" customFormat="false" ht="12.75" hidden="false" customHeight="false" outlineLevel="0" collapsed="false">
      <c r="A2705" s="0" t="s">
        <v>3343</v>
      </c>
    </row>
    <row r="2706" customFormat="false" ht="12.75" hidden="false" customHeight="false" outlineLevel="0" collapsed="false">
      <c r="A2706" s="0" t="s">
        <v>3344</v>
      </c>
    </row>
    <row r="2707" customFormat="false" ht="12.75" hidden="false" customHeight="false" outlineLevel="0" collapsed="false">
      <c r="A2707" s="0" t="s">
        <v>3345</v>
      </c>
    </row>
    <row r="2708" customFormat="false" ht="12.75" hidden="false" customHeight="false" outlineLevel="0" collapsed="false">
      <c r="A2708" s="0" t="s">
        <v>3346</v>
      </c>
    </row>
    <row r="2709" customFormat="false" ht="12.75" hidden="false" customHeight="false" outlineLevel="0" collapsed="false">
      <c r="A2709" s="0" t="s">
        <v>3347</v>
      </c>
    </row>
    <row r="2710" customFormat="false" ht="12.75" hidden="false" customHeight="false" outlineLevel="0" collapsed="false">
      <c r="A2710" s="0" t="s">
        <v>3348</v>
      </c>
    </row>
    <row r="2711" customFormat="false" ht="12.75" hidden="false" customHeight="false" outlineLevel="0" collapsed="false">
      <c r="A2711" s="0" t="s">
        <v>3349</v>
      </c>
    </row>
    <row r="2712" customFormat="false" ht="12.75" hidden="false" customHeight="false" outlineLevel="0" collapsed="false">
      <c r="A2712" s="0" t="s">
        <v>3350</v>
      </c>
    </row>
    <row r="2713" customFormat="false" ht="12.75" hidden="false" customHeight="false" outlineLevel="0" collapsed="false">
      <c r="A2713" s="0" t="s">
        <v>3351</v>
      </c>
    </row>
    <row r="2714" customFormat="false" ht="12.75" hidden="false" customHeight="false" outlineLevel="0" collapsed="false">
      <c r="A2714" s="0" t="s">
        <v>3352</v>
      </c>
    </row>
    <row r="2715" customFormat="false" ht="12.75" hidden="false" customHeight="false" outlineLevel="0" collapsed="false">
      <c r="A2715" s="0" t="s">
        <v>3353</v>
      </c>
    </row>
    <row r="2716" customFormat="false" ht="12.75" hidden="false" customHeight="false" outlineLevel="0" collapsed="false">
      <c r="A2716" s="0" t="s">
        <v>3354</v>
      </c>
    </row>
    <row r="2717" customFormat="false" ht="12.75" hidden="false" customHeight="false" outlineLevel="0" collapsed="false">
      <c r="A2717" s="0" t="s">
        <v>3355</v>
      </c>
    </row>
    <row r="2718" customFormat="false" ht="12.75" hidden="false" customHeight="false" outlineLevel="0" collapsed="false">
      <c r="A2718" s="0" t="s">
        <v>3356</v>
      </c>
    </row>
    <row r="2719" customFormat="false" ht="12.75" hidden="false" customHeight="false" outlineLevel="0" collapsed="false">
      <c r="A2719" s="0" t="s">
        <v>3357</v>
      </c>
    </row>
    <row r="2720" customFormat="false" ht="12.75" hidden="false" customHeight="false" outlineLevel="0" collapsed="false">
      <c r="A2720" s="0" t="s">
        <v>3358</v>
      </c>
    </row>
    <row r="2721" customFormat="false" ht="12.75" hidden="false" customHeight="false" outlineLevel="0" collapsed="false">
      <c r="A2721" s="0" t="s">
        <v>3359</v>
      </c>
    </row>
    <row r="2722" customFormat="false" ht="12.75" hidden="false" customHeight="false" outlineLevel="0" collapsed="false">
      <c r="A2722" s="0" t="s">
        <v>3360</v>
      </c>
    </row>
    <row r="2723" customFormat="false" ht="12.75" hidden="false" customHeight="false" outlineLevel="0" collapsed="false">
      <c r="A2723" s="0" t="s">
        <v>3361</v>
      </c>
    </row>
    <row r="2724" customFormat="false" ht="12.75" hidden="false" customHeight="false" outlineLevel="0" collapsed="false">
      <c r="A2724" s="0" t="s">
        <v>3362</v>
      </c>
    </row>
    <row r="2725" customFormat="false" ht="12.75" hidden="false" customHeight="false" outlineLevel="0" collapsed="false">
      <c r="A2725" s="0" t="s">
        <v>3363</v>
      </c>
    </row>
    <row r="2726" customFormat="false" ht="12.75" hidden="false" customHeight="false" outlineLevel="0" collapsed="false">
      <c r="A2726" s="0" t="s">
        <v>3364</v>
      </c>
    </row>
    <row r="2727" customFormat="false" ht="12.75" hidden="false" customHeight="false" outlineLevel="0" collapsed="false">
      <c r="A2727" s="0" t="s">
        <v>3365</v>
      </c>
    </row>
    <row r="2728" customFormat="false" ht="12.75" hidden="false" customHeight="false" outlineLevel="0" collapsed="false">
      <c r="A2728" s="0" t="s">
        <v>3366</v>
      </c>
    </row>
    <row r="2729" customFormat="false" ht="12.75" hidden="false" customHeight="false" outlineLevel="0" collapsed="false">
      <c r="A2729" s="0" t="s">
        <v>3367</v>
      </c>
    </row>
    <row r="2730" customFormat="false" ht="12.75" hidden="false" customHeight="false" outlineLevel="0" collapsed="false">
      <c r="A2730" s="0" t="s">
        <v>3368</v>
      </c>
    </row>
    <row r="2731" customFormat="false" ht="12.75" hidden="false" customHeight="false" outlineLevel="0" collapsed="false">
      <c r="A2731" s="0" t="s">
        <v>3369</v>
      </c>
    </row>
    <row r="2732" customFormat="false" ht="12.75" hidden="false" customHeight="false" outlineLevel="0" collapsed="false">
      <c r="A2732" s="0" t="s">
        <v>3370</v>
      </c>
    </row>
    <row r="2733" customFormat="false" ht="12.75" hidden="false" customHeight="false" outlineLevel="0" collapsed="false">
      <c r="A2733" s="0" t="s">
        <v>3371</v>
      </c>
    </row>
    <row r="2734" customFormat="false" ht="12.75" hidden="false" customHeight="false" outlineLevel="0" collapsed="false">
      <c r="A2734" s="0" t="s">
        <v>3372</v>
      </c>
    </row>
    <row r="2735" customFormat="false" ht="12.75" hidden="false" customHeight="false" outlineLevel="0" collapsed="false">
      <c r="A2735" s="0" t="s">
        <v>3373</v>
      </c>
    </row>
    <row r="2736" customFormat="false" ht="12.75" hidden="false" customHeight="false" outlineLevel="0" collapsed="false">
      <c r="A2736" s="0" t="s">
        <v>3374</v>
      </c>
    </row>
    <row r="2737" customFormat="false" ht="12.75" hidden="false" customHeight="false" outlineLevel="0" collapsed="false">
      <c r="A2737" s="0" t="s">
        <v>3375</v>
      </c>
    </row>
    <row r="2738" customFormat="false" ht="12.75" hidden="false" customHeight="false" outlineLevel="0" collapsed="false">
      <c r="A2738" s="0" t="s">
        <v>3376</v>
      </c>
    </row>
    <row r="2739" customFormat="false" ht="12.75" hidden="false" customHeight="false" outlineLevel="0" collapsed="false">
      <c r="A2739" s="0" t="s">
        <v>3377</v>
      </c>
    </row>
    <row r="2740" customFormat="false" ht="12.75" hidden="false" customHeight="false" outlineLevel="0" collapsed="false">
      <c r="A2740" s="0" t="s">
        <v>3378</v>
      </c>
    </row>
    <row r="2741" customFormat="false" ht="12.75" hidden="false" customHeight="false" outlineLevel="0" collapsed="false">
      <c r="A2741" s="0" t="s">
        <v>3379</v>
      </c>
    </row>
    <row r="2742" customFormat="false" ht="12.75" hidden="false" customHeight="false" outlineLevel="0" collapsed="false">
      <c r="A2742" s="0" t="s">
        <v>3380</v>
      </c>
    </row>
    <row r="2743" customFormat="false" ht="12.75" hidden="false" customHeight="false" outlineLevel="0" collapsed="false">
      <c r="A2743" s="0" t="s">
        <v>3381</v>
      </c>
    </row>
    <row r="2744" customFormat="false" ht="12.75" hidden="false" customHeight="false" outlineLevel="0" collapsed="false">
      <c r="A2744" s="0" t="s">
        <v>3382</v>
      </c>
    </row>
    <row r="2745" customFormat="false" ht="12.75" hidden="false" customHeight="false" outlineLevel="0" collapsed="false">
      <c r="A2745" s="0" t="s">
        <v>3383</v>
      </c>
    </row>
    <row r="2746" customFormat="false" ht="12.75" hidden="false" customHeight="false" outlineLevel="0" collapsed="false">
      <c r="A2746" s="0" t="s">
        <v>3384</v>
      </c>
    </row>
    <row r="2747" customFormat="false" ht="12.75" hidden="false" customHeight="false" outlineLevel="0" collapsed="false">
      <c r="A2747" s="0" t="s">
        <v>3385</v>
      </c>
    </row>
    <row r="2748" customFormat="false" ht="12.75" hidden="false" customHeight="false" outlineLevel="0" collapsed="false">
      <c r="A2748" s="0" t="s">
        <v>3386</v>
      </c>
    </row>
    <row r="2749" customFormat="false" ht="12.75" hidden="false" customHeight="false" outlineLevel="0" collapsed="false">
      <c r="A2749" s="0" t="s">
        <v>3387</v>
      </c>
    </row>
    <row r="2750" customFormat="false" ht="12.75" hidden="false" customHeight="false" outlineLevel="0" collapsed="false">
      <c r="A2750" s="0" t="s">
        <v>3388</v>
      </c>
    </row>
    <row r="2751" customFormat="false" ht="12.75" hidden="false" customHeight="false" outlineLevel="0" collapsed="false">
      <c r="A2751" s="0" t="s">
        <v>3389</v>
      </c>
    </row>
    <row r="2752" customFormat="false" ht="12.75" hidden="false" customHeight="false" outlineLevel="0" collapsed="false">
      <c r="A2752" s="0" t="s">
        <v>3390</v>
      </c>
    </row>
    <row r="2753" customFormat="false" ht="12.75" hidden="false" customHeight="false" outlineLevel="0" collapsed="false">
      <c r="A2753" s="0" t="s">
        <v>3391</v>
      </c>
    </row>
    <row r="2754" customFormat="false" ht="12.75" hidden="false" customHeight="false" outlineLevel="0" collapsed="false">
      <c r="A2754" s="0" t="s">
        <v>3392</v>
      </c>
    </row>
    <row r="2755" customFormat="false" ht="12.75" hidden="false" customHeight="false" outlineLevel="0" collapsed="false">
      <c r="A2755" s="0" t="s">
        <v>3393</v>
      </c>
    </row>
    <row r="2756" customFormat="false" ht="12.75" hidden="false" customHeight="false" outlineLevel="0" collapsed="false">
      <c r="A2756" s="0" t="s">
        <v>3394</v>
      </c>
    </row>
    <row r="2757" customFormat="false" ht="12.75" hidden="false" customHeight="false" outlineLevel="0" collapsed="false">
      <c r="A2757" s="0" t="s">
        <v>3395</v>
      </c>
    </row>
    <row r="2758" customFormat="false" ht="12.75" hidden="false" customHeight="false" outlineLevel="0" collapsed="false">
      <c r="A2758" s="0" t="s">
        <v>3396</v>
      </c>
    </row>
    <row r="2759" customFormat="false" ht="12.75" hidden="false" customHeight="false" outlineLevel="0" collapsed="false">
      <c r="A2759" s="0" t="s">
        <v>3397</v>
      </c>
    </row>
    <row r="2760" customFormat="false" ht="12.75" hidden="false" customHeight="false" outlineLevel="0" collapsed="false">
      <c r="A2760" s="0" t="s">
        <v>3398</v>
      </c>
    </row>
    <row r="2761" customFormat="false" ht="12.75" hidden="false" customHeight="false" outlineLevel="0" collapsed="false">
      <c r="A2761" s="0" t="s">
        <v>3399</v>
      </c>
    </row>
    <row r="2762" customFormat="false" ht="12.75" hidden="false" customHeight="false" outlineLevel="0" collapsed="false">
      <c r="A2762" s="0" t="s">
        <v>3400</v>
      </c>
    </row>
    <row r="2763" customFormat="false" ht="12.75" hidden="false" customHeight="false" outlineLevel="0" collapsed="false">
      <c r="A2763" s="0" t="s">
        <v>3401</v>
      </c>
    </row>
    <row r="2764" customFormat="false" ht="12.75" hidden="false" customHeight="false" outlineLevel="0" collapsed="false">
      <c r="A2764" s="0" t="s">
        <v>3402</v>
      </c>
    </row>
    <row r="2765" customFormat="false" ht="12.75" hidden="false" customHeight="false" outlineLevel="0" collapsed="false">
      <c r="A2765" s="0" t="s">
        <v>3403</v>
      </c>
    </row>
    <row r="2766" customFormat="false" ht="12.75" hidden="false" customHeight="false" outlineLevel="0" collapsed="false">
      <c r="A2766" s="0" t="s">
        <v>3404</v>
      </c>
    </row>
    <row r="2767" customFormat="false" ht="12.75" hidden="false" customHeight="false" outlineLevel="0" collapsed="false">
      <c r="A2767" s="0" t="s">
        <v>3405</v>
      </c>
    </row>
    <row r="2768" customFormat="false" ht="12.75" hidden="false" customHeight="false" outlineLevel="0" collapsed="false">
      <c r="A2768" s="0" t="s">
        <v>3406</v>
      </c>
    </row>
    <row r="2769" customFormat="false" ht="12.75" hidden="false" customHeight="false" outlineLevel="0" collapsed="false">
      <c r="A2769" s="0" t="s">
        <v>3407</v>
      </c>
    </row>
    <row r="2770" customFormat="false" ht="12.75" hidden="false" customHeight="false" outlineLevel="0" collapsed="false">
      <c r="A2770" s="0" t="s">
        <v>3408</v>
      </c>
    </row>
    <row r="2771" customFormat="false" ht="12.75" hidden="false" customHeight="false" outlineLevel="0" collapsed="false">
      <c r="A2771" s="0" t="s">
        <v>3409</v>
      </c>
    </row>
    <row r="2772" customFormat="false" ht="12.75" hidden="false" customHeight="false" outlineLevel="0" collapsed="false">
      <c r="A2772" s="0" t="s">
        <v>3410</v>
      </c>
    </row>
    <row r="2773" customFormat="false" ht="12.75" hidden="false" customHeight="false" outlineLevel="0" collapsed="false">
      <c r="A2773" s="0" t="s">
        <v>3411</v>
      </c>
    </row>
    <row r="2774" customFormat="false" ht="12.75" hidden="false" customHeight="false" outlineLevel="0" collapsed="false">
      <c r="A2774" s="0" t="s">
        <v>3412</v>
      </c>
    </row>
    <row r="2775" customFormat="false" ht="12.75" hidden="false" customHeight="false" outlineLevel="0" collapsed="false">
      <c r="A2775" s="0" t="s">
        <v>3413</v>
      </c>
    </row>
    <row r="2776" customFormat="false" ht="12.75" hidden="false" customHeight="false" outlineLevel="0" collapsed="false">
      <c r="A2776" s="0" t="s">
        <v>3414</v>
      </c>
    </row>
    <row r="2777" customFormat="false" ht="12.75" hidden="false" customHeight="false" outlineLevel="0" collapsed="false">
      <c r="A2777" s="0" t="s">
        <v>3415</v>
      </c>
    </row>
    <row r="2778" customFormat="false" ht="12.75" hidden="false" customHeight="false" outlineLevel="0" collapsed="false">
      <c r="A2778" s="0" t="s">
        <v>3416</v>
      </c>
    </row>
    <row r="2779" customFormat="false" ht="12.75" hidden="false" customHeight="false" outlineLevel="0" collapsed="false">
      <c r="A2779" s="0" t="s">
        <v>3417</v>
      </c>
    </row>
    <row r="2780" customFormat="false" ht="12.75" hidden="false" customHeight="false" outlineLevel="0" collapsed="false">
      <c r="A2780" s="0" t="s">
        <v>3418</v>
      </c>
    </row>
    <row r="2781" customFormat="false" ht="12.75" hidden="false" customHeight="false" outlineLevel="0" collapsed="false">
      <c r="A2781" s="0" t="s">
        <v>3419</v>
      </c>
    </row>
    <row r="2782" customFormat="false" ht="12.75" hidden="false" customHeight="false" outlineLevel="0" collapsed="false">
      <c r="A2782" s="0" t="s">
        <v>3420</v>
      </c>
    </row>
    <row r="2783" customFormat="false" ht="12.75" hidden="false" customHeight="false" outlineLevel="0" collapsed="false">
      <c r="A2783" s="0" t="s">
        <v>3421</v>
      </c>
    </row>
    <row r="2784" customFormat="false" ht="12.75" hidden="false" customHeight="false" outlineLevel="0" collapsed="false">
      <c r="A2784" s="0" t="s">
        <v>3422</v>
      </c>
    </row>
    <row r="2785" customFormat="false" ht="12.75" hidden="false" customHeight="false" outlineLevel="0" collapsed="false">
      <c r="A2785" s="0" t="s">
        <v>3423</v>
      </c>
    </row>
    <row r="2786" customFormat="false" ht="12.75" hidden="false" customHeight="false" outlineLevel="0" collapsed="false">
      <c r="A2786" s="0" t="s">
        <v>3424</v>
      </c>
    </row>
    <row r="2787" customFormat="false" ht="12.75" hidden="false" customHeight="false" outlineLevel="0" collapsed="false">
      <c r="A2787" s="0" t="s">
        <v>3425</v>
      </c>
    </row>
    <row r="2788" customFormat="false" ht="12.75" hidden="false" customHeight="false" outlineLevel="0" collapsed="false">
      <c r="A2788" s="0" t="s">
        <v>3426</v>
      </c>
    </row>
    <row r="2789" customFormat="false" ht="12.75" hidden="false" customHeight="false" outlineLevel="0" collapsed="false">
      <c r="A2789" s="0" t="s">
        <v>3427</v>
      </c>
    </row>
    <row r="2790" customFormat="false" ht="12.75" hidden="false" customHeight="false" outlineLevel="0" collapsed="false">
      <c r="A2790" s="0" t="s">
        <v>3428</v>
      </c>
    </row>
    <row r="2791" customFormat="false" ht="12.75" hidden="false" customHeight="false" outlineLevel="0" collapsed="false">
      <c r="A2791" s="0" t="s">
        <v>3429</v>
      </c>
    </row>
    <row r="2792" customFormat="false" ht="12.75" hidden="false" customHeight="false" outlineLevel="0" collapsed="false">
      <c r="A2792" s="0" t="s">
        <v>3430</v>
      </c>
    </row>
    <row r="2793" customFormat="false" ht="12.75" hidden="false" customHeight="false" outlineLevel="0" collapsed="false">
      <c r="A2793" s="0" t="s">
        <v>3431</v>
      </c>
    </row>
    <row r="2794" customFormat="false" ht="12.75" hidden="false" customHeight="false" outlineLevel="0" collapsed="false">
      <c r="A2794" s="0" t="s">
        <v>3432</v>
      </c>
    </row>
    <row r="2795" customFormat="false" ht="12.75" hidden="false" customHeight="false" outlineLevel="0" collapsed="false">
      <c r="A2795" s="0" t="s">
        <v>3433</v>
      </c>
    </row>
    <row r="2796" customFormat="false" ht="12.75" hidden="false" customHeight="false" outlineLevel="0" collapsed="false">
      <c r="A2796" s="0" t="s">
        <v>3434</v>
      </c>
    </row>
    <row r="2797" customFormat="false" ht="12.75" hidden="false" customHeight="false" outlineLevel="0" collapsed="false">
      <c r="A2797" s="0" t="s">
        <v>3435</v>
      </c>
    </row>
    <row r="2798" customFormat="false" ht="12.75" hidden="false" customHeight="false" outlineLevel="0" collapsed="false">
      <c r="A2798" s="0" t="s">
        <v>3436</v>
      </c>
    </row>
    <row r="2799" customFormat="false" ht="12.75" hidden="false" customHeight="false" outlineLevel="0" collapsed="false">
      <c r="A2799" s="0" t="s">
        <v>3437</v>
      </c>
    </row>
    <row r="2800" customFormat="false" ht="12.75" hidden="false" customHeight="false" outlineLevel="0" collapsed="false">
      <c r="A2800" s="0" t="s">
        <v>3438</v>
      </c>
    </row>
    <row r="2801" customFormat="false" ht="12.75" hidden="false" customHeight="false" outlineLevel="0" collapsed="false">
      <c r="A2801" s="0" t="s">
        <v>3439</v>
      </c>
    </row>
    <row r="2802" customFormat="false" ht="12.75" hidden="false" customHeight="false" outlineLevel="0" collapsed="false">
      <c r="A2802" s="0" t="s">
        <v>3440</v>
      </c>
    </row>
    <row r="2803" customFormat="false" ht="12.75" hidden="false" customHeight="false" outlineLevel="0" collapsed="false">
      <c r="A2803" s="0" t="s">
        <v>3441</v>
      </c>
    </row>
    <row r="2804" customFormat="false" ht="12.75" hidden="false" customHeight="false" outlineLevel="0" collapsed="false">
      <c r="A2804" s="0" t="s">
        <v>3442</v>
      </c>
    </row>
    <row r="2805" customFormat="false" ht="12.75" hidden="false" customHeight="false" outlineLevel="0" collapsed="false">
      <c r="A2805" s="0" t="s">
        <v>3443</v>
      </c>
    </row>
    <row r="2806" customFormat="false" ht="12.75" hidden="false" customHeight="false" outlineLevel="0" collapsed="false">
      <c r="A2806" s="0" t="s">
        <v>3444</v>
      </c>
    </row>
    <row r="2807" customFormat="false" ht="12.75" hidden="false" customHeight="false" outlineLevel="0" collapsed="false">
      <c r="A2807" s="0" t="s">
        <v>3445</v>
      </c>
    </row>
    <row r="2808" customFormat="false" ht="12.75" hidden="false" customHeight="false" outlineLevel="0" collapsed="false">
      <c r="A2808" s="0" t="s">
        <v>3446</v>
      </c>
    </row>
    <row r="2809" customFormat="false" ht="12.75" hidden="false" customHeight="false" outlineLevel="0" collapsed="false">
      <c r="A2809" s="0" t="s">
        <v>3447</v>
      </c>
    </row>
    <row r="2810" customFormat="false" ht="12.75" hidden="false" customHeight="false" outlineLevel="0" collapsed="false">
      <c r="A2810" s="0" t="s">
        <v>3448</v>
      </c>
    </row>
    <row r="2811" customFormat="false" ht="12.75" hidden="false" customHeight="false" outlineLevel="0" collapsed="false">
      <c r="A2811" s="0" t="s">
        <v>3449</v>
      </c>
    </row>
    <row r="2812" customFormat="false" ht="12.75" hidden="false" customHeight="false" outlineLevel="0" collapsed="false">
      <c r="A2812" s="0" t="s">
        <v>3450</v>
      </c>
    </row>
    <row r="2813" customFormat="false" ht="12.75" hidden="false" customHeight="false" outlineLevel="0" collapsed="false">
      <c r="A2813" s="0" t="s">
        <v>3451</v>
      </c>
    </row>
    <row r="2814" customFormat="false" ht="12.75" hidden="false" customHeight="false" outlineLevel="0" collapsed="false">
      <c r="A2814" s="0" t="s">
        <v>3452</v>
      </c>
    </row>
    <row r="2815" customFormat="false" ht="12.75" hidden="false" customHeight="false" outlineLevel="0" collapsed="false">
      <c r="A2815" s="0" t="s">
        <v>3453</v>
      </c>
    </row>
    <row r="2816" customFormat="false" ht="12.75" hidden="false" customHeight="false" outlineLevel="0" collapsed="false">
      <c r="A2816" s="0" t="s">
        <v>3454</v>
      </c>
    </row>
    <row r="2817" customFormat="false" ht="12.75" hidden="false" customHeight="false" outlineLevel="0" collapsed="false">
      <c r="A2817" s="0" t="s">
        <v>3455</v>
      </c>
    </row>
    <row r="2818" customFormat="false" ht="12.75" hidden="false" customHeight="false" outlineLevel="0" collapsed="false">
      <c r="A2818" s="0" t="s">
        <v>3456</v>
      </c>
    </row>
    <row r="2819" customFormat="false" ht="12.75" hidden="false" customHeight="false" outlineLevel="0" collapsed="false">
      <c r="A2819" s="0" t="s">
        <v>3457</v>
      </c>
    </row>
    <row r="2820" customFormat="false" ht="12.75" hidden="false" customHeight="false" outlineLevel="0" collapsed="false">
      <c r="A2820" s="0" t="s">
        <v>3458</v>
      </c>
    </row>
    <row r="2821" customFormat="false" ht="12.75" hidden="false" customHeight="false" outlineLevel="0" collapsed="false">
      <c r="A2821" s="0" t="s">
        <v>3459</v>
      </c>
    </row>
    <row r="2822" customFormat="false" ht="12.75" hidden="false" customHeight="false" outlineLevel="0" collapsed="false">
      <c r="A2822" s="0" t="s">
        <v>3460</v>
      </c>
    </row>
    <row r="2823" customFormat="false" ht="12.75" hidden="false" customHeight="false" outlineLevel="0" collapsed="false">
      <c r="A2823" s="0" t="s">
        <v>3461</v>
      </c>
    </row>
    <row r="2824" customFormat="false" ht="12.75" hidden="false" customHeight="false" outlineLevel="0" collapsed="false">
      <c r="A2824" s="0" t="s">
        <v>3462</v>
      </c>
    </row>
    <row r="2825" customFormat="false" ht="12.75" hidden="false" customHeight="false" outlineLevel="0" collapsed="false">
      <c r="A2825" s="0" t="s">
        <v>3463</v>
      </c>
    </row>
    <row r="2826" customFormat="false" ht="12.75" hidden="false" customHeight="false" outlineLevel="0" collapsed="false">
      <c r="A2826" s="0" t="s">
        <v>3464</v>
      </c>
    </row>
    <row r="2827" customFormat="false" ht="12.75" hidden="false" customHeight="false" outlineLevel="0" collapsed="false">
      <c r="A2827" s="0" t="s">
        <v>3465</v>
      </c>
    </row>
    <row r="2828" customFormat="false" ht="12.75" hidden="false" customHeight="false" outlineLevel="0" collapsed="false">
      <c r="A2828" s="0" t="s">
        <v>3466</v>
      </c>
    </row>
    <row r="2829" customFormat="false" ht="12.75" hidden="false" customHeight="false" outlineLevel="0" collapsed="false">
      <c r="A2829" s="0" t="s">
        <v>3467</v>
      </c>
    </row>
    <row r="2830" customFormat="false" ht="12.75" hidden="false" customHeight="false" outlineLevel="0" collapsed="false">
      <c r="A2830" s="0" t="s">
        <v>3468</v>
      </c>
    </row>
    <row r="2831" customFormat="false" ht="12.75" hidden="false" customHeight="false" outlineLevel="0" collapsed="false">
      <c r="A2831" s="0" t="s">
        <v>3469</v>
      </c>
    </row>
    <row r="2832" customFormat="false" ht="12.75" hidden="false" customHeight="false" outlineLevel="0" collapsed="false">
      <c r="A2832" s="0" t="s">
        <v>3470</v>
      </c>
    </row>
    <row r="2833" customFormat="false" ht="12.75" hidden="false" customHeight="false" outlineLevel="0" collapsed="false">
      <c r="A2833" s="0" t="s">
        <v>3471</v>
      </c>
    </row>
    <row r="2834" customFormat="false" ht="12.75" hidden="false" customHeight="false" outlineLevel="0" collapsed="false">
      <c r="A2834" s="0" t="s">
        <v>3472</v>
      </c>
    </row>
    <row r="2835" customFormat="false" ht="12.75" hidden="false" customHeight="false" outlineLevel="0" collapsed="false">
      <c r="A2835" s="0" t="s">
        <v>3473</v>
      </c>
    </row>
    <row r="2836" customFormat="false" ht="12.75" hidden="false" customHeight="false" outlineLevel="0" collapsed="false">
      <c r="A2836" s="0" t="s">
        <v>3474</v>
      </c>
    </row>
    <row r="2837" customFormat="false" ht="12.75" hidden="false" customHeight="false" outlineLevel="0" collapsed="false">
      <c r="A2837" s="0" t="s">
        <v>3475</v>
      </c>
    </row>
    <row r="2838" customFormat="false" ht="12.75" hidden="false" customHeight="false" outlineLevel="0" collapsed="false">
      <c r="A2838" s="0" t="s">
        <v>3476</v>
      </c>
    </row>
    <row r="2839" customFormat="false" ht="12.75" hidden="false" customHeight="false" outlineLevel="0" collapsed="false">
      <c r="A2839" s="0" t="s">
        <v>3477</v>
      </c>
    </row>
    <row r="2840" customFormat="false" ht="12.75" hidden="false" customHeight="false" outlineLevel="0" collapsed="false">
      <c r="A2840" s="0" t="s">
        <v>3478</v>
      </c>
    </row>
    <row r="2841" customFormat="false" ht="12.75" hidden="false" customHeight="false" outlineLevel="0" collapsed="false">
      <c r="A2841" s="0" t="s">
        <v>3479</v>
      </c>
    </row>
    <row r="2842" customFormat="false" ht="12.75" hidden="false" customHeight="false" outlineLevel="0" collapsed="false">
      <c r="A2842" s="0" t="s">
        <v>3480</v>
      </c>
    </row>
    <row r="2843" customFormat="false" ht="12.75" hidden="false" customHeight="false" outlineLevel="0" collapsed="false">
      <c r="A2843" s="0" t="s">
        <v>3481</v>
      </c>
    </row>
    <row r="2844" customFormat="false" ht="12.75" hidden="false" customHeight="false" outlineLevel="0" collapsed="false">
      <c r="A2844" s="0" t="s">
        <v>3482</v>
      </c>
    </row>
    <row r="2845" customFormat="false" ht="12.75" hidden="false" customHeight="false" outlineLevel="0" collapsed="false">
      <c r="A2845" s="0" t="s">
        <v>3483</v>
      </c>
    </row>
    <row r="2846" customFormat="false" ht="12.75" hidden="false" customHeight="false" outlineLevel="0" collapsed="false">
      <c r="A2846" s="0" t="s">
        <v>3484</v>
      </c>
    </row>
    <row r="2847" customFormat="false" ht="12.75" hidden="false" customHeight="false" outlineLevel="0" collapsed="false">
      <c r="A2847" s="0" t="s">
        <v>3485</v>
      </c>
    </row>
    <row r="2848" customFormat="false" ht="12.75" hidden="false" customHeight="false" outlineLevel="0" collapsed="false">
      <c r="A2848" s="0" t="s">
        <v>3486</v>
      </c>
    </row>
    <row r="2849" customFormat="false" ht="12.75" hidden="false" customHeight="false" outlineLevel="0" collapsed="false">
      <c r="A2849" s="0" t="s">
        <v>3487</v>
      </c>
    </row>
    <row r="2850" customFormat="false" ht="12.75" hidden="false" customHeight="false" outlineLevel="0" collapsed="false">
      <c r="A2850" s="0" t="s">
        <v>3488</v>
      </c>
    </row>
    <row r="2851" customFormat="false" ht="12.75" hidden="false" customHeight="false" outlineLevel="0" collapsed="false">
      <c r="A2851" s="0" t="s">
        <v>3489</v>
      </c>
    </row>
    <row r="2852" customFormat="false" ht="12.75" hidden="false" customHeight="false" outlineLevel="0" collapsed="false">
      <c r="A2852" s="0" t="s">
        <v>3490</v>
      </c>
    </row>
    <row r="2853" customFormat="false" ht="12.75" hidden="false" customHeight="false" outlineLevel="0" collapsed="false">
      <c r="A2853" s="0" t="s">
        <v>3491</v>
      </c>
    </row>
    <row r="2854" customFormat="false" ht="12.75" hidden="false" customHeight="false" outlineLevel="0" collapsed="false">
      <c r="A2854" s="0" t="s">
        <v>3492</v>
      </c>
    </row>
    <row r="2855" customFormat="false" ht="12.75" hidden="false" customHeight="false" outlineLevel="0" collapsed="false">
      <c r="A2855" s="0" t="s">
        <v>3493</v>
      </c>
    </row>
    <row r="2856" customFormat="false" ht="12.75" hidden="false" customHeight="false" outlineLevel="0" collapsed="false">
      <c r="A2856" s="0" t="s">
        <v>3494</v>
      </c>
    </row>
    <row r="2857" customFormat="false" ht="12.75" hidden="false" customHeight="false" outlineLevel="0" collapsed="false">
      <c r="A2857" s="0" t="s">
        <v>3495</v>
      </c>
    </row>
    <row r="2858" customFormat="false" ht="12.75" hidden="false" customHeight="false" outlineLevel="0" collapsed="false">
      <c r="A2858" s="0" t="s">
        <v>3496</v>
      </c>
    </row>
    <row r="2859" customFormat="false" ht="12.75" hidden="false" customHeight="false" outlineLevel="0" collapsed="false">
      <c r="A2859" s="0" t="s">
        <v>3497</v>
      </c>
    </row>
    <row r="2860" customFormat="false" ht="12.75" hidden="false" customHeight="false" outlineLevel="0" collapsed="false">
      <c r="A2860" s="0" t="s">
        <v>3498</v>
      </c>
    </row>
    <row r="2861" customFormat="false" ht="12.75" hidden="false" customHeight="false" outlineLevel="0" collapsed="false">
      <c r="A2861" s="0" t="s">
        <v>3499</v>
      </c>
    </row>
    <row r="2862" customFormat="false" ht="12.75" hidden="false" customHeight="false" outlineLevel="0" collapsed="false">
      <c r="A2862" s="0" t="s">
        <v>3500</v>
      </c>
    </row>
    <row r="2863" customFormat="false" ht="12.75" hidden="false" customHeight="false" outlineLevel="0" collapsed="false">
      <c r="A2863" s="0" t="s">
        <v>3501</v>
      </c>
    </row>
    <row r="2864" customFormat="false" ht="12.75" hidden="false" customHeight="false" outlineLevel="0" collapsed="false">
      <c r="A2864" s="0" t="s">
        <v>3502</v>
      </c>
    </row>
    <row r="2865" customFormat="false" ht="12.75" hidden="false" customHeight="false" outlineLevel="0" collapsed="false">
      <c r="A2865" s="0" t="s">
        <v>3503</v>
      </c>
    </row>
    <row r="2866" customFormat="false" ht="12.75" hidden="false" customHeight="false" outlineLevel="0" collapsed="false">
      <c r="A2866" s="0" t="s">
        <v>3504</v>
      </c>
    </row>
    <row r="2867" customFormat="false" ht="12.75" hidden="false" customHeight="false" outlineLevel="0" collapsed="false">
      <c r="A2867" s="0" t="s">
        <v>3505</v>
      </c>
    </row>
    <row r="2868" customFormat="false" ht="12.75" hidden="false" customHeight="false" outlineLevel="0" collapsed="false">
      <c r="A2868" s="0" t="s">
        <v>3506</v>
      </c>
    </row>
    <row r="2869" customFormat="false" ht="12.75" hidden="false" customHeight="false" outlineLevel="0" collapsed="false">
      <c r="A2869" s="0" t="s">
        <v>3507</v>
      </c>
    </row>
    <row r="2870" customFormat="false" ht="12.75" hidden="false" customHeight="false" outlineLevel="0" collapsed="false">
      <c r="A2870" s="0" t="s">
        <v>3508</v>
      </c>
    </row>
    <row r="2871" customFormat="false" ht="12.75" hidden="false" customHeight="false" outlineLevel="0" collapsed="false">
      <c r="A2871" s="0" t="s">
        <v>3509</v>
      </c>
    </row>
    <row r="2872" customFormat="false" ht="12.75" hidden="false" customHeight="false" outlineLevel="0" collapsed="false">
      <c r="A2872" s="0" t="s">
        <v>3510</v>
      </c>
    </row>
    <row r="2873" customFormat="false" ht="12.75" hidden="false" customHeight="false" outlineLevel="0" collapsed="false">
      <c r="A2873" s="0" t="s">
        <v>3511</v>
      </c>
    </row>
    <row r="2874" customFormat="false" ht="12.75" hidden="false" customHeight="false" outlineLevel="0" collapsed="false">
      <c r="A2874" s="0" t="s">
        <v>3512</v>
      </c>
    </row>
    <row r="2875" customFormat="false" ht="12.75" hidden="false" customHeight="false" outlineLevel="0" collapsed="false">
      <c r="A2875" s="0" t="s">
        <v>3513</v>
      </c>
    </row>
    <row r="2876" customFormat="false" ht="12.75" hidden="false" customHeight="false" outlineLevel="0" collapsed="false">
      <c r="A2876" s="0" t="s">
        <v>3514</v>
      </c>
    </row>
    <row r="2877" customFormat="false" ht="12.75" hidden="false" customHeight="false" outlineLevel="0" collapsed="false">
      <c r="A2877" s="0" t="s">
        <v>3515</v>
      </c>
    </row>
    <row r="2878" customFormat="false" ht="12.75" hidden="false" customHeight="false" outlineLevel="0" collapsed="false">
      <c r="A2878" s="0" t="s">
        <v>3516</v>
      </c>
    </row>
    <row r="2879" customFormat="false" ht="12.75" hidden="false" customHeight="false" outlineLevel="0" collapsed="false">
      <c r="A2879" s="0" t="s">
        <v>3517</v>
      </c>
    </row>
    <row r="2880" customFormat="false" ht="12.75" hidden="false" customHeight="false" outlineLevel="0" collapsed="false">
      <c r="A2880" s="0" t="s">
        <v>3518</v>
      </c>
    </row>
    <row r="2881" customFormat="false" ht="12.75" hidden="false" customHeight="false" outlineLevel="0" collapsed="false">
      <c r="A2881" s="0" t="s">
        <v>3519</v>
      </c>
    </row>
    <row r="2882" customFormat="false" ht="12.75" hidden="false" customHeight="false" outlineLevel="0" collapsed="false">
      <c r="A2882" s="0" t="s">
        <v>3520</v>
      </c>
    </row>
    <row r="2883" customFormat="false" ht="12.75" hidden="false" customHeight="false" outlineLevel="0" collapsed="false">
      <c r="A2883" s="0" t="s">
        <v>3521</v>
      </c>
    </row>
    <row r="2884" customFormat="false" ht="12.75" hidden="false" customHeight="false" outlineLevel="0" collapsed="false">
      <c r="A2884" s="0" t="s">
        <v>3522</v>
      </c>
    </row>
    <row r="2885" customFormat="false" ht="12.75" hidden="false" customHeight="false" outlineLevel="0" collapsed="false">
      <c r="A2885" s="0" t="s">
        <v>3523</v>
      </c>
    </row>
    <row r="2886" customFormat="false" ht="12.75" hidden="false" customHeight="false" outlineLevel="0" collapsed="false">
      <c r="A2886" s="0" t="s">
        <v>3524</v>
      </c>
    </row>
    <row r="2887" customFormat="false" ht="12.75" hidden="false" customHeight="false" outlineLevel="0" collapsed="false">
      <c r="A2887" s="0" t="s">
        <v>3525</v>
      </c>
    </row>
    <row r="2888" customFormat="false" ht="12.75" hidden="false" customHeight="false" outlineLevel="0" collapsed="false">
      <c r="A2888" s="0" t="s">
        <v>3526</v>
      </c>
    </row>
    <row r="2889" customFormat="false" ht="12.75" hidden="false" customHeight="false" outlineLevel="0" collapsed="false">
      <c r="A2889" s="0" t="s">
        <v>3527</v>
      </c>
    </row>
    <row r="2890" customFormat="false" ht="12.75" hidden="false" customHeight="false" outlineLevel="0" collapsed="false">
      <c r="A2890" s="0" t="s">
        <v>3528</v>
      </c>
    </row>
    <row r="2891" customFormat="false" ht="12.75" hidden="false" customHeight="false" outlineLevel="0" collapsed="false">
      <c r="A2891" s="0" t="s">
        <v>3529</v>
      </c>
    </row>
    <row r="2892" customFormat="false" ht="12.75" hidden="false" customHeight="false" outlineLevel="0" collapsed="false">
      <c r="A2892" s="0" t="s">
        <v>3530</v>
      </c>
    </row>
    <row r="2893" customFormat="false" ht="12.75" hidden="false" customHeight="false" outlineLevel="0" collapsed="false">
      <c r="A2893" s="0" t="s">
        <v>3531</v>
      </c>
    </row>
    <row r="2894" customFormat="false" ht="12.75" hidden="false" customHeight="false" outlineLevel="0" collapsed="false">
      <c r="A2894" s="0" t="s">
        <v>3532</v>
      </c>
    </row>
    <row r="2895" customFormat="false" ht="12.75" hidden="false" customHeight="false" outlineLevel="0" collapsed="false">
      <c r="A2895" s="0" t="s">
        <v>3533</v>
      </c>
    </row>
    <row r="2896" customFormat="false" ht="12.75" hidden="false" customHeight="false" outlineLevel="0" collapsed="false">
      <c r="A2896" s="0" t="s">
        <v>3534</v>
      </c>
    </row>
    <row r="2897" customFormat="false" ht="12.75" hidden="false" customHeight="false" outlineLevel="0" collapsed="false">
      <c r="A2897" s="0" t="s">
        <v>3535</v>
      </c>
    </row>
    <row r="2898" customFormat="false" ht="12.75" hidden="false" customHeight="false" outlineLevel="0" collapsed="false">
      <c r="A2898" s="0" t="s">
        <v>3536</v>
      </c>
    </row>
    <row r="2899" customFormat="false" ht="12.75" hidden="false" customHeight="false" outlineLevel="0" collapsed="false">
      <c r="A2899" s="0" t="s">
        <v>3537</v>
      </c>
    </row>
    <row r="2900" customFormat="false" ht="12.75" hidden="false" customHeight="false" outlineLevel="0" collapsed="false">
      <c r="A2900" s="0" t="s">
        <v>3538</v>
      </c>
    </row>
    <row r="2901" customFormat="false" ht="12.75" hidden="false" customHeight="false" outlineLevel="0" collapsed="false">
      <c r="A2901" s="0" t="s">
        <v>3539</v>
      </c>
    </row>
    <row r="2902" customFormat="false" ht="12.75" hidden="false" customHeight="false" outlineLevel="0" collapsed="false">
      <c r="A2902" s="0" t="s">
        <v>3540</v>
      </c>
    </row>
    <row r="2903" customFormat="false" ht="12.75" hidden="false" customHeight="false" outlineLevel="0" collapsed="false">
      <c r="A2903" s="0" t="s">
        <v>3541</v>
      </c>
    </row>
    <row r="2904" customFormat="false" ht="12.75" hidden="false" customHeight="false" outlineLevel="0" collapsed="false">
      <c r="A2904" s="0" t="s">
        <v>3542</v>
      </c>
    </row>
    <row r="2905" customFormat="false" ht="12.75" hidden="false" customHeight="false" outlineLevel="0" collapsed="false">
      <c r="A2905" s="0" t="s">
        <v>3543</v>
      </c>
    </row>
    <row r="2906" customFormat="false" ht="12.75" hidden="false" customHeight="false" outlineLevel="0" collapsed="false">
      <c r="A2906" s="0" t="s">
        <v>3544</v>
      </c>
    </row>
    <row r="2907" customFormat="false" ht="12.75" hidden="false" customHeight="false" outlineLevel="0" collapsed="false">
      <c r="A2907" s="0" t="s">
        <v>3545</v>
      </c>
    </row>
    <row r="2908" customFormat="false" ht="12.75" hidden="false" customHeight="false" outlineLevel="0" collapsed="false">
      <c r="A2908" s="0" t="s">
        <v>3546</v>
      </c>
    </row>
    <row r="2909" customFormat="false" ht="12.75" hidden="false" customHeight="false" outlineLevel="0" collapsed="false">
      <c r="A2909" s="0" t="s">
        <v>3547</v>
      </c>
    </row>
    <row r="2910" customFormat="false" ht="12.75" hidden="false" customHeight="false" outlineLevel="0" collapsed="false">
      <c r="A2910" s="0" t="s">
        <v>3548</v>
      </c>
    </row>
    <row r="2911" customFormat="false" ht="12.75" hidden="false" customHeight="false" outlineLevel="0" collapsed="false">
      <c r="A2911" s="0" t="s">
        <v>3549</v>
      </c>
    </row>
    <row r="2912" customFormat="false" ht="12.75" hidden="false" customHeight="false" outlineLevel="0" collapsed="false">
      <c r="A2912" s="0" t="s">
        <v>3550</v>
      </c>
    </row>
    <row r="2913" customFormat="false" ht="12.75" hidden="false" customHeight="false" outlineLevel="0" collapsed="false">
      <c r="A2913" s="0" t="s">
        <v>3551</v>
      </c>
    </row>
    <row r="2914" customFormat="false" ht="12.75" hidden="false" customHeight="false" outlineLevel="0" collapsed="false">
      <c r="A2914" s="0" t="s">
        <v>3552</v>
      </c>
    </row>
    <row r="2915" customFormat="false" ht="12.75" hidden="false" customHeight="false" outlineLevel="0" collapsed="false">
      <c r="A2915" s="0" t="s">
        <v>3553</v>
      </c>
    </row>
    <row r="2916" customFormat="false" ht="12.75" hidden="false" customHeight="false" outlineLevel="0" collapsed="false">
      <c r="A2916" s="0" t="s">
        <v>3554</v>
      </c>
    </row>
    <row r="2917" customFormat="false" ht="12.75" hidden="false" customHeight="false" outlineLevel="0" collapsed="false">
      <c r="A2917" s="0" t="s">
        <v>3555</v>
      </c>
    </row>
    <row r="2918" customFormat="false" ht="12.75" hidden="false" customHeight="false" outlineLevel="0" collapsed="false">
      <c r="A2918" s="0" t="s">
        <v>3556</v>
      </c>
    </row>
    <row r="2919" customFormat="false" ht="12.75" hidden="false" customHeight="false" outlineLevel="0" collapsed="false">
      <c r="A2919" s="0" t="s">
        <v>3557</v>
      </c>
    </row>
    <row r="2920" customFormat="false" ht="12.75" hidden="false" customHeight="false" outlineLevel="0" collapsed="false">
      <c r="A2920" s="0" t="s">
        <v>3558</v>
      </c>
    </row>
    <row r="2921" customFormat="false" ht="12.75" hidden="false" customHeight="false" outlineLevel="0" collapsed="false">
      <c r="A2921" s="0" t="s">
        <v>3559</v>
      </c>
    </row>
    <row r="2922" customFormat="false" ht="12.75" hidden="false" customHeight="false" outlineLevel="0" collapsed="false">
      <c r="A2922" s="0" t="s">
        <v>3560</v>
      </c>
    </row>
    <row r="2923" customFormat="false" ht="12.75" hidden="false" customHeight="false" outlineLevel="0" collapsed="false">
      <c r="A2923" s="0" t="s">
        <v>3561</v>
      </c>
    </row>
    <row r="2924" customFormat="false" ht="12.75" hidden="false" customHeight="false" outlineLevel="0" collapsed="false">
      <c r="A2924" s="0" t="s">
        <v>3562</v>
      </c>
    </row>
    <row r="2925" customFormat="false" ht="12.75" hidden="false" customHeight="false" outlineLevel="0" collapsed="false">
      <c r="A2925" s="0" t="s">
        <v>3563</v>
      </c>
    </row>
    <row r="2926" customFormat="false" ht="12.75" hidden="false" customHeight="false" outlineLevel="0" collapsed="false">
      <c r="A2926" s="0" t="s">
        <v>3564</v>
      </c>
    </row>
    <row r="2927" customFormat="false" ht="12.75" hidden="false" customHeight="false" outlineLevel="0" collapsed="false">
      <c r="A2927" s="0" t="s">
        <v>3565</v>
      </c>
    </row>
    <row r="2928" customFormat="false" ht="12.75" hidden="false" customHeight="false" outlineLevel="0" collapsed="false">
      <c r="A2928" s="0" t="s">
        <v>3566</v>
      </c>
    </row>
    <row r="2929" customFormat="false" ht="12.75" hidden="false" customHeight="false" outlineLevel="0" collapsed="false">
      <c r="A2929" s="0" t="s">
        <v>3567</v>
      </c>
    </row>
    <row r="2930" customFormat="false" ht="12.75" hidden="false" customHeight="false" outlineLevel="0" collapsed="false">
      <c r="A2930" s="0" t="s">
        <v>3568</v>
      </c>
    </row>
    <row r="2931" customFormat="false" ht="12.75" hidden="false" customHeight="false" outlineLevel="0" collapsed="false">
      <c r="A2931" s="0" t="s">
        <v>3569</v>
      </c>
    </row>
    <row r="2932" customFormat="false" ht="12.75" hidden="false" customHeight="false" outlineLevel="0" collapsed="false">
      <c r="A2932" s="0" t="s">
        <v>3570</v>
      </c>
    </row>
    <row r="2933" customFormat="false" ht="12.75" hidden="false" customHeight="false" outlineLevel="0" collapsed="false">
      <c r="A2933" s="0" t="s">
        <v>3571</v>
      </c>
    </row>
    <row r="2934" customFormat="false" ht="12.75" hidden="false" customHeight="false" outlineLevel="0" collapsed="false">
      <c r="A2934" s="0" t="s">
        <v>3572</v>
      </c>
    </row>
    <row r="2935" customFormat="false" ht="12.75" hidden="false" customHeight="false" outlineLevel="0" collapsed="false">
      <c r="A2935" s="0" t="s">
        <v>3573</v>
      </c>
    </row>
    <row r="2936" customFormat="false" ht="12.75" hidden="false" customHeight="false" outlineLevel="0" collapsed="false">
      <c r="A2936" s="0" t="s">
        <v>3574</v>
      </c>
    </row>
    <row r="2937" customFormat="false" ht="12.75" hidden="false" customHeight="false" outlineLevel="0" collapsed="false">
      <c r="A2937" s="0" t="s">
        <v>3575</v>
      </c>
    </row>
    <row r="2938" customFormat="false" ht="12.75" hidden="false" customHeight="false" outlineLevel="0" collapsed="false">
      <c r="A2938" s="0" t="s">
        <v>3576</v>
      </c>
    </row>
    <row r="2939" customFormat="false" ht="12.75" hidden="false" customHeight="false" outlineLevel="0" collapsed="false">
      <c r="A2939" s="0" t="s">
        <v>3577</v>
      </c>
    </row>
    <row r="2940" customFormat="false" ht="12.75" hidden="false" customHeight="false" outlineLevel="0" collapsed="false">
      <c r="A2940" s="0" t="s">
        <v>3578</v>
      </c>
    </row>
    <row r="2941" customFormat="false" ht="12.75" hidden="false" customHeight="false" outlineLevel="0" collapsed="false">
      <c r="A2941" s="0" t="s">
        <v>3579</v>
      </c>
    </row>
    <row r="2942" customFormat="false" ht="12.75" hidden="false" customHeight="false" outlineLevel="0" collapsed="false">
      <c r="A2942" s="0" t="s">
        <v>3580</v>
      </c>
    </row>
    <row r="2943" customFormat="false" ht="12.75" hidden="false" customHeight="false" outlineLevel="0" collapsed="false">
      <c r="A2943" s="0" t="s">
        <v>3581</v>
      </c>
    </row>
    <row r="2944" customFormat="false" ht="12.75" hidden="false" customHeight="false" outlineLevel="0" collapsed="false">
      <c r="A2944" s="0" t="s">
        <v>3582</v>
      </c>
    </row>
    <row r="2945" customFormat="false" ht="12.75" hidden="false" customHeight="false" outlineLevel="0" collapsed="false">
      <c r="A2945" s="0" t="s">
        <v>3583</v>
      </c>
    </row>
    <row r="2946" customFormat="false" ht="12.75" hidden="false" customHeight="false" outlineLevel="0" collapsed="false">
      <c r="A2946" s="0" t="s">
        <v>3584</v>
      </c>
    </row>
    <row r="2947" customFormat="false" ht="12.75" hidden="false" customHeight="false" outlineLevel="0" collapsed="false">
      <c r="A2947" s="0" t="s">
        <v>3585</v>
      </c>
    </row>
    <row r="2948" customFormat="false" ht="12.75" hidden="false" customHeight="false" outlineLevel="0" collapsed="false">
      <c r="A2948" s="0" t="s">
        <v>3586</v>
      </c>
    </row>
    <row r="2949" customFormat="false" ht="12.75" hidden="false" customHeight="false" outlineLevel="0" collapsed="false">
      <c r="A2949" s="0" t="s">
        <v>3587</v>
      </c>
    </row>
    <row r="2950" customFormat="false" ht="12.75" hidden="false" customHeight="false" outlineLevel="0" collapsed="false">
      <c r="A2950" s="0" t="s">
        <v>3588</v>
      </c>
    </row>
    <row r="2951" customFormat="false" ht="12.75" hidden="false" customHeight="false" outlineLevel="0" collapsed="false">
      <c r="A2951" s="0" t="s">
        <v>3589</v>
      </c>
    </row>
    <row r="2952" customFormat="false" ht="12.75" hidden="false" customHeight="false" outlineLevel="0" collapsed="false">
      <c r="A2952" s="0" t="s">
        <v>3590</v>
      </c>
    </row>
    <row r="2953" customFormat="false" ht="12.75" hidden="false" customHeight="false" outlineLevel="0" collapsed="false">
      <c r="A2953" s="0" t="s">
        <v>3591</v>
      </c>
    </row>
    <row r="2954" customFormat="false" ht="12.75" hidden="false" customHeight="false" outlineLevel="0" collapsed="false">
      <c r="A2954" s="0" t="s">
        <v>3592</v>
      </c>
    </row>
    <row r="2955" customFormat="false" ht="12.75" hidden="false" customHeight="false" outlineLevel="0" collapsed="false">
      <c r="A2955" s="0" t="s">
        <v>3593</v>
      </c>
    </row>
    <row r="2956" customFormat="false" ht="12.75" hidden="false" customHeight="false" outlineLevel="0" collapsed="false">
      <c r="A2956" s="0" t="s">
        <v>3594</v>
      </c>
    </row>
    <row r="2957" customFormat="false" ht="12.75" hidden="false" customHeight="false" outlineLevel="0" collapsed="false">
      <c r="A2957" s="0" t="s">
        <v>3595</v>
      </c>
    </row>
    <row r="2958" customFormat="false" ht="12.75" hidden="false" customHeight="false" outlineLevel="0" collapsed="false">
      <c r="A2958" s="0" t="s">
        <v>3596</v>
      </c>
    </row>
    <row r="2959" customFormat="false" ht="12.75" hidden="false" customHeight="false" outlineLevel="0" collapsed="false">
      <c r="A2959" s="0" t="s">
        <v>3597</v>
      </c>
    </row>
    <row r="2960" customFormat="false" ht="12.75" hidden="false" customHeight="false" outlineLevel="0" collapsed="false">
      <c r="A2960" s="0" t="s">
        <v>3598</v>
      </c>
    </row>
    <row r="2961" customFormat="false" ht="12.75" hidden="false" customHeight="false" outlineLevel="0" collapsed="false">
      <c r="A2961" s="0" t="s">
        <v>3599</v>
      </c>
    </row>
    <row r="2962" customFormat="false" ht="12.75" hidden="false" customHeight="false" outlineLevel="0" collapsed="false">
      <c r="A2962" s="0" t="s">
        <v>3600</v>
      </c>
    </row>
    <row r="2963" customFormat="false" ht="12.75" hidden="false" customHeight="false" outlineLevel="0" collapsed="false">
      <c r="A2963" s="0" t="s">
        <v>3601</v>
      </c>
    </row>
    <row r="2964" customFormat="false" ht="12.75" hidden="false" customHeight="false" outlineLevel="0" collapsed="false">
      <c r="A2964" s="0" t="s">
        <v>3602</v>
      </c>
    </row>
    <row r="2965" customFormat="false" ht="12.75" hidden="false" customHeight="false" outlineLevel="0" collapsed="false">
      <c r="A2965" s="0" t="s">
        <v>3603</v>
      </c>
    </row>
    <row r="2966" customFormat="false" ht="12.75" hidden="false" customHeight="false" outlineLevel="0" collapsed="false">
      <c r="A2966" s="0" t="s">
        <v>3604</v>
      </c>
    </row>
    <row r="2967" customFormat="false" ht="12.75" hidden="false" customHeight="false" outlineLevel="0" collapsed="false">
      <c r="A2967" s="0" t="s">
        <v>3605</v>
      </c>
    </row>
    <row r="2968" customFormat="false" ht="12.75" hidden="false" customHeight="false" outlineLevel="0" collapsed="false">
      <c r="A2968" s="0" t="s">
        <v>3606</v>
      </c>
    </row>
    <row r="2969" customFormat="false" ht="12.75" hidden="false" customHeight="false" outlineLevel="0" collapsed="false">
      <c r="A2969" s="0" t="s">
        <v>3607</v>
      </c>
    </row>
    <row r="2970" customFormat="false" ht="12.75" hidden="false" customHeight="false" outlineLevel="0" collapsed="false">
      <c r="A2970" s="0" t="s">
        <v>3608</v>
      </c>
    </row>
    <row r="2971" customFormat="false" ht="12.75" hidden="false" customHeight="false" outlineLevel="0" collapsed="false">
      <c r="A2971" s="0" t="s">
        <v>3609</v>
      </c>
    </row>
    <row r="2972" customFormat="false" ht="12.75" hidden="false" customHeight="false" outlineLevel="0" collapsed="false">
      <c r="A2972" s="0" t="s">
        <v>3610</v>
      </c>
    </row>
    <row r="2973" customFormat="false" ht="12.75" hidden="false" customHeight="false" outlineLevel="0" collapsed="false">
      <c r="A2973" s="0" t="s">
        <v>3611</v>
      </c>
    </row>
    <row r="2974" customFormat="false" ht="12.75" hidden="false" customHeight="false" outlineLevel="0" collapsed="false">
      <c r="A2974" s="0" t="s">
        <v>3612</v>
      </c>
    </row>
    <row r="2975" customFormat="false" ht="12.75" hidden="false" customHeight="false" outlineLevel="0" collapsed="false">
      <c r="A2975" s="0" t="s">
        <v>3613</v>
      </c>
    </row>
    <row r="2976" customFormat="false" ht="12.75" hidden="false" customHeight="false" outlineLevel="0" collapsed="false">
      <c r="A2976" s="0" t="s">
        <v>3614</v>
      </c>
    </row>
    <row r="2977" customFormat="false" ht="12.75" hidden="false" customHeight="false" outlineLevel="0" collapsed="false">
      <c r="A2977" s="0" t="s">
        <v>3615</v>
      </c>
    </row>
    <row r="2978" customFormat="false" ht="12.75" hidden="false" customHeight="false" outlineLevel="0" collapsed="false">
      <c r="A2978" s="0" t="s">
        <v>3616</v>
      </c>
    </row>
    <row r="2979" customFormat="false" ht="12.75" hidden="false" customHeight="false" outlineLevel="0" collapsed="false">
      <c r="A2979" s="0" t="s">
        <v>3617</v>
      </c>
    </row>
    <row r="2980" customFormat="false" ht="12.75" hidden="false" customHeight="false" outlineLevel="0" collapsed="false">
      <c r="A2980" s="0" t="s">
        <v>3618</v>
      </c>
    </row>
    <row r="2981" customFormat="false" ht="12.75" hidden="false" customHeight="false" outlineLevel="0" collapsed="false">
      <c r="A2981" s="0" t="s">
        <v>3619</v>
      </c>
    </row>
    <row r="2982" customFormat="false" ht="12.75" hidden="false" customHeight="false" outlineLevel="0" collapsed="false">
      <c r="A2982" s="0" t="s">
        <v>3620</v>
      </c>
    </row>
    <row r="2983" customFormat="false" ht="12.75" hidden="false" customHeight="false" outlineLevel="0" collapsed="false">
      <c r="A2983" s="0" t="s">
        <v>3621</v>
      </c>
    </row>
    <row r="2984" customFormat="false" ht="12.75" hidden="false" customHeight="false" outlineLevel="0" collapsed="false">
      <c r="A2984" s="0" t="s">
        <v>3622</v>
      </c>
    </row>
    <row r="2985" customFormat="false" ht="12.75" hidden="false" customHeight="false" outlineLevel="0" collapsed="false">
      <c r="A2985" s="0" t="s">
        <v>3623</v>
      </c>
    </row>
    <row r="2986" customFormat="false" ht="12.75" hidden="false" customHeight="false" outlineLevel="0" collapsed="false">
      <c r="A2986" s="0" t="s">
        <v>3624</v>
      </c>
    </row>
    <row r="2987" customFormat="false" ht="12.75" hidden="false" customHeight="false" outlineLevel="0" collapsed="false">
      <c r="A2987" s="0" t="s">
        <v>3625</v>
      </c>
    </row>
    <row r="2988" customFormat="false" ht="12.75" hidden="false" customHeight="false" outlineLevel="0" collapsed="false">
      <c r="A2988" s="0" t="s">
        <v>3626</v>
      </c>
    </row>
    <row r="2989" customFormat="false" ht="12.75" hidden="false" customHeight="false" outlineLevel="0" collapsed="false">
      <c r="A2989" s="0" t="s">
        <v>3627</v>
      </c>
    </row>
    <row r="2990" customFormat="false" ht="12.75" hidden="false" customHeight="false" outlineLevel="0" collapsed="false">
      <c r="A2990" s="0" t="s">
        <v>3628</v>
      </c>
    </row>
    <row r="2991" customFormat="false" ht="12.75" hidden="false" customHeight="false" outlineLevel="0" collapsed="false">
      <c r="A2991" s="0" t="s">
        <v>3629</v>
      </c>
    </row>
    <row r="2992" customFormat="false" ht="12.75" hidden="false" customHeight="false" outlineLevel="0" collapsed="false">
      <c r="A2992" s="0" t="s">
        <v>3630</v>
      </c>
    </row>
    <row r="2993" customFormat="false" ht="12.75" hidden="false" customHeight="false" outlineLevel="0" collapsed="false">
      <c r="A2993" s="0" t="s">
        <v>3631</v>
      </c>
    </row>
    <row r="2994" customFormat="false" ht="12.75" hidden="false" customHeight="false" outlineLevel="0" collapsed="false">
      <c r="A2994" s="0" t="s">
        <v>3632</v>
      </c>
    </row>
    <row r="2995" customFormat="false" ht="12.75" hidden="false" customHeight="false" outlineLevel="0" collapsed="false">
      <c r="A2995" s="0" t="s">
        <v>3633</v>
      </c>
    </row>
    <row r="2996" customFormat="false" ht="12.75" hidden="false" customHeight="false" outlineLevel="0" collapsed="false">
      <c r="A2996" s="0" t="s">
        <v>3634</v>
      </c>
    </row>
    <row r="2997" customFormat="false" ht="12.75" hidden="false" customHeight="false" outlineLevel="0" collapsed="false">
      <c r="A2997" s="0" t="s">
        <v>3635</v>
      </c>
    </row>
    <row r="2998" customFormat="false" ht="12.75" hidden="false" customHeight="false" outlineLevel="0" collapsed="false">
      <c r="A2998" s="0" t="s">
        <v>3636</v>
      </c>
    </row>
    <row r="2999" customFormat="false" ht="12.75" hidden="false" customHeight="false" outlineLevel="0" collapsed="false">
      <c r="A2999" s="0" t="s">
        <v>3637</v>
      </c>
    </row>
    <row r="3000" customFormat="false" ht="12.75" hidden="false" customHeight="false" outlineLevel="0" collapsed="false">
      <c r="A3000" s="0" t="s">
        <v>3638</v>
      </c>
    </row>
    <row r="3001" customFormat="false" ht="12.75" hidden="false" customHeight="false" outlineLevel="0" collapsed="false">
      <c r="A3001" s="0" t="s">
        <v>3639</v>
      </c>
    </row>
    <row r="3002" customFormat="false" ht="12.75" hidden="false" customHeight="false" outlineLevel="0" collapsed="false">
      <c r="A3002" s="0" t="s">
        <v>3640</v>
      </c>
    </row>
    <row r="3003" customFormat="false" ht="12.75" hidden="false" customHeight="false" outlineLevel="0" collapsed="false">
      <c r="A3003" s="0" t="s">
        <v>3641</v>
      </c>
    </row>
    <row r="3004" customFormat="false" ht="12.75" hidden="false" customHeight="false" outlineLevel="0" collapsed="false">
      <c r="A3004" s="0" t="s">
        <v>3642</v>
      </c>
    </row>
    <row r="3005" customFormat="false" ht="12.75" hidden="false" customHeight="false" outlineLevel="0" collapsed="false">
      <c r="A3005" s="0" t="s">
        <v>3643</v>
      </c>
    </row>
    <row r="3006" customFormat="false" ht="12.75" hidden="false" customHeight="false" outlineLevel="0" collapsed="false">
      <c r="A3006" s="0" t="s">
        <v>3644</v>
      </c>
    </row>
    <row r="3007" customFormat="false" ht="12.75" hidden="false" customHeight="false" outlineLevel="0" collapsed="false">
      <c r="A3007" s="0" t="s">
        <v>3645</v>
      </c>
    </row>
    <row r="3008" customFormat="false" ht="12.75" hidden="false" customHeight="false" outlineLevel="0" collapsed="false">
      <c r="A3008" s="0" t="s">
        <v>3646</v>
      </c>
    </row>
    <row r="3009" customFormat="false" ht="12.75" hidden="false" customHeight="false" outlineLevel="0" collapsed="false">
      <c r="A3009" s="0" t="s">
        <v>3647</v>
      </c>
    </row>
    <row r="3010" customFormat="false" ht="12.75" hidden="false" customHeight="false" outlineLevel="0" collapsed="false">
      <c r="A3010" s="0" t="s">
        <v>3648</v>
      </c>
    </row>
    <row r="3011" customFormat="false" ht="12.75" hidden="false" customHeight="false" outlineLevel="0" collapsed="false">
      <c r="A3011" s="0" t="s">
        <v>3649</v>
      </c>
    </row>
    <row r="3012" customFormat="false" ht="12.75" hidden="false" customHeight="false" outlineLevel="0" collapsed="false">
      <c r="A3012" s="0" t="s">
        <v>3650</v>
      </c>
    </row>
    <row r="3013" customFormat="false" ht="12.75" hidden="false" customHeight="false" outlineLevel="0" collapsed="false">
      <c r="A3013" s="0" t="s">
        <v>3651</v>
      </c>
    </row>
    <row r="3014" customFormat="false" ht="12.75" hidden="false" customHeight="false" outlineLevel="0" collapsed="false">
      <c r="A3014" s="0" t="s">
        <v>3652</v>
      </c>
    </row>
    <row r="3015" customFormat="false" ht="12.75" hidden="false" customHeight="false" outlineLevel="0" collapsed="false">
      <c r="A3015" s="0" t="s">
        <v>3653</v>
      </c>
    </row>
    <row r="3016" customFormat="false" ht="12.75" hidden="false" customHeight="false" outlineLevel="0" collapsed="false">
      <c r="A3016" s="0" t="s">
        <v>3654</v>
      </c>
    </row>
    <row r="3017" customFormat="false" ht="12.75" hidden="false" customHeight="false" outlineLevel="0" collapsed="false">
      <c r="A3017" s="0" t="s">
        <v>3655</v>
      </c>
    </row>
    <row r="3018" customFormat="false" ht="12.75" hidden="false" customHeight="false" outlineLevel="0" collapsed="false">
      <c r="A3018" s="0" t="s">
        <v>3656</v>
      </c>
    </row>
    <row r="3019" customFormat="false" ht="12.75" hidden="false" customHeight="false" outlineLevel="0" collapsed="false">
      <c r="A3019" s="0" t="s">
        <v>3657</v>
      </c>
    </row>
    <row r="3020" customFormat="false" ht="12.75" hidden="false" customHeight="false" outlineLevel="0" collapsed="false">
      <c r="A3020" s="0" t="s">
        <v>3658</v>
      </c>
    </row>
    <row r="3021" customFormat="false" ht="12.75" hidden="false" customHeight="false" outlineLevel="0" collapsed="false">
      <c r="A3021" s="0" t="s">
        <v>3659</v>
      </c>
    </row>
    <row r="3022" customFormat="false" ht="12.75" hidden="false" customHeight="false" outlineLevel="0" collapsed="false">
      <c r="A3022" s="0" t="s">
        <v>3660</v>
      </c>
    </row>
    <row r="3023" customFormat="false" ht="12.75" hidden="false" customHeight="false" outlineLevel="0" collapsed="false">
      <c r="A3023" s="0" t="s">
        <v>3661</v>
      </c>
    </row>
    <row r="3024" customFormat="false" ht="12.75" hidden="false" customHeight="false" outlineLevel="0" collapsed="false">
      <c r="A3024" s="0" t="s">
        <v>3662</v>
      </c>
    </row>
    <row r="3025" customFormat="false" ht="12.75" hidden="false" customHeight="false" outlineLevel="0" collapsed="false">
      <c r="A3025" s="0" t="s">
        <v>3663</v>
      </c>
    </row>
    <row r="3026" customFormat="false" ht="12.75" hidden="false" customHeight="false" outlineLevel="0" collapsed="false">
      <c r="A3026" s="0" t="s">
        <v>3664</v>
      </c>
    </row>
    <row r="3027" customFormat="false" ht="12.75" hidden="false" customHeight="false" outlineLevel="0" collapsed="false">
      <c r="A3027" s="0" t="s">
        <v>3665</v>
      </c>
    </row>
    <row r="3028" customFormat="false" ht="12.75" hidden="false" customHeight="false" outlineLevel="0" collapsed="false">
      <c r="A3028" s="0" t="s">
        <v>3666</v>
      </c>
    </row>
    <row r="3029" customFormat="false" ht="12.75" hidden="false" customHeight="false" outlineLevel="0" collapsed="false">
      <c r="A3029" s="0" t="s">
        <v>3667</v>
      </c>
    </row>
    <row r="3030" customFormat="false" ht="12.75" hidden="false" customHeight="false" outlineLevel="0" collapsed="false">
      <c r="A3030" s="0" t="s">
        <v>3668</v>
      </c>
    </row>
    <row r="3031" customFormat="false" ht="12.75" hidden="false" customHeight="false" outlineLevel="0" collapsed="false">
      <c r="A3031" s="0" t="s">
        <v>3669</v>
      </c>
    </row>
    <row r="3032" customFormat="false" ht="12.75" hidden="false" customHeight="false" outlineLevel="0" collapsed="false">
      <c r="A3032" s="0" t="s">
        <v>3670</v>
      </c>
    </row>
    <row r="3033" customFormat="false" ht="12.75" hidden="false" customHeight="false" outlineLevel="0" collapsed="false">
      <c r="A3033" s="0" t="s">
        <v>3671</v>
      </c>
    </row>
    <row r="3034" customFormat="false" ht="12.75" hidden="false" customHeight="false" outlineLevel="0" collapsed="false">
      <c r="A3034" s="0" t="s">
        <v>3672</v>
      </c>
    </row>
    <row r="3035" customFormat="false" ht="12.75" hidden="false" customHeight="false" outlineLevel="0" collapsed="false">
      <c r="A3035" s="0" t="s">
        <v>3673</v>
      </c>
    </row>
    <row r="3036" customFormat="false" ht="12.75" hidden="false" customHeight="false" outlineLevel="0" collapsed="false">
      <c r="A3036" s="0" t="s">
        <v>3674</v>
      </c>
    </row>
    <row r="3037" customFormat="false" ht="12.75" hidden="false" customHeight="false" outlineLevel="0" collapsed="false">
      <c r="A3037" s="0" t="s">
        <v>3675</v>
      </c>
    </row>
    <row r="3038" customFormat="false" ht="12.75" hidden="false" customHeight="false" outlineLevel="0" collapsed="false">
      <c r="A3038" s="0" t="s">
        <v>3676</v>
      </c>
    </row>
    <row r="3039" customFormat="false" ht="12.75" hidden="false" customHeight="false" outlineLevel="0" collapsed="false">
      <c r="A3039" s="0" t="s">
        <v>3677</v>
      </c>
    </row>
    <row r="3040" customFormat="false" ht="12.75" hidden="false" customHeight="false" outlineLevel="0" collapsed="false">
      <c r="A3040" s="0" t="s">
        <v>3678</v>
      </c>
    </row>
    <row r="3041" customFormat="false" ht="12.75" hidden="false" customHeight="false" outlineLevel="0" collapsed="false">
      <c r="A3041" s="0" t="s">
        <v>3679</v>
      </c>
    </row>
    <row r="3042" customFormat="false" ht="12.75" hidden="false" customHeight="false" outlineLevel="0" collapsed="false">
      <c r="A3042" s="0" t="s">
        <v>3680</v>
      </c>
    </row>
    <row r="3043" customFormat="false" ht="12.75" hidden="false" customHeight="false" outlineLevel="0" collapsed="false">
      <c r="A3043" s="0" t="s">
        <v>3681</v>
      </c>
    </row>
    <row r="3044" customFormat="false" ht="12.75" hidden="false" customHeight="false" outlineLevel="0" collapsed="false">
      <c r="A3044" s="0" t="s">
        <v>3682</v>
      </c>
    </row>
    <row r="3045" customFormat="false" ht="12.75" hidden="false" customHeight="false" outlineLevel="0" collapsed="false">
      <c r="A3045" s="0" t="s">
        <v>3683</v>
      </c>
    </row>
    <row r="3046" customFormat="false" ht="12.75" hidden="false" customHeight="false" outlineLevel="0" collapsed="false">
      <c r="A3046" s="0" t="s">
        <v>3684</v>
      </c>
    </row>
    <row r="3047" customFormat="false" ht="12.75" hidden="false" customHeight="false" outlineLevel="0" collapsed="false">
      <c r="A3047" s="0" t="s">
        <v>3685</v>
      </c>
    </row>
    <row r="3048" customFormat="false" ht="12.75" hidden="false" customHeight="false" outlineLevel="0" collapsed="false">
      <c r="A3048" s="0" t="s">
        <v>3686</v>
      </c>
    </row>
    <row r="3049" customFormat="false" ht="12.75" hidden="false" customHeight="false" outlineLevel="0" collapsed="false">
      <c r="A3049" s="0" t="s">
        <v>3687</v>
      </c>
    </row>
    <row r="3050" customFormat="false" ht="12.75" hidden="false" customHeight="false" outlineLevel="0" collapsed="false">
      <c r="A3050" s="0" t="s">
        <v>3688</v>
      </c>
    </row>
    <row r="3051" customFormat="false" ht="12.75" hidden="false" customHeight="false" outlineLevel="0" collapsed="false">
      <c r="A3051" s="0" t="s">
        <v>3689</v>
      </c>
    </row>
    <row r="3052" customFormat="false" ht="12.75" hidden="false" customHeight="false" outlineLevel="0" collapsed="false">
      <c r="A3052" s="0" t="s">
        <v>3690</v>
      </c>
    </row>
    <row r="3053" customFormat="false" ht="12.75" hidden="false" customHeight="false" outlineLevel="0" collapsed="false">
      <c r="A3053" s="0" t="s">
        <v>3691</v>
      </c>
    </row>
    <row r="3054" customFormat="false" ht="12.75" hidden="false" customHeight="false" outlineLevel="0" collapsed="false">
      <c r="A3054" s="0" t="s">
        <v>3692</v>
      </c>
    </row>
    <row r="3055" customFormat="false" ht="12.75" hidden="false" customHeight="false" outlineLevel="0" collapsed="false">
      <c r="A3055" s="0" t="s">
        <v>3693</v>
      </c>
    </row>
    <row r="3056" customFormat="false" ht="12.75" hidden="false" customHeight="false" outlineLevel="0" collapsed="false">
      <c r="A3056" s="0" t="s">
        <v>3694</v>
      </c>
    </row>
    <row r="3057" customFormat="false" ht="12.75" hidden="false" customHeight="false" outlineLevel="0" collapsed="false">
      <c r="A3057" s="0" t="s">
        <v>3695</v>
      </c>
    </row>
    <row r="3058" customFormat="false" ht="12.75" hidden="false" customHeight="false" outlineLevel="0" collapsed="false">
      <c r="A3058" s="0" t="s">
        <v>3696</v>
      </c>
    </row>
    <row r="3059" customFormat="false" ht="12.75" hidden="false" customHeight="false" outlineLevel="0" collapsed="false">
      <c r="A3059" s="0" t="s">
        <v>3697</v>
      </c>
    </row>
    <row r="3060" customFormat="false" ht="12.75" hidden="false" customHeight="false" outlineLevel="0" collapsed="false">
      <c r="A3060" s="0" t="s">
        <v>3698</v>
      </c>
    </row>
    <row r="3061" customFormat="false" ht="12.75" hidden="false" customHeight="false" outlineLevel="0" collapsed="false">
      <c r="A3061" s="0" t="s">
        <v>3699</v>
      </c>
    </row>
    <row r="3062" customFormat="false" ht="12.75" hidden="false" customHeight="false" outlineLevel="0" collapsed="false">
      <c r="A3062" s="0" t="s">
        <v>3700</v>
      </c>
    </row>
    <row r="3063" customFormat="false" ht="12.75" hidden="false" customHeight="false" outlineLevel="0" collapsed="false">
      <c r="A3063" s="0" t="s">
        <v>3701</v>
      </c>
    </row>
    <row r="3064" customFormat="false" ht="12.75" hidden="false" customHeight="false" outlineLevel="0" collapsed="false">
      <c r="A3064" s="0" t="s">
        <v>3702</v>
      </c>
    </row>
    <row r="3065" customFormat="false" ht="12.75" hidden="false" customHeight="false" outlineLevel="0" collapsed="false">
      <c r="A3065" s="0" t="s">
        <v>3703</v>
      </c>
    </row>
    <row r="3066" customFormat="false" ht="12.75" hidden="false" customHeight="false" outlineLevel="0" collapsed="false">
      <c r="A3066" s="0" t="s">
        <v>3704</v>
      </c>
    </row>
    <row r="3067" customFormat="false" ht="12.75" hidden="false" customHeight="false" outlineLevel="0" collapsed="false">
      <c r="A3067" s="0" t="s">
        <v>3705</v>
      </c>
    </row>
    <row r="3068" customFormat="false" ht="12.75" hidden="false" customHeight="false" outlineLevel="0" collapsed="false">
      <c r="A3068" s="0" t="s">
        <v>3706</v>
      </c>
    </row>
    <row r="3069" customFormat="false" ht="12.75" hidden="false" customHeight="false" outlineLevel="0" collapsed="false">
      <c r="A3069" s="0" t="s">
        <v>3707</v>
      </c>
    </row>
    <row r="3070" customFormat="false" ht="12.75" hidden="false" customHeight="false" outlineLevel="0" collapsed="false">
      <c r="A3070" s="0" t="s">
        <v>3708</v>
      </c>
    </row>
    <row r="3071" customFormat="false" ht="12.75" hidden="false" customHeight="false" outlineLevel="0" collapsed="false">
      <c r="A3071" s="0" t="s">
        <v>3709</v>
      </c>
    </row>
    <row r="3072" customFormat="false" ht="12.75" hidden="false" customHeight="false" outlineLevel="0" collapsed="false">
      <c r="A3072" s="0" t="s">
        <v>3710</v>
      </c>
    </row>
    <row r="3073" customFormat="false" ht="12.75" hidden="false" customHeight="false" outlineLevel="0" collapsed="false">
      <c r="A3073" s="0" t="s">
        <v>3711</v>
      </c>
    </row>
    <row r="3074" customFormat="false" ht="12.75" hidden="false" customHeight="false" outlineLevel="0" collapsed="false">
      <c r="A3074" s="0" t="s">
        <v>3712</v>
      </c>
    </row>
    <row r="3075" customFormat="false" ht="12.75" hidden="false" customHeight="false" outlineLevel="0" collapsed="false">
      <c r="A3075" s="0" t="s">
        <v>3713</v>
      </c>
    </row>
    <row r="3076" customFormat="false" ht="12.75" hidden="false" customHeight="false" outlineLevel="0" collapsed="false">
      <c r="A3076" s="0" t="s">
        <v>3714</v>
      </c>
    </row>
    <row r="3077" customFormat="false" ht="12.75" hidden="false" customHeight="false" outlineLevel="0" collapsed="false">
      <c r="A3077" s="0" t="s">
        <v>3715</v>
      </c>
    </row>
    <row r="3078" customFormat="false" ht="12.75" hidden="false" customHeight="false" outlineLevel="0" collapsed="false">
      <c r="A3078" s="0" t="s">
        <v>3716</v>
      </c>
    </row>
    <row r="3079" customFormat="false" ht="12.75" hidden="false" customHeight="false" outlineLevel="0" collapsed="false">
      <c r="A3079" s="0" t="s">
        <v>3717</v>
      </c>
    </row>
    <row r="3080" customFormat="false" ht="12.75" hidden="false" customHeight="false" outlineLevel="0" collapsed="false">
      <c r="A3080" s="0" t="s">
        <v>3718</v>
      </c>
    </row>
    <row r="3081" customFormat="false" ht="12.75" hidden="false" customHeight="false" outlineLevel="0" collapsed="false">
      <c r="A3081" s="0" t="s">
        <v>3719</v>
      </c>
    </row>
    <row r="3082" customFormat="false" ht="12.75" hidden="false" customHeight="false" outlineLevel="0" collapsed="false">
      <c r="A3082" s="0" t="s">
        <v>3720</v>
      </c>
    </row>
    <row r="3083" customFormat="false" ht="12.75" hidden="false" customHeight="false" outlineLevel="0" collapsed="false">
      <c r="A3083" s="0" t="s">
        <v>3721</v>
      </c>
    </row>
    <row r="3084" customFormat="false" ht="12.75" hidden="false" customHeight="false" outlineLevel="0" collapsed="false">
      <c r="A3084" s="0" t="s">
        <v>3722</v>
      </c>
    </row>
    <row r="3085" customFormat="false" ht="12.75" hidden="false" customHeight="false" outlineLevel="0" collapsed="false">
      <c r="A3085" s="0" t="s">
        <v>3723</v>
      </c>
    </row>
    <row r="3086" customFormat="false" ht="12.75" hidden="false" customHeight="false" outlineLevel="0" collapsed="false">
      <c r="A3086" s="0" t="s">
        <v>3724</v>
      </c>
    </row>
    <row r="3087" customFormat="false" ht="12.75" hidden="false" customHeight="false" outlineLevel="0" collapsed="false">
      <c r="A3087" s="0" t="s">
        <v>3725</v>
      </c>
    </row>
    <row r="3088" customFormat="false" ht="12.75" hidden="false" customHeight="false" outlineLevel="0" collapsed="false">
      <c r="A3088" s="0" t="s">
        <v>3726</v>
      </c>
    </row>
    <row r="3089" customFormat="false" ht="12.75" hidden="false" customHeight="false" outlineLevel="0" collapsed="false">
      <c r="A3089" s="0" t="s">
        <v>3727</v>
      </c>
    </row>
    <row r="3090" customFormat="false" ht="12.75" hidden="false" customHeight="false" outlineLevel="0" collapsed="false">
      <c r="A3090" s="0" t="s">
        <v>3728</v>
      </c>
    </row>
    <row r="3091" customFormat="false" ht="12.75" hidden="false" customHeight="false" outlineLevel="0" collapsed="false">
      <c r="A3091" s="0" t="s">
        <v>3729</v>
      </c>
    </row>
    <row r="3092" customFormat="false" ht="12.75" hidden="false" customHeight="false" outlineLevel="0" collapsed="false">
      <c r="A3092" s="0" t="s">
        <v>3730</v>
      </c>
    </row>
    <row r="3093" customFormat="false" ht="12.75" hidden="false" customHeight="false" outlineLevel="0" collapsed="false">
      <c r="A3093" s="0" t="s">
        <v>3731</v>
      </c>
    </row>
    <row r="3094" customFormat="false" ht="12.75" hidden="false" customHeight="false" outlineLevel="0" collapsed="false">
      <c r="A3094" s="0" t="s">
        <v>3732</v>
      </c>
    </row>
    <row r="3095" customFormat="false" ht="12.75" hidden="false" customHeight="false" outlineLevel="0" collapsed="false">
      <c r="A3095" s="0" t="s">
        <v>3733</v>
      </c>
    </row>
    <row r="3096" customFormat="false" ht="12.75" hidden="false" customHeight="false" outlineLevel="0" collapsed="false">
      <c r="A3096" s="0" t="s">
        <v>3734</v>
      </c>
    </row>
    <row r="3097" customFormat="false" ht="12.75" hidden="false" customHeight="false" outlineLevel="0" collapsed="false">
      <c r="A3097" s="0" t="s">
        <v>3735</v>
      </c>
    </row>
    <row r="3098" customFormat="false" ht="12.75" hidden="false" customHeight="false" outlineLevel="0" collapsed="false">
      <c r="A3098" s="0" t="s">
        <v>3736</v>
      </c>
    </row>
    <row r="3099" customFormat="false" ht="12.75" hidden="false" customHeight="false" outlineLevel="0" collapsed="false">
      <c r="A3099" s="0" t="s">
        <v>3737</v>
      </c>
    </row>
    <row r="3100" customFormat="false" ht="12.75" hidden="false" customHeight="false" outlineLevel="0" collapsed="false">
      <c r="A3100" s="0" t="s">
        <v>3738</v>
      </c>
    </row>
    <row r="3101" customFormat="false" ht="12.75" hidden="false" customHeight="false" outlineLevel="0" collapsed="false">
      <c r="A3101" s="0" t="s">
        <v>3739</v>
      </c>
    </row>
    <row r="3102" customFormat="false" ht="12.75" hidden="false" customHeight="false" outlineLevel="0" collapsed="false">
      <c r="A3102" s="0" t="s">
        <v>3740</v>
      </c>
    </row>
    <row r="3103" customFormat="false" ht="12.75" hidden="false" customHeight="false" outlineLevel="0" collapsed="false">
      <c r="A3103" s="0" t="s">
        <v>3741</v>
      </c>
    </row>
    <row r="3104" customFormat="false" ht="12.75" hidden="false" customHeight="false" outlineLevel="0" collapsed="false">
      <c r="A3104" s="0" t="s">
        <v>3742</v>
      </c>
    </row>
    <row r="3105" customFormat="false" ht="12.75" hidden="false" customHeight="false" outlineLevel="0" collapsed="false">
      <c r="A3105" s="0" t="s">
        <v>3743</v>
      </c>
    </row>
    <row r="3106" customFormat="false" ht="12.75" hidden="false" customHeight="false" outlineLevel="0" collapsed="false">
      <c r="A3106" s="0" t="s">
        <v>3744</v>
      </c>
    </row>
    <row r="3107" customFormat="false" ht="12.75" hidden="false" customHeight="false" outlineLevel="0" collapsed="false">
      <c r="A3107" s="0" t="s">
        <v>3745</v>
      </c>
    </row>
    <row r="3108" customFormat="false" ht="12.75" hidden="false" customHeight="false" outlineLevel="0" collapsed="false">
      <c r="A3108" s="0" t="s">
        <v>3746</v>
      </c>
    </row>
    <row r="3109" customFormat="false" ht="12.75" hidden="false" customHeight="false" outlineLevel="0" collapsed="false">
      <c r="A3109" s="0" t="s">
        <v>3747</v>
      </c>
    </row>
    <row r="3110" customFormat="false" ht="12.75" hidden="false" customHeight="false" outlineLevel="0" collapsed="false">
      <c r="A3110" s="0" t="s">
        <v>3748</v>
      </c>
    </row>
    <row r="3111" customFormat="false" ht="12.75" hidden="false" customHeight="false" outlineLevel="0" collapsed="false">
      <c r="A3111" s="0" t="s">
        <v>3749</v>
      </c>
    </row>
    <row r="3112" customFormat="false" ht="12.75" hidden="false" customHeight="false" outlineLevel="0" collapsed="false">
      <c r="A3112" s="0" t="s">
        <v>3750</v>
      </c>
    </row>
    <row r="3113" customFormat="false" ht="12.75" hidden="false" customHeight="false" outlineLevel="0" collapsed="false">
      <c r="A3113" s="0" t="s">
        <v>3751</v>
      </c>
    </row>
    <row r="3114" customFormat="false" ht="12.75" hidden="false" customHeight="false" outlineLevel="0" collapsed="false">
      <c r="A3114" s="0" t="s">
        <v>3752</v>
      </c>
    </row>
    <row r="3115" customFormat="false" ht="12.75" hidden="false" customHeight="false" outlineLevel="0" collapsed="false">
      <c r="A3115" s="0" t="s">
        <v>3753</v>
      </c>
    </row>
    <row r="3116" customFormat="false" ht="12.75" hidden="false" customHeight="false" outlineLevel="0" collapsed="false">
      <c r="A3116" s="0" t="s">
        <v>3754</v>
      </c>
    </row>
    <row r="3117" customFormat="false" ht="12.75" hidden="false" customHeight="false" outlineLevel="0" collapsed="false">
      <c r="A3117" s="0" t="s">
        <v>3755</v>
      </c>
    </row>
    <row r="3118" customFormat="false" ht="12.75" hidden="false" customHeight="false" outlineLevel="0" collapsed="false">
      <c r="A3118" s="0" t="s">
        <v>3756</v>
      </c>
    </row>
    <row r="3119" customFormat="false" ht="12.75" hidden="false" customHeight="false" outlineLevel="0" collapsed="false">
      <c r="A3119" s="0" t="s">
        <v>3757</v>
      </c>
    </row>
    <row r="3120" customFormat="false" ht="12.75" hidden="false" customHeight="false" outlineLevel="0" collapsed="false">
      <c r="A3120" s="0" t="s">
        <v>3758</v>
      </c>
    </row>
    <row r="3121" customFormat="false" ht="12.75" hidden="false" customHeight="false" outlineLevel="0" collapsed="false">
      <c r="A3121" s="0" t="s">
        <v>3759</v>
      </c>
    </row>
    <row r="3122" customFormat="false" ht="12.75" hidden="false" customHeight="false" outlineLevel="0" collapsed="false">
      <c r="A3122" s="0" t="s">
        <v>3760</v>
      </c>
    </row>
    <row r="3123" customFormat="false" ht="12.75" hidden="false" customHeight="false" outlineLevel="0" collapsed="false">
      <c r="A3123" s="0" t="s">
        <v>3761</v>
      </c>
    </row>
    <row r="3124" customFormat="false" ht="12.75" hidden="false" customHeight="false" outlineLevel="0" collapsed="false">
      <c r="A3124" s="0" t="s">
        <v>3762</v>
      </c>
    </row>
    <row r="3125" customFormat="false" ht="12.75" hidden="false" customHeight="false" outlineLevel="0" collapsed="false">
      <c r="A3125" s="0" t="s">
        <v>3763</v>
      </c>
    </row>
    <row r="3126" customFormat="false" ht="12.75" hidden="false" customHeight="false" outlineLevel="0" collapsed="false">
      <c r="A3126" s="0" t="s">
        <v>3764</v>
      </c>
    </row>
    <row r="3127" customFormat="false" ht="12.75" hidden="false" customHeight="false" outlineLevel="0" collapsed="false">
      <c r="A3127" s="0" t="s">
        <v>3765</v>
      </c>
    </row>
    <row r="3128" customFormat="false" ht="12.75" hidden="false" customHeight="false" outlineLevel="0" collapsed="false">
      <c r="A3128" s="0" t="s">
        <v>3766</v>
      </c>
    </row>
    <row r="3129" customFormat="false" ht="12.75" hidden="false" customHeight="false" outlineLevel="0" collapsed="false">
      <c r="A3129" s="0" t="s">
        <v>3767</v>
      </c>
    </row>
    <row r="3130" customFormat="false" ht="12.75" hidden="false" customHeight="false" outlineLevel="0" collapsed="false">
      <c r="A3130" s="0" t="s">
        <v>3768</v>
      </c>
    </row>
    <row r="3131" customFormat="false" ht="12.75" hidden="false" customHeight="false" outlineLevel="0" collapsed="false">
      <c r="A3131" s="0" t="s">
        <v>3769</v>
      </c>
    </row>
    <row r="3132" customFormat="false" ht="12.75" hidden="false" customHeight="false" outlineLevel="0" collapsed="false">
      <c r="A3132" s="0" t="s">
        <v>3770</v>
      </c>
    </row>
    <row r="3133" customFormat="false" ht="12.75" hidden="false" customHeight="false" outlineLevel="0" collapsed="false">
      <c r="A3133" s="0" t="s">
        <v>3771</v>
      </c>
    </row>
    <row r="3134" customFormat="false" ht="12.75" hidden="false" customHeight="false" outlineLevel="0" collapsed="false">
      <c r="A3134" s="0" t="s">
        <v>3772</v>
      </c>
    </row>
    <row r="3135" customFormat="false" ht="12.75" hidden="false" customHeight="false" outlineLevel="0" collapsed="false">
      <c r="A3135" s="0" t="s">
        <v>3773</v>
      </c>
    </row>
    <row r="3136" customFormat="false" ht="12.75" hidden="false" customHeight="false" outlineLevel="0" collapsed="false">
      <c r="A3136" s="0" t="s">
        <v>3774</v>
      </c>
    </row>
    <row r="3137" customFormat="false" ht="12.75" hidden="false" customHeight="false" outlineLevel="0" collapsed="false">
      <c r="A3137" s="0" t="s">
        <v>3775</v>
      </c>
    </row>
    <row r="3138" customFormat="false" ht="12.75" hidden="false" customHeight="false" outlineLevel="0" collapsed="false">
      <c r="A3138" s="0" t="s">
        <v>3776</v>
      </c>
    </row>
    <row r="3139" customFormat="false" ht="12.75" hidden="false" customHeight="false" outlineLevel="0" collapsed="false">
      <c r="A3139" s="0" t="s">
        <v>3777</v>
      </c>
    </row>
    <row r="3140" customFormat="false" ht="12.75" hidden="false" customHeight="false" outlineLevel="0" collapsed="false">
      <c r="A3140" s="0" t="s">
        <v>3778</v>
      </c>
    </row>
    <row r="3141" customFormat="false" ht="12.75" hidden="false" customHeight="false" outlineLevel="0" collapsed="false">
      <c r="A3141" s="0" t="s">
        <v>3779</v>
      </c>
    </row>
    <row r="3142" customFormat="false" ht="12.75" hidden="false" customHeight="false" outlineLevel="0" collapsed="false">
      <c r="A3142" s="0" t="s">
        <v>3780</v>
      </c>
    </row>
    <row r="3143" customFormat="false" ht="12.75" hidden="false" customHeight="false" outlineLevel="0" collapsed="false">
      <c r="A3143" s="0" t="s">
        <v>3781</v>
      </c>
    </row>
    <row r="3144" customFormat="false" ht="12.75" hidden="false" customHeight="false" outlineLevel="0" collapsed="false">
      <c r="A3144" s="0" t="s">
        <v>3782</v>
      </c>
    </row>
    <row r="3145" customFormat="false" ht="12.75" hidden="false" customHeight="false" outlineLevel="0" collapsed="false">
      <c r="A3145" s="0" t="s">
        <v>3783</v>
      </c>
    </row>
    <row r="3146" customFormat="false" ht="12.75" hidden="false" customHeight="false" outlineLevel="0" collapsed="false">
      <c r="A3146" s="0" t="s">
        <v>3784</v>
      </c>
    </row>
    <row r="3147" customFormat="false" ht="12.75" hidden="false" customHeight="false" outlineLevel="0" collapsed="false">
      <c r="A3147" s="0" t="s">
        <v>3785</v>
      </c>
    </row>
    <row r="3148" customFormat="false" ht="12.75" hidden="false" customHeight="false" outlineLevel="0" collapsed="false">
      <c r="A3148" s="0" t="s">
        <v>3786</v>
      </c>
    </row>
    <row r="3149" customFormat="false" ht="12.75" hidden="false" customHeight="false" outlineLevel="0" collapsed="false">
      <c r="A3149" s="0" t="s">
        <v>3787</v>
      </c>
    </row>
    <row r="3150" customFormat="false" ht="12.75" hidden="false" customHeight="false" outlineLevel="0" collapsed="false">
      <c r="A3150" s="0" t="s">
        <v>3788</v>
      </c>
    </row>
    <row r="3151" customFormat="false" ht="12.75" hidden="false" customHeight="false" outlineLevel="0" collapsed="false">
      <c r="A3151" s="0" t="s">
        <v>3789</v>
      </c>
    </row>
    <row r="3152" customFormat="false" ht="12.75" hidden="false" customHeight="false" outlineLevel="0" collapsed="false">
      <c r="A3152" s="0" t="s">
        <v>3790</v>
      </c>
    </row>
    <row r="3153" customFormat="false" ht="12.75" hidden="false" customHeight="false" outlineLevel="0" collapsed="false">
      <c r="A3153" s="0" t="s">
        <v>3791</v>
      </c>
    </row>
    <row r="3154" customFormat="false" ht="12.75" hidden="false" customHeight="false" outlineLevel="0" collapsed="false">
      <c r="A3154" s="0" t="s">
        <v>3792</v>
      </c>
    </row>
    <row r="3155" customFormat="false" ht="12.75" hidden="false" customHeight="false" outlineLevel="0" collapsed="false">
      <c r="A3155" s="0" t="s">
        <v>3793</v>
      </c>
    </row>
    <row r="3156" customFormat="false" ht="12.75" hidden="false" customHeight="false" outlineLevel="0" collapsed="false">
      <c r="A3156" s="0" t="s">
        <v>3794</v>
      </c>
    </row>
    <row r="3157" customFormat="false" ht="12.75" hidden="false" customHeight="false" outlineLevel="0" collapsed="false">
      <c r="A3157" s="0" t="s">
        <v>3795</v>
      </c>
    </row>
    <row r="3158" customFormat="false" ht="12.75" hidden="false" customHeight="false" outlineLevel="0" collapsed="false">
      <c r="A3158" s="0" t="s">
        <v>3796</v>
      </c>
    </row>
    <row r="3159" customFormat="false" ht="12.75" hidden="false" customHeight="false" outlineLevel="0" collapsed="false">
      <c r="A3159" s="0" t="s">
        <v>3797</v>
      </c>
    </row>
    <row r="3160" customFormat="false" ht="12.75" hidden="false" customHeight="false" outlineLevel="0" collapsed="false">
      <c r="A3160" s="0" t="s">
        <v>3798</v>
      </c>
    </row>
    <row r="3161" customFormat="false" ht="12.75" hidden="false" customHeight="false" outlineLevel="0" collapsed="false">
      <c r="A3161" s="0" t="s">
        <v>3799</v>
      </c>
    </row>
    <row r="3162" customFormat="false" ht="12.75" hidden="false" customHeight="false" outlineLevel="0" collapsed="false">
      <c r="A3162" s="0" t="s">
        <v>3800</v>
      </c>
    </row>
    <row r="3163" customFormat="false" ht="12.75" hidden="false" customHeight="false" outlineLevel="0" collapsed="false">
      <c r="A3163" s="0" t="s">
        <v>3801</v>
      </c>
    </row>
    <row r="3164" customFormat="false" ht="12.75" hidden="false" customHeight="false" outlineLevel="0" collapsed="false">
      <c r="A3164" s="0" t="s">
        <v>3802</v>
      </c>
    </row>
    <row r="3165" customFormat="false" ht="12.75" hidden="false" customHeight="false" outlineLevel="0" collapsed="false">
      <c r="A3165" s="0" t="s">
        <v>3803</v>
      </c>
    </row>
    <row r="3166" customFormat="false" ht="12.75" hidden="false" customHeight="false" outlineLevel="0" collapsed="false">
      <c r="A3166" s="0" t="s">
        <v>3804</v>
      </c>
    </row>
    <row r="3167" customFormat="false" ht="12.75" hidden="false" customHeight="false" outlineLevel="0" collapsed="false">
      <c r="A3167" s="0" t="s">
        <v>3805</v>
      </c>
    </row>
    <row r="3168" customFormat="false" ht="12.75" hidden="false" customHeight="false" outlineLevel="0" collapsed="false">
      <c r="A3168" s="0" t="s">
        <v>3806</v>
      </c>
    </row>
    <row r="3169" customFormat="false" ht="12.75" hidden="false" customHeight="false" outlineLevel="0" collapsed="false">
      <c r="A3169" s="0" t="s">
        <v>3807</v>
      </c>
    </row>
    <row r="3170" customFormat="false" ht="12.75" hidden="false" customHeight="false" outlineLevel="0" collapsed="false">
      <c r="A3170" s="0" t="s">
        <v>3808</v>
      </c>
    </row>
    <row r="3171" customFormat="false" ht="12.75" hidden="false" customHeight="false" outlineLevel="0" collapsed="false">
      <c r="A3171" s="0" t="s">
        <v>3809</v>
      </c>
    </row>
    <row r="3172" customFormat="false" ht="12.75" hidden="false" customHeight="false" outlineLevel="0" collapsed="false">
      <c r="A3172" s="0" t="s">
        <v>3810</v>
      </c>
    </row>
    <row r="3173" customFormat="false" ht="12.75" hidden="false" customHeight="false" outlineLevel="0" collapsed="false">
      <c r="A3173" s="0" t="s">
        <v>3811</v>
      </c>
    </row>
    <row r="3174" customFormat="false" ht="12.75" hidden="false" customHeight="false" outlineLevel="0" collapsed="false">
      <c r="A3174" s="0" t="s">
        <v>3812</v>
      </c>
    </row>
    <row r="3175" customFormat="false" ht="12.75" hidden="false" customHeight="false" outlineLevel="0" collapsed="false">
      <c r="A3175" s="0" t="s">
        <v>3813</v>
      </c>
    </row>
    <row r="3176" customFormat="false" ht="12.75" hidden="false" customHeight="false" outlineLevel="0" collapsed="false">
      <c r="A3176" s="0" t="s">
        <v>3814</v>
      </c>
    </row>
    <row r="3177" customFormat="false" ht="12.75" hidden="false" customHeight="false" outlineLevel="0" collapsed="false">
      <c r="A3177" s="0" t="s">
        <v>3815</v>
      </c>
    </row>
    <row r="3178" customFormat="false" ht="12.75" hidden="false" customHeight="false" outlineLevel="0" collapsed="false">
      <c r="A3178" s="0" t="s">
        <v>3816</v>
      </c>
    </row>
    <row r="3179" customFormat="false" ht="12.75" hidden="false" customHeight="false" outlineLevel="0" collapsed="false">
      <c r="A3179" s="0" t="s">
        <v>3817</v>
      </c>
    </row>
    <row r="3180" customFormat="false" ht="12.75" hidden="false" customHeight="false" outlineLevel="0" collapsed="false">
      <c r="A3180" s="0" t="s">
        <v>3818</v>
      </c>
    </row>
    <row r="3181" customFormat="false" ht="12.75" hidden="false" customHeight="false" outlineLevel="0" collapsed="false">
      <c r="A3181" s="0" t="s">
        <v>3819</v>
      </c>
    </row>
    <row r="3182" customFormat="false" ht="12.75" hidden="false" customHeight="false" outlineLevel="0" collapsed="false">
      <c r="A3182" s="0" t="s">
        <v>3820</v>
      </c>
    </row>
    <row r="3183" customFormat="false" ht="12.75" hidden="false" customHeight="false" outlineLevel="0" collapsed="false">
      <c r="A3183" s="0" t="s">
        <v>3821</v>
      </c>
    </row>
    <row r="3184" customFormat="false" ht="12.75" hidden="false" customHeight="false" outlineLevel="0" collapsed="false">
      <c r="A3184" s="0" t="s">
        <v>3822</v>
      </c>
    </row>
    <row r="3185" customFormat="false" ht="12.75" hidden="false" customHeight="false" outlineLevel="0" collapsed="false">
      <c r="A3185" s="0" t="s">
        <v>3823</v>
      </c>
    </row>
    <row r="3186" customFormat="false" ht="12.75" hidden="false" customHeight="false" outlineLevel="0" collapsed="false">
      <c r="A3186" s="0" t="s">
        <v>3824</v>
      </c>
    </row>
    <row r="3187" customFormat="false" ht="12.75" hidden="false" customHeight="false" outlineLevel="0" collapsed="false">
      <c r="A3187" s="0" t="s">
        <v>3825</v>
      </c>
    </row>
    <row r="3188" customFormat="false" ht="12.75" hidden="false" customHeight="false" outlineLevel="0" collapsed="false">
      <c r="A3188" s="0" t="s">
        <v>3826</v>
      </c>
    </row>
    <row r="3189" customFormat="false" ht="12.75" hidden="false" customHeight="false" outlineLevel="0" collapsed="false">
      <c r="A3189" s="0" t="s">
        <v>3827</v>
      </c>
    </row>
    <row r="3190" customFormat="false" ht="12.75" hidden="false" customHeight="false" outlineLevel="0" collapsed="false">
      <c r="A3190" s="0" t="s">
        <v>3828</v>
      </c>
    </row>
    <row r="3191" customFormat="false" ht="12.75" hidden="false" customHeight="false" outlineLevel="0" collapsed="false">
      <c r="A3191" s="0" t="s">
        <v>3829</v>
      </c>
    </row>
    <row r="3192" customFormat="false" ht="12.75" hidden="false" customHeight="false" outlineLevel="0" collapsed="false">
      <c r="A3192" s="0" t="s">
        <v>3830</v>
      </c>
    </row>
    <row r="3193" customFormat="false" ht="12.75" hidden="false" customHeight="false" outlineLevel="0" collapsed="false">
      <c r="A3193" s="0" t="s">
        <v>3831</v>
      </c>
    </row>
    <row r="3194" customFormat="false" ht="12.75" hidden="false" customHeight="false" outlineLevel="0" collapsed="false">
      <c r="A3194" s="0" t="s">
        <v>3832</v>
      </c>
    </row>
    <row r="3195" customFormat="false" ht="12.75" hidden="false" customHeight="false" outlineLevel="0" collapsed="false">
      <c r="A3195" s="0" t="s">
        <v>3833</v>
      </c>
    </row>
    <row r="3196" customFormat="false" ht="12.75" hidden="false" customHeight="false" outlineLevel="0" collapsed="false">
      <c r="A3196" s="0" t="s">
        <v>3834</v>
      </c>
    </row>
    <row r="3197" customFormat="false" ht="12.75" hidden="false" customHeight="false" outlineLevel="0" collapsed="false">
      <c r="A3197" s="0" t="s">
        <v>3835</v>
      </c>
    </row>
    <row r="3198" customFormat="false" ht="12.75" hidden="false" customHeight="false" outlineLevel="0" collapsed="false">
      <c r="A3198" s="0" t="s">
        <v>3836</v>
      </c>
    </row>
    <row r="3199" customFormat="false" ht="12.75" hidden="false" customHeight="false" outlineLevel="0" collapsed="false">
      <c r="A3199" s="0" t="s">
        <v>3837</v>
      </c>
    </row>
    <row r="3200" customFormat="false" ht="12.75" hidden="false" customHeight="false" outlineLevel="0" collapsed="false">
      <c r="A3200" s="0" t="s">
        <v>3838</v>
      </c>
    </row>
    <row r="3201" customFormat="false" ht="12.75" hidden="false" customHeight="false" outlineLevel="0" collapsed="false">
      <c r="A3201" s="0" t="s">
        <v>3839</v>
      </c>
    </row>
    <row r="3202" customFormat="false" ht="12.75" hidden="false" customHeight="false" outlineLevel="0" collapsed="false">
      <c r="A3202" s="0" t="s">
        <v>3840</v>
      </c>
    </row>
    <row r="3203" customFormat="false" ht="12.75" hidden="false" customHeight="false" outlineLevel="0" collapsed="false">
      <c r="A3203" s="0" t="s">
        <v>3841</v>
      </c>
    </row>
    <row r="3204" customFormat="false" ht="12.75" hidden="false" customHeight="false" outlineLevel="0" collapsed="false">
      <c r="A3204" s="0" t="s">
        <v>3842</v>
      </c>
    </row>
    <row r="3205" customFormat="false" ht="12.75" hidden="false" customHeight="false" outlineLevel="0" collapsed="false">
      <c r="A3205" s="0" t="s">
        <v>3843</v>
      </c>
    </row>
    <row r="3206" customFormat="false" ht="12.75" hidden="false" customHeight="false" outlineLevel="0" collapsed="false">
      <c r="A3206" s="0" t="s">
        <v>3844</v>
      </c>
    </row>
    <row r="3207" customFormat="false" ht="12.75" hidden="false" customHeight="false" outlineLevel="0" collapsed="false">
      <c r="A3207" s="0" t="s">
        <v>3845</v>
      </c>
    </row>
    <row r="3208" customFormat="false" ht="12.75" hidden="false" customHeight="false" outlineLevel="0" collapsed="false">
      <c r="A3208" s="0" t="s">
        <v>3846</v>
      </c>
    </row>
    <row r="3209" customFormat="false" ht="12.75" hidden="false" customHeight="false" outlineLevel="0" collapsed="false">
      <c r="A3209" s="0" t="s">
        <v>3847</v>
      </c>
    </row>
    <row r="3210" customFormat="false" ht="12.75" hidden="false" customHeight="false" outlineLevel="0" collapsed="false">
      <c r="A3210" s="0" t="s">
        <v>3848</v>
      </c>
    </row>
    <row r="3211" customFormat="false" ht="12.75" hidden="false" customHeight="false" outlineLevel="0" collapsed="false">
      <c r="A3211" s="0" t="s">
        <v>3849</v>
      </c>
    </row>
    <row r="3212" customFormat="false" ht="12.75" hidden="false" customHeight="false" outlineLevel="0" collapsed="false">
      <c r="A3212" s="0" t="s">
        <v>3850</v>
      </c>
    </row>
    <row r="3213" customFormat="false" ht="12.75" hidden="false" customHeight="false" outlineLevel="0" collapsed="false">
      <c r="A3213" s="0" t="s">
        <v>3851</v>
      </c>
    </row>
    <row r="3214" customFormat="false" ht="12.75" hidden="false" customHeight="false" outlineLevel="0" collapsed="false">
      <c r="A3214" s="0" t="s">
        <v>3852</v>
      </c>
    </row>
    <row r="3215" customFormat="false" ht="12.75" hidden="false" customHeight="false" outlineLevel="0" collapsed="false">
      <c r="A3215" s="0" t="s">
        <v>3853</v>
      </c>
    </row>
    <row r="3216" customFormat="false" ht="12.75" hidden="false" customHeight="false" outlineLevel="0" collapsed="false">
      <c r="A3216" s="0" t="s">
        <v>3854</v>
      </c>
    </row>
    <row r="3217" customFormat="false" ht="12.75" hidden="false" customHeight="false" outlineLevel="0" collapsed="false">
      <c r="A3217" s="0" t="s">
        <v>3855</v>
      </c>
    </row>
    <row r="3218" customFormat="false" ht="12.75" hidden="false" customHeight="false" outlineLevel="0" collapsed="false">
      <c r="A3218" s="0" t="s">
        <v>3856</v>
      </c>
    </row>
    <row r="3219" customFormat="false" ht="12.75" hidden="false" customHeight="false" outlineLevel="0" collapsed="false">
      <c r="A3219" s="0" t="s">
        <v>3857</v>
      </c>
    </row>
    <row r="3220" customFormat="false" ht="12.75" hidden="false" customHeight="false" outlineLevel="0" collapsed="false">
      <c r="A3220" s="0" t="s">
        <v>3858</v>
      </c>
    </row>
    <row r="3221" customFormat="false" ht="12.75" hidden="false" customHeight="false" outlineLevel="0" collapsed="false">
      <c r="A3221" s="0" t="s">
        <v>3859</v>
      </c>
    </row>
    <row r="3222" customFormat="false" ht="12.75" hidden="false" customHeight="false" outlineLevel="0" collapsed="false">
      <c r="A3222" s="0" t="s">
        <v>3860</v>
      </c>
    </row>
    <row r="3223" customFormat="false" ht="12.75" hidden="false" customHeight="false" outlineLevel="0" collapsed="false">
      <c r="A3223" s="0" t="s">
        <v>3861</v>
      </c>
    </row>
    <row r="3224" customFormat="false" ht="12.75" hidden="false" customHeight="false" outlineLevel="0" collapsed="false">
      <c r="A3224" s="0" t="s">
        <v>3862</v>
      </c>
    </row>
    <row r="3225" customFormat="false" ht="12.75" hidden="false" customHeight="false" outlineLevel="0" collapsed="false">
      <c r="A3225" s="0" t="s">
        <v>3863</v>
      </c>
    </row>
    <row r="3226" customFormat="false" ht="12.75" hidden="false" customHeight="false" outlineLevel="0" collapsed="false">
      <c r="A3226" s="0" t="s">
        <v>3864</v>
      </c>
    </row>
    <row r="3227" customFormat="false" ht="12.75" hidden="false" customHeight="false" outlineLevel="0" collapsed="false">
      <c r="A3227" s="0" t="s">
        <v>3865</v>
      </c>
    </row>
    <row r="3228" customFormat="false" ht="12.75" hidden="false" customHeight="false" outlineLevel="0" collapsed="false">
      <c r="A3228" s="0" t="s">
        <v>3866</v>
      </c>
    </row>
    <row r="3229" customFormat="false" ht="12.75" hidden="false" customHeight="false" outlineLevel="0" collapsed="false">
      <c r="A3229" s="0" t="s">
        <v>3867</v>
      </c>
    </row>
    <row r="3230" customFormat="false" ht="12.75" hidden="false" customHeight="false" outlineLevel="0" collapsed="false">
      <c r="A3230" s="0" t="s">
        <v>3868</v>
      </c>
    </row>
    <row r="3231" customFormat="false" ht="12.75" hidden="false" customHeight="false" outlineLevel="0" collapsed="false">
      <c r="A3231" s="0" t="s">
        <v>3869</v>
      </c>
    </row>
    <row r="3232" customFormat="false" ht="12.75" hidden="false" customHeight="false" outlineLevel="0" collapsed="false">
      <c r="A3232" s="0" t="s">
        <v>3870</v>
      </c>
    </row>
    <row r="3233" customFormat="false" ht="12.75" hidden="false" customHeight="false" outlineLevel="0" collapsed="false">
      <c r="A3233" s="0" t="s">
        <v>3871</v>
      </c>
    </row>
    <row r="3234" customFormat="false" ht="12.75" hidden="false" customHeight="false" outlineLevel="0" collapsed="false">
      <c r="A3234" s="0" t="s">
        <v>3872</v>
      </c>
    </row>
    <row r="3235" customFormat="false" ht="12.75" hidden="false" customHeight="false" outlineLevel="0" collapsed="false">
      <c r="A3235" s="0" t="s">
        <v>3873</v>
      </c>
    </row>
    <row r="3236" customFormat="false" ht="12.75" hidden="false" customHeight="false" outlineLevel="0" collapsed="false">
      <c r="A3236" s="0" t="s">
        <v>3874</v>
      </c>
    </row>
    <row r="3237" customFormat="false" ht="12.75" hidden="false" customHeight="false" outlineLevel="0" collapsed="false">
      <c r="A3237" s="0" t="s">
        <v>3875</v>
      </c>
    </row>
    <row r="3238" customFormat="false" ht="12.75" hidden="false" customHeight="false" outlineLevel="0" collapsed="false">
      <c r="A3238" s="0" t="s">
        <v>3876</v>
      </c>
    </row>
    <row r="3239" customFormat="false" ht="12.75" hidden="false" customHeight="false" outlineLevel="0" collapsed="false">
      <c r="A3239" s="0" t="s">
        <v>3877</v>
      </c>
    </row>
    <row r="3240" customFormat="false" ht="12.75" hidden="false" customHeight="false" outlineLevel="0" collapsed="false">
      <c r="A3240" s="0" t="s">
        <v>3878</v>
      </c>
    </row>
    <row r="3241" customFormat="false" ht="12.75" hidden="false" customHeight="false" outlineLevel="0" collapsed="false">
      <c r="A3241" s="0" t="s">
        <v>3879</v>
      </c>
    </row>
    <row r="3242" customFormat="false" ht="12.75" hidden="false" customHeight="false" outlineLevel="0" collapsed="false">
      <c r="A3242" s="0" t="s">
        <v>3880</v>
      </c>
    </row>
    <row r="3243" customFormat="false" ht="12.75" hidden="false" customHeight="false" outlineLevel="0" collapsed="false">
      <c r="A3243" s="0" t="s">
        <v>3881</v>
      </c>
    </row>
    <row r="3244" customFormat="false" ht="12.75" hidden="false" customHeight="false" outlineLevel="0" collapsed="false">
      <c r="A3244" s="0" t="s">
        <v>3882</v>
      </c>
    </row>
    <row r="3245" customFormat="false" ht="12.75" hidden="false" customHeight="false" outlineLevel="0" collapsed="false">
      <c r="A3245" s="0" t="s">
        <v>3883</v>
      </c>
    </row>
    <row r="3246" customFormat="false" ht="12.75" hidden="false" customHeight="false" outlineLevel="0" collapsed="false">
      <c r="A3246" s="0" t="s">
        <v>3884</v>
      </c>
    </row>
    <row r="3247" customFormat="false" ht="12.75" hidden="false" customHeight="false" outlineLevel="0" collapsed="false">
      <c r="A3247" s="0" t="s">
        <v>3885</v>
      </c>
    </row>
    <row r="3248" customFormat="false" ht="12.75" hidden="false" customHeight="false" outlineLevel="0" collapsed="false">
      <c r="A3248" s="0" t="s">
        <v>3886</v>
      </c>
    </row>
    <row r="3249" customFormat="false" ht="12.75" hidden="false" customHeight="false" outlineLevel="0" collapsed="false">
      <c r="A3249" s="0" t="s">
        <v>3887</v>
      </c>
    </row>
    <row r="3250" customFormat="false" ht="12.75" hidden="false" customHeight="false" outlineLevel="0" collapsed="false">
      <c r="A3250" s="0" t="s">
        <v>3888</v>
      </c>
    </row>
    <row r="3251" customFormat="false" ht="12.75" hidden="false" customHeight="false" outlineLevel="0" collapsed="false">
      <c r="A3251" s="0" t="s">
        <v>3889</v>
      </c>
    </row>
    <row r="3252" customFormat="false" ht="12.75" hidden="false" customHeight="false" outlineLevel="0" collapsed="false">
      <c r="A3252" s="0" t="s">
        <v>3890</v>
      </c>
    </row>
    <row r="3253" customFormat="false" ht="12.75" hidden="false" customHeight="false" outlineLevel="0" collapsed="false">
      <c r="A3253" s="0" t="s">
        <v>3891</v>
      </c>
    </row>
    <row r="3254" customFormat="false" ht="12.75" hidden="false" customHeight="false" outlineLevel="0" collapsed="false">
      <c r="A3254" s="0" t="s">
        <v>3892</v>
      </c>
    </row>
    <row r="3255" customFormat="false" ht="12.75" hidden="false" customHeight="false" outlineLevel="0" collapsed="false">
      <c r="A3255" s="0" t="s">
        <v>3893</v>
      </c>
    </row>
    <row r="3256" customFormat="false" ht="12.75" hidden="false" customHeight="false" outlineLevel="0" collapsed="false">
      <c r="A3256" s="0" t="s">
        <v>3894</v>
      </c>
    </row>
    <row r="3257" customFormat="false" ht="12.75" hidden="false" customHeight="false" outlineLevel="0" collapsed="false">
      <c r="A3257" s="0" t="s">
        <v>3895</v>
      </c>
    </row>
    <row r="3258" customFormat="false" ht="12.75" hidden="false" customHeight="false" outlineLevel="0" collapsed="false">
      <c r="A3258" s="0" t="s">
        <v>3896</v>
      </c>
    </row>
    <row r="3259" customFormat="false" ht="12.75" hidden="false" customHeight="false" outlineLevel="0" collapsed="false">
      <c r="A3259" s="0" t="s">
        <v>3897</v>
      </c>
    </row>
    <row r="3260" customFormat="false" ht="12.75" hidden="false" customHeight="false" outlineLevel="0" collapsed="false">
      <c r="A3260" s="0" t="s">
        <v>3898</v>
      </c>
    </row>
    <row r="3261" customFormat="false" ht="12.75" hidden="false" customHeight="false" outlineLevel="0" collapsed="false">
      <c r="A3261" s="0" t="s">
        <v>3899</v>
      </c>
    </row>
    <row r="3262" customFormat="false" ht="12.75" hidden="false" customHeight="false" outlineLevel="0" collapsed="false">
      <c r="A3262" s="0" t="s">
        <v>3900</v>
      </c>
    </row>
    <row r="3263" customFormat="false" ht="12.75" hidden="false" customHeight="false" outlineLevel="0" collapsed="false">
      <c r="A3263" s="0" t="s">
        <v>3901</v>
      </c>
    </row>
    <row r="3264" customFormat="false" ht="12.75" hidden="false" customHeight="false" outlineLevel="0" collapsed="false">
      <c r="A3264" s="0" t="s">
        <v>3902</v>
      </c>
    </row>
    <row r="3265" customFormat="false" ht="12.75" hidden="false" customHeight="false" outlineLevel="0" collapsed="false">
      <c r="A3265" s="0" t="s">
        <v>3903</v>
      </c>
    </row>
    <row r="3266" customFormat="false" ht="12.75" hidden="false" customHeight="false" outlineLevel="0" collapsed="false">
      <c r="A3266" s="0" t="s">
        <v>3904</v>
      </c>
    </row>
    <row r="3267" customFormat="false" ht="12.75" hidden="false" customHeight="false" outlineLevel="0" collapsed="false">
      <c r="A3267" s="0" t="s">
        <v>3905</v>
      </c>
    </row>
    <row r="3268" customFormat="false" ht="12.75" hidden="false" customHeight="false" outlineLevel="0" collapsed="false">
      <c r="A3268" s="0" t="s">
        <v>3906</v>
      </c>
    </row>
    <row r="3269" customFormat="false" ht="12.75" hidden="false" customHeight="false" outlineLevel="0" collapsed="false">
      <c r="A3269" s="0" t="s">
        <v>3907</v>
      </c>
    </row>
    <row r="3270" customFormat="false" ht="12.75" hidden="false" customHeight="false" outlineLevel="0" collapsed="false">
      <c r="A3270" s="0" t="s">
        <v>3908</v>
      </c>
    </row>
    <row r="3271" customFormat="false" ht="12.75" hidden="false" customHeight="false" outlineLevel="0" collapsed="false">
      <c r="A3271" s="0" t="s">
        <v>3909</v>
      </c>
    </row>
    <row r="3272" customFormat="false" ht="12.75" hidden="false" customHeight="false" outlineLevel="0" collapsed="false">
      <c r="A3272" s="0" t="s">
        <v>3910</v>
      </c>
    </row>
    <row r="3273" customFormat="false" ht="12.75" hidden="false" customHeight="false" outlineLevel="0" collapsed="false">
      <c r="A3273" s="0" t="s">
        <v>3911</v>
      </c>
    </row>
    <row r="3274" customFormat="false" ht="12.75" hidden="false" customHeight="false" outlineLevel="0" collapsed="false">
      <c r="A3274" s="0" t="s">
        <v>3912</v>
      </c>
    </row>
    <row r="3275" customFormat="false" ht="12.75" hidden="false" customHeight="false" outlineLevel="0" collapsed="false">
      <c r="A3275" s="0" t="s">
        <v>3913</v>
      </c>
    </row>
    <row r="3276" customFormat="false" ht="12.75" hidden="false" customHeight="false" outlineLevel="0" collapsed="false">
      <c r="A3276" s="0" t="s">
        <v>3914</v>
      </c>
    </row>
    <row r="3277" customFormat="false" ht="12.75" hidden="false" customHeight="false" outlineLevel="0" collapsed="false">
      <c r="A3277" s="0" t="s">
        <v>3915</v>
      </c>
    </row>
    <row r="3278" customFormat="false" ht="12.75" hidden="false" customHeight="false" outlineLevel="0" collapsed="false">
      <c r="A3278" s="0" t="s">
        <v>3916</v>
      </c>
    </row>
    <row r="3279" customFormat="false" ht="12.75" hidden="false" customHeight="false" outlineLevel="0" collapsed="false">
      <c r="A3279" s="0" t="s">
        <v>3917</v>
      </c>
    </row>
    <row r="3280" customFormat="false" ht="12.75" hidden="false" customHeight="false" outlineLevel="0" collapsed="false">
      <c r="A3280" s="0" t="s">
        <v>3918</v>
      </c>
    </row>
    <row r="3281" customFormat="false" ht="12.75" hidden="false" customHeight="false" outlineLevel="0" collapsed="false">
      <c r="A3281" s="0" t="s">
        <v>3919</v>
      </c>
    </row>
    <row r="3282" customFormat="false" ht="12.75" hidden="false" customHeight="false" outlineLevel="0" collapsed="false">
      <c r="A3282" s="0" t="s">
        <v>3920</v>
      </c>
    </row>
    <row r="3283" customFormat="false" ht="12.75" hidden="false" customHeight="false" outlineLevel="0" collapsed="false">
      <c r="A3283" s="0" t="s">
        <v>3921</v>
      </c>
    </row>
    <row r="3284" customFormat="false" ht="12.75" hidden="false" customHeight="false" outlineLevel="0" collapsed="false">
      <c r="A3284" s="0" t="s">
        <v>3922</v>
      </c>
    </row>
    <row r="3285" customFormat="false" ht="12.75" hidden="false" customHeight="false" outlineLevel="0" collapsed="false">
      <c r="A3285" s="0" t="s">
        <v>3923</v>
      </c>
    </row>
    <row r="3286" customFormat="false" ht="12.75" hidden="false" customHeight="false" outlineLevel="0" collapsed="false">
      <c r="A3286" s="0" t="s">
        <v>3924</v>
      </c>
    </row>
    <row r="3287" customFormat="false" ht="12.75" hidden="false" customHeight="false" outlineLevel="0" collapsed="false">
      <c r="A3287" s="0" t="s">
        <v>3925</v>
      </c>
    </row>
    <row r="3288" customFormat="false" ht="12.75" hidden="false" customHeight="false" outlineLevel="0" collapsed="false">
      <c r="A3288" s="0" t="s">
        <v>3926</v>
      </c>
    </row>
    <row r="3289" customFormat="false" ht="12.75" hidden="false" customHeight="false" outlineLevel="0" collapsed="false">
      <c r="A3289" s="0" t="s">
        <v>3927</v>
      </c>
    </row>
    <row r="3290" customFormat="false" ht="12.75" hidden="false" customHeight="false" outlineLevel="0" collapsed="false">
      <c r="A3290" s="0" t="s">
        <v>3928</v>
      </c>
    </row>
    <row r="3291" customFormat="false" ht="12.75" hidden="false" customHeight="false" outlineLevel="0" collapsed="false">
      <c r="A3291" s="0" t="s">
        <v>3929</v>
      </c>
    </row>
    <row r="3292" customFormat="false" ht="12.75" hidden="false" customHeight="false" outlineLevel="0" collapsed="false">
      <c r="A3292" s="0" t="s">
        <v>3930</v>
      </c>
    </row>
    <row r="3293" customFormat="false" ht="12.75" hidden="false" customHeight="false" outlineLevel="0" collapsed="false">
      <c r="A3293" s="0" t="s">
        <v>3931</v>
      </c>
    </row>
    <row r="3294" customFormat="false" ht="12.75" hidden="false" customHeight="false" outlineLevel="0" collapsed="false">
      <c r="A3294" s="0" t="s">
        <v>3932</v>
      </c>
    </row>
    <row r="3295" customFormat="false" ht="12.75" hidden="false" customHeight="false" outlineLevel="0" collapsed="false">
      <c r="A3295" s="0" t="s">
        <v>3933</v>
      </c>
    </row>
    <row r="3296" customFormat="false" ht="12.75" hidden="false" customHeight="false" outlineLevel="0" collapsed="false">
      <c r="A3296" s="0" t="s">
        <v>3934</v>
      </c>
    </row>
    <row r="3297" customFormat="false" ht="12.75" hidden="false" customHeight="false" outlineLevel="0" collapsed="false">
      <c r="A3297" s="0" t="s">
        <v>3935</v>
      </c>
    </row>
    <row r="3298" customFormat="false" ht="12.75" hidden="false" customHeight="false" outlineLevel="0" collapsed="false">
      <c r="A3298" s="0" t="s">
        <v>3936</v>
      </c>
    </row>
    <row r="3299" customFormat="false" ht="12.75" hidden="false" customHeight="false" outlineLevel="0" collapsed="false">
      <c r="A3299" s="0" t="s">
        <v>3937</v>
      </c>
    </row>
    <row r="3300" customFormat="false" ht="12.75" hidden="false" customHeight="false" outlineLevel="0" collapsed="false">
      <c r="A3300" s="0" t="s">
        <v>3938</v>
      </c>
    </row>
    <row r="3301" customFormat="false" ht="12.75" hidden="false" customHeight="false" outlineLevel="0" collapsed="false">
      <c r="A3301" s="0" t="s">
        <v>3939</v>
      </c>
    </row>
    <row r="3302" customFormat="false" ht="12.75" hidden="false" customHeight="false" outlineLevel="0" collapsed="false">
      <c r="A3302" s="0" t="s">
        <v>3940</v>
      </c>
    </row>
    <row r="3303" customFormat="false" ht="12.75" hidden="false" customHeight="false" outlineLevel="0" collapsed="false">
      <c r="A3303" s="0" t="s">
        <v>3941</v>
      </c>
    </row>
    <row r="3304" customFormat="false" ht="12.75" hidden="false" customHeight="false" outlineLevel="0" collapsed="false">
      <c r="A3304" s="0" t="s">
        <v>3942</v>
      </c>
    </row>
    <row r="3305" customFormat="false" ht="12.75" hidden="false" customHeight="false" outlineLevel="0" collapsed="false">
      <c r="A3305" s="0" t="s">
        <v>3943</v>
      </c>
    </row>
    <row r="3306" customFormat="false" ht="12.75" hidden="false" customHeight="false" outlineLevel="0" collapsed="false">
      <c r="A3306" s="0" t="s">
        <v>3944</v>
      </c>
    </row>
    <row r="3307" customFormat="false" ht="12.75" hidden="false" customHeight="false" outlineLevel="0" collapsed="false">
      <c r="A3307" s="0" t="s">
        <v>3945</v>
      </c>
    </row>
    <row r="3308" customFormat="false" ht="12.75" hidden="false" customHeight="false" outlineLevel="0" collapsed="false">
      <c r="A3308" s="0" t="s">
        <v>3946</v>
      </c>
    </row>
    <row r="3309" customFormat="false" ht="12.75" hidden="false" customHeight="false" outlineLevel="0" collapsed="false">
      <c r="A3309" s="0" t="s">
        <v>3947</v>
      </c>
    </row>
    <row r="3310" customFormat="false" ht="12.75" hidden="false" customHeight="false" outlineLevel="0" collapsed="false">
      <c r="A3310" s="0" t="s">
        <v>3948</v>
      </c>
    </row>
    <row r="3311" customFormat="false" ht="12.75" hidden="false" customHeight="false" outlineLevel="0" collapsed="false">
      <c r="A3311" s="0" t="s">
        <v>3949</v>
      </c>
    </row>
    <row r="3312" customFormat="false" ht="12.75" hidden="false" customHeight="false" outlineLevel="0" collapsed="false">
      <c r="A3312" s="0" t="s">
        <v>3950</v>
      </c>
    </row>
    <row r="3313" customFormat="false" ht="12.75" hidden="false" customHeight="false" outlineLevel="0" collapsed="false">
      <c r="A3313" s="0" t="s">
        <v>3951</v>
      </c>
    </row>
    <row r="3314" customFormat="false" ht="12.75" hidden="false" customHeight="false" outlineLevel="0" collapsed="false">
      <c r="A3314" s="0" t="s">
        <v>3952</v>
      </c>
    </row>
    <row r="3315" customFormat="false" ht="12.75" hidden="false" customHeight="false" outlineLevel="0" collapsed="false">
      <c r="A3315" s="0" t="s">
        <v>3953</v>
      </c>
    </row>
    <row r="3316" customFormat="false" ht="12.75" hidden="false" customHeight="false" outlineLevel="0" collapsed="false">
      <c r="A3316" s="0" t="s">
        <v>3954</v>
      </c>
    </row>
    <row r="3317" customFormat="false" ht="12.75" hidden="false" customHeight="false" outlineLevel="0" collapsed="false">
      <c r="A3317" s="0" t="s">
        <v>3955</v>
      </c>
    </row>
    <row r="3318" customFormat="false" ht="12.75" hidden="false" customHeight="false" outlineLevel="0" collapsed="false">
      <c r="A3318" s="0" t="s">
        <v>3956</v>
      </c>
    </row>
    <row r="3319" customFormat="false" ht="12.75" hidden="false" customHeight="false" outlineLevel="0" collapsed="false">
      <c r="A3319" s="0" t="s">
        <v>3957</v>
      </c>
    </row>
    <row r="3320" customFormat="false" ht="12.75" hidden="false" customHeight="false" outlineLevel="0" collapsed="false">
      <c r="A3320" s="0" t="s">
        <v>3958</v>
      </c>
    </row>
    <row r="3321" customFormat="false" ht="12.75" hidden="false" customHeight="false" outlineLevel="0" collapsed="false">
      <c r="A3321" s="0" t="s">
        <v>3959</v>
      </c>
    </row>
    <row r="3322" customFormat="false" ht="12.75" hidden="false" customHeight="false" outlineLevel="0" collapsed="false">
      <c r="A3322" s="0" t="s">
        <v>3960</v>
      </c>
    </row>
    <row r="3323" customFormat="false" ht="12.75" hidden="false" customHeight="false" outlineLevel="0" collapsed="false">
      <c r="A3323" s="0" t="s">
        <v>3961</v>
      </c>
    </row>
    <row r="3324" customFormat="false" ht="12.75" hidden="false" customHeight="false" outlineLevel="0" collapsed="false">
      <c r="A3324" s="0" t="s">
        <v>3962</v>
      </c>
    </row>
    <row r="3325" customFormat="false" ht="12.75" hidden="false" customHeight="false" outlineLevel="0" collapsed="false">
      <c r="A3325" s="0" t="s">
        <v>3963</v>
      </c>
    </row>
    <row r="3326" customFormat="false" ht="12.75" hidden="false" customHeight="false" outlineLevel="0" collapsed="false">
      <c r="A3326" s="0" t="s">
        <v>3964</v>
      </c>
    </row>
    <row r="3327" customFormat="false" ht="12.75" hidden="false" customHeight="false" outlineLevel="0" collapsed="false">
      <c r="A3327" s="0" t="s">
        <v>3965</v>
      </c>
    </row>
    <row r="3328" customFormat="false" ht="12.75" hidden="false" customHeight="false" outlineLevel="0" collapsed="false">
      <c r="A3328" s="0" t="s">
        <v>3966</v>
      </c>
    </row>
    <row r="3329" customFormat="false" ht="12.75" hidden="false" customHeight="false" outlineLevel="0" collapsed="false">
      <c r="A3329" s="0" t="s">
        <v>3967</v>
      </c>
    </row>
    <row r="3330" customFormat="false" ht="12.75" hidden="false" customHeight="false" outlineLevel="0" collapsed="false">
      <c r="A3330" s="0" t="s">
        <v>3968</v>
      </c>
    </row>
    <row r="3331" customFormat="false" ht="12.75" hidden="false" customHeight="false" outlineLevel="0" collapsed="false">
      <c r="A3331" s="0" t="s">
        <v>3969</v>
      </c>
    </row>
    <row r="3332" customFormat="false" ht="12.75" hidden="false" customHeight="false" outlineLevel="0" collapsed="false">
      <c r="A3332" s="0" t="s">
        <v>3970</v>
      </c>
    </row>
    <row r="3333" customFormat="false" ht="12.75" hidden="false" customHeight="false" outlineLevel="0" collapsed="false">
      <c r="A3333" s="0" t="s">
        <v>3971</v>
      </c>
    </row>
    <row r="3334" customFormat="false" ht="12.75" hidden="false" customHeight="false" outlineLevel="0" collapsed="false">
      <c r="A3334" s="0" t="s">
        <v>3972</v>
      </c>
    </row>
    <row r="3335" customFormat="false" ht="12.75" hidden="false" customHeight="false" outlineLevel="0" collapsed="false">
      <c r="A3335" s="0" t="s">
        <v>3973</v>
      </c>
    </row>
    <row r="3336" customFormat="false" ht="12.75" hidden="false" customHeight="false" outlineLevel="0" collapsed="false">
      <c r="A3336" s="0" t="s">
        <v>3974</v>
      </c>
    </row>
    <row r="3337" customFormat="false" ht="12.75" hidden="false" customHeight="false" outlineLevel="0" collapsed="false">
      <c r="A3337" s="0" t="s">
        <v>3975</v>
      </c>
    </row>
    <row r="3338" customFormat="false" ht="12.75" hidden="false" customHeight="false" outlineLevel="0" collapsed="false">
      <c r="A3338" s="0" t="s">
        <v>3976</v>
      </c>
    </row>
    <row r="3339" customFormat="false" ht="12.75" hidden="false" customHeight="false" outlineLevel="0" collapsed="false">
      <c r="A3339" s="0" t="s">
        <v>3977</v>
      </c>
    </row>
    <row r="3340" customFormat="false" ht="12.75" hidden="false" customHeight="false" outlineLevel="0" collapsed="false">
      <c r="A3340" s="0" t="s">
        <v>3978</v>
      </c>
    </row>
    <row r="3341" customFormat="false" ht="12.75" hidden="false" customHeight="false" outlineLevel="0" collapsed="false">
      <c r="A3341" s="0" t="s">
        <v>3979</v>
      </c>
    </row>
    <row r="3342" customFormat="false" ht="12.75" hidden="false" customHeight="false" outlineLevel="0" collapsed="false">
      <c r="A3342" s="0" t="s">
        <v>3980</v>
      </c>
    </row>
    <row r="3343" customFormat="false" ht="12.75" hidden="false" customHeight="false" outlineLevel="0" collapsed="false">
      <c r="A3343" s="0" t="s">
        <v>3981</v>
      </c>
    </row>
    <row r="3344" customFormat="false" ht="12.75" hidden="false" customHeight="false" outlineLevel="0" collapsed="false">
      <c r="A3344" s="0" t="s">
        <v>3982</v>
      </c>
    </row>
    <row r="3345" customFormat="false" ht="12.75" hidden="false" customHeight="false" outlineLevel="0" collapsed="false">
      <c r="A3345" s="0" t="s">
        <v>3983</v>
      </c>
    </row>
    <row r="3346" customFormat="false" ht="12.75" hidden="false" customHeight="false" outlineLevel="0" collapsed="false">
      <c r="A3346" s="0" t="s">
        <v>3984</v>
      </c>
    </row>
    <row r="3347" customFormat="false" ht="12.75" hidden="false" customHeight="false" outlineLevel="0" collapsed="false">
      <c r="A3347" s="0" t="s">
        <v>3985</v>
      </c>
    </row>
    <row r="3348" customFormat="false" ht="12.75" hidden="false" customHeight="false" outlineLevel="0" collapsed="false">
      <c r="A3348" s="0" t="s">
        <v>3986</v>
      </c>
    </row>
    <row r="3349" customFormat="false" ht="12.75" hidden="false" customHeight="false" outlineLevel="0" collapsed="false">
      <c r="A3349" s="0" t="s">
        <v>3987</v>
      </c>
    </row>
    <row r="3350" customFormat="false" ht="12.75" hidden="false" customHeight="false" outlineLevel="0" collapsed="false">
      <c r="A3350" s="0" t="s">
        <v>3988</v>
      </c>
    </row>
    <row r="3351" customFormat="false" ht="12.75" hidden="false" customHeight="false" outlineLevel="0" collapsed="false">
      <c r="A3351" s="0" t="s">
        <v>3989</v>
      </c>
    </row>
    <row r="3352" customFormat="false" ht="12.75" hidden="false" customHeight="false" outlineLevel="0" collapsed="false">
      <c r="A3352" s="0" t="s">
        <v>3990</v>
      </c>
    </row>
    <row r="3353" customFormat="false" ht="12.75" hidden="false" customHeight="false" outlineLevel="0" collapsed="false">
      <c r="A3353" s="0" t="s">
        <v>3991</v>
      </c>
    </row>
    <row r="3354" customFormat="false" ht="12.75" hidden="false" customHeight="false" outlineLevel="0" collapsed="false">
      <c r="A3354" s="0" t="s">
        <v>3992</v>
      </c>
    </row>
    <row r="3355" customFormat="false" ht="12.75" hidden="false" customHeight="false" outlineLevel="0" collapsed="false">
      <c r="A3355" s="0" t="s">
        <v>3993</v>
      </c>
    </row>
    <row r="3356" customFormat="false" ht="12.75" hidden="false" customHeight="false" outlineLevel="0" collapsed="false">
      <c r="A3356" s="0" t="s">
        <v>3994</v>
      </c>
    </row>
    <row r="3357" customFormat="false" ht="12.75" hidden="false" customHeight="false" outlineLevel="0" collapsed="false">
      <c r="A3357" s="0" t="s">
        <v>3995</v>
      </c>
    </row>
    <row r="3358" customFormat="false" ht="12.75" hidden="false" customHeight="false" outlineLevel="0" collapsed="false">
      <c r="A3358" s="0" t="s">
        <v>3996</v>
      </c>
    </row>
    <row r="3359" customFormat="false" ht="12.75" hidden="false" customHeight="false" outlineLevel="0" collapsed="false">
      <c r="A3359" s="0" t="s">
        <v>3997</v>
      </c>
    </row>
    <row r="3360" customFormat="false" ht="12.75" hidden="false" customHeight="false" outlineLevel="0" collapsed="false">
      <c r="A3360" s="0" t="s">
        <v>3998</v>
      </c>
    </row>
    <row r="3361" customFormat="false" ht="12.75" hidden="false" customHeight="false" outlineLevel="0" collapsed="false">
      <c r="A3361" s="0" t="s">
        <v>3999</v>
      </c>
    </row>
    <row r="3362" customFormat="false" ht="12.75" hidden="false" customHeight="false" outlineLevel="0" collapsed="false">
      <c r="A3362" s="0" t="s">
        <v>4000</v>
      </c>
    </row>
    <row r="3363" customFormat="false" ht="12.75" hidden="false" customHeight="false" outlineLevel="0" collapsed="false">
      <c r="A3363" s="0" t="s">
        <v>4001</v>
      </c>
    </row>
    <row r="3364" customFormat="false" ht="12.75" hidden="false" customHeight="false" outlineLevel="0" collapsed="false">
      <c r="A3364" s="0" t="s">
        <v>4002</v>
      </c>
    </row>
    <row r="3365" customFormat="false" ht="12.75" hidden="false" customHeight="false" outlineLevel="0" collapsed="false">
      <c r="A3365" s="0" t="s">
        <v>4003</v>
      </c>
    </row>
    <row r="3366" customFormat="false" ht="12.75" hidden="false" customHeight="false" outlineLevel="0" collapsed="false">
      <c r="A3366" s="0" t="s">
        <v>4004</v>
      </c>
    </row>
    <row r="3367" customFormat="false" ht="12.75" hidden="false" customHeight="false" outlineLevel="0" collapsed="false">
      <c r="A3367" s="0" t="s">
        <v>4005</v>
      </c>
    </row>
    <row r="3368" customFormat="false" ht="12.75" hidden="false" customHeight="false" outlineLevel="0" collapsed="false">
      <c r="A3368" s="0" t="s">
        <v>4006</v>
      </c>
    </row>
    <row r="3369" customFormat="false" ht="12.75" hidden="false" customHeight="false" outlineLevel="0" collapsed="false">
      <c r="A3369" s="0" t="s">
        <v>4007</v>
      </c>
    </row>
    <row r="3370" customFormat="false" ht="12.75" hidden="false" customHeight="false" outlineLevel="0" collapsed="false">
      <c r="A3370" s="0" t="s">
        <v>4008</v>
      </c>
    </row>
    <row r="3371" customFormat="false" ht="12.75" hidden="false" customHeight="false" outlineLevel="0" collapsed="false">
      <c r="A3371" s="0" t="s">
        <v>4009</v>
      </c>
    </row>
    <row r="3372" customFormat="false" ht="12.75" hidden="false" customHeight="false" outlineLevel="0" collapsed="false">
      <c r="A3372" s="0" t="s">
        <v>4010</v>
      </c>
    </row>
    <row r="3373" customFormat="false" ht="12.75" hidden="false" customHeight="false" outlineLevel="0" collapsed="false">
      <c r="A3373" s="0" t="s">
        <v>4011</v>
      </c>
    </row>
    <row r="3374" customFormat="false" ht="12.75" hidden="false" customHeight="false" outlineLevel="0" collapsed="false">
      <c r="A3374" s="0" t="s">
        <v>4012</v>
      </c>
    </row>
    <row r="3375" customFormat="false" ht="12.75" hidden="false" customHeight="false" outlineLevel="0" collapsed="false">
      <c r="A3375" s="0" t="s">
        <v>4013</v>
      </c>
    </row>
    <row r="3376" customFormat="false" ht="12.75" hidden="false" customHeight="false" outlineLevel="0" collapsed="false">
      <c r="A3376" s="0" t="s">
        <v>4014</v>
      </c>
    </row>
    <row r="3377" customFormat="false" ht="12.75" hidden="false" customHeight="false" outlineLevel="0" collapsed="false">
      <c r="A3377" s="0" t="s">
        <v>4015</v>
      </c>
    </row>
    <row r="3378" customFormat="false" ht="12.75" hidden="false" customHeight="false" outlineLevel="0" collapsed="false">
      <c r="A3378" s="0" t="s">
        <v>4016</v>
      </c>
    </row>
    <row r="3379" customFormat="false" ht="12.75" hidden="false" customHeight="false" outlineLevel="0" collapsed="false">
      <c r="A3379" s="0" t="s">
        <v>4017</v>
      </c>
    </row>
    <row r="3380" customFormat="false" ht="12.75" hidden="false" customHeight="false" outlineLevel="0" collapsed="false">
      <c r="A3380" s="0" t="s">
        <v>4018</v>
      </c>
    </row>
    <row r="3381" customFormat="false" ht="12.75" hidden="false" customHeight="false" outlineLevel="0" collapsed="false">
      <c r="A3381" s="0" t="s">
        <v>4019</v>
      </c>
    </row>
    <row r="3382" customFormat="false" ht="12.75" hidden="false" customHeight="false" outlineLevel="0" collapsed="false">
      <c r="A3382" s="0" t="s">
        <v>4020</v>
      </c>
    </row>
    <row r="3383" customFormat="false" ht="12.75" hidden="false" customHeight="false" outlineLevel="0" collapsed="false">
      <c r="A3383" s="0" t="s">
        <v>4021</v>
      </c>
    </row>
    <row r="3384" customFormat="false" ht="12.75" hidden="false" customHeight="false" outlineLevel="0" collapsed="false">
      <c r="A3384" s="0" t="s">
        <v>4022</v>
      </c>
    </row>
    <row r="3385" customFormat="false" ht="12.75" hidden="false" customHeight="false" outlineLevel="0" collapsed="false">
      <c r="A3385" s="0" t="s">
        <v>4023</v>
      </c>
    </row>
    <row r="3386" customFormat="false" ht="12.75" hidden="false" customHeight="false" outlineLevel="0" collapsed="false">
      <c r="A3386" s="0" t="s">
        <v>4024</v>
      </c>
    </row>
    <row r="3387" customFormat="false" ht="12.75" hidden="false" customHeight="false" outlineLevel="0" collapsed="false">
      <c r="A3387" s="0" t="s">
        <v>4025</v>
      </c>
    </row>
    <row r="3388" customFormat="false" ht="12.75" hidden="false" customHeight="false" outlineLevel="0" collapsed="false">
      <c r="A3388" s="0" t="s">
        <v>4026</v>
      </c>
    </row>
    <row r="3389" customFormat="false" ht="12.75" hidden="false" customHeight="false" outlineLevel="0" collapsed="false">
      <c r="A3389" s="0" t="s">
        <v>4027</v>
      </c>
    </row>
    <row r="3390" customFormat="false" ht="12.75" hidden="false" customHeight="false" outlineLevel="0" collapsed="false">
      <c r="A3390" s="0" t="s">
        <v>4028</v>
      </c>
    </row>
    <row r="3391" customFormat="false" ht="12.75" hidden="false" customHeight="false" outlineLevel="0" collapsed="false">
      <c r="A3391" s="0" t="s">
        <v>4029</v>
      </c>
    </row>
    <row r="3392" customFormat="false" ht="12.75" hidden="false" customHeight="false" outlineLevel="0" collapsed="false">
      <c r="A3392" s="0" t="s">
        <v>4030</v>
      </c>
    </row>
    <row r="3393" customFormat="false" ht="12.75" hidden="false" customHeight="false" outlineLevel="0" collapsed="false">
      <c r="A3393" s="0" t="s">
        <v>4031</v>
      </c>
    </row>
    <row r="3394" customFormat="false" ht="12.75" hidden="false" customHeight="false" outlineLevel="0" collapsed="false">
      <c r="A3394" s="0" t="s">
        <v>4032</v>
      </c>
    </row>
    <row r="3395" customFormat="false" ht="12.75" hidden="false" customHeight="false" outlineLevel="0" collapsed="false">
      <c r="A3395" s="0" t="s">
        <v>4033</v>
      </c>
    </row>
    <row r="3396" customFormat="false" ht="12.75" hidden="false" customHeight="false" outlineLevel="0" collapsed="false">
      <c r="A3396" s="0" t="s">
        <v>4034</v>
      </c>
    </row>
    <row r="3397" customFormat="false" ht="12.75" hidden="false" customHeight="false" outlineLevel="0" collapsed="false">
      <c r="A3397" s="0" t="s">
        <v>4035</v>
      </c>
    </row>
    <row r="3398" customFormat="false" ht="12.75" hidden="false" customHeight="false" outlineLevel="0" collapsed="false">
      <c r="A3398" s="0" t="s">
        <v>4036</v>
      </c>
    </row>
    <row r="3399" customFormat="false" ht="12.75" hidden="false" customHeight="false" outlineLevel="0" collapsed="false">
      <c r="A3399" s="0" t="s">
        <v>4037</v>
      </c>
    </row>
    <row r="3400" customFormat="false" ht="12.75" hidden="false" customHeight="false" outlineLevel="0" collapsed="false">
      <c r="A3400" s="0" t="s">
        <v>4038</v>
      </c>
    </row>
    <row r="3401" customFormat="false" ht="12.75" hidden="false" customHeight="false" outlineLevel="0" collapsed="false">
      <c r="A3401" s="0" t="s">
        <v>4039</v>
      </c>
    </row>
    <row r="3402" customFormat="false" ht="12.75" hidden="false" customHeight="false" outlineLevel="0" collapsed="false">
      <c r="A3402" s="0" t="s">
        <v>4040</v>
      </c>
    </row>
    <row r="3403" customFormat="false" ht="12.75" hidden="false" customHeight="false" outlineLevel="0" collapsed="false">
      <c r="A3403" s="0" t="s">
        <v>4041</v>
      </c>
    </row>
    <row r="3404" customFormat="false" ht="12.75" hidden="false" customHeight="false" outlineLevel="0" collapsed="false">
      <c r="A3404" s="0" t="s">
        <v>4042</v>
      </c>
    </row>
    <row r="3405" customFormat="false" ht="12.75" hidden="false" customHeight="false" outlineLevel="0" collapsed="false">
      <c r="A3405" s="0" t="s">
        <v>4043</v>
      </c>
    </row>
    <row r="3406" customFormat="false" ht="12.75" hidden="false" customHeight="false" outlineLevel="0" collapsed="false">
      <c r="A3406" s="0" t="s">
        <v>4044</v>
      </c>
    </row>
    <row r="3407" customFormat="false" ht="12.75" hidden="false" customHeight="false" outlineLevel="0" collapsed="false">
      <c r="A3407" s="0" t="s">
        <v>4045</v>
      </c>
    </row>
    <row r="3408" customFormat="false" ht="12.75" hidden="false" customHeight="false" outlineLevel="0" collapsed="false">
      <c r="A3408" s="0" t="s">
        <v>4046</v>
      </c>
    </row>
    <row r="3409" customFormat="false" ht="12.75" hidden="false" customHeight="false" outlineLevel="0" collapsed="false">
      <c r="A3409" s="0" t="s">
        <v>4047</v>
      </c>
    </row>
    <row r="3410" customFormat="false" ht="12.75" hidden="false" customHeight="false" outlineLevel="0" collapsed="false">
      <c r="A3410" s="0" t="s">
        <v>4048</v>
      </c>
    </row>
    <row r="3411" customFormat="false" ht="12.75" hidden="false" customHeight="false" outlineLevel="0" collapsed="false">
      <c r="A3411" s="0" t="s">
        <v>4049</v>
      </c>
    </row>
    <row r="3412" customFormat="false" ht="12.75" hidden="false" customHeight="false" outlineLevel="0" collapsed="false">
      <c r="A3412" s="0" t="s">
        <v>4050</v>
      </c>
    </row>
    <row r="3413" customFormat="false" ht="12.75" hidden="false" customHeight="false" outlineLevel="0" collapsed="false">
      <c r="A3413" s="0" t="s">
        <v>4051</v>
      </c>
    </row>
    <row r="3414" customFormat="false" ht="12.75" hidden="false" customHeight="false" outlineLevel="0" collapsed="false">
      <c r="A3414" s="0" t="s">
        <v>4052</v>
      </c>
    </row>
    <row r="3415" customFormat="false" ht="12.75" hidden="false" customHeight="false" outlineLevel="0" collapsed="false">
      <c r="A3415" s="0" t="s">
        <v>4053</v>
      </c>
    </row>
    <row r="3416" customFormat="false" ht="12.75" hidden="false" customHeight="false" outlineLevel="0" collapsed="false">
      <c r="A3416" s="0" t="s">
        <v>4054</v>
      </c>
    </row>
    <row r="3417" customFormat="false" ht="12.75" hidden="false" customHeight="false" outlineLevel="0" collapsed="false">
      <c r="A3417" s="0" t="s">
        <v>4055</v>
      </c>
    </row>
    <row r="3418" customFormat="false" ht="12.75" hidden="false" customHeight="false" outlineLevel="0" collapsed="false">
      <c r="A3418" s="0" t="s">
        <v>4056</v>
      </c>
    </row>
    <row r="3419" customFormat="false" ht="12.75" hidden="false" customHeight="false" outlineLevel="0" collapsed="false">
      <c r="A3419" s="0" t="s">
        <v>4057</v>
      </c>
    </row>
    <row r="3420" customFormat="false" ht="12.75" hidden="false" customHeight="false" outlineLevel="0" collapsed="false">
      <c r="A3420" s="0" t="s">
        <v>4058</v>
      </c>
    </row>
    <row r="3421" customFormat="false" ht="12.75" hidden="false" customHeight="false" outlineLevel="0" collapsed="false">
      <c r="A3421" s="0" t="s">
        <v>4059</v>
      </c>
    </row>
    <row r="3422" customFormat="false" ht="12.75" hidden="false" customHeight="false" outlineLevel="0" collapsed="false">
      <c r="A3422" s="0" t="s">
        <v>4060</v>
      </c>
    </row>
    <row r="3423" customFormat="false" ht="12.75" hidden="false" customHeight="false" outlineLevel="0" collapsed="false">
      <c r="A3423" s="0" t="s">
        <v>4061</v>
      </c>
    </row>
    <row r="3424" customFormat="false" ht="12.75" hidden="false" customHeight="false" outlineLevel="0" collapsed="false">
      <c r="A3424" s="0" t="s">
        <v>4062</v>
      </c>
    </row>
    <row r="3425" customFormat="false" ht="12.75" hidden="false" customHeight="false" outlineLevel="0" collapsed="false">
      <c r="A3425" s="0" t="s">
        <v>4063</v>
      </c>
    </row>
    <row r="3426" customFormat="false" ht="12.75" hidden="false" customHeight="false" outlineLevel="0" collapsed="false">
      <c r="A3426" s="0" t="s">
        <v>4064</v>
      </c>
    </row>
    <row r="3427" customFormat="false" ht="12.75" hidden="false" customHeight="false" outlineLevel="0" collapsed="false">
      <c r="A3427" s="0" t="s">
        <v>4065</v>
      </c>
    </row>
    <row r="3428" customFormat="false" ht="12.75" hidden="false" customHeight="false" outlineLevel="0" collapsed="false">
      <c r="A3428" s="0" t="s">
        <v>4066</v>
      </c>
    </row>
    <row r="3429" customFormat="false" ht="12.75" hidden="false" customHeight="false" outlineLevel="0" collapsed="false">
      <c r="A3429" s="0" t="s">
        <v>4067</v>
      </c>
    </row>
    <row r="3430" customFormat="false" ht="12.75" hidden="false" customHeight="false" outlineLevel="0" collapsed="false">
      <c r="A3430" s="0" t="s">
        <v>4068</v>
      </c>
    </row>
    <row r="3431" customFormat="false" ht="12.75" hidden="false" customHeight="false" outlineLevel="0" collapsed="false">
      <c r="A3431" s="0" t="s">
        <v>4069</v>
      </c>
    </row>
    <row r="3432" customFormat="false" ht="12.75" hidden="false" customHeight="false" outlineLevel="0" collapsed="false">
      <c r="A3432" s="0" t="s">
        <v>4070</v>
      </c>
    </row>
    <row r="3433" customFormat="false" ht="12.75" hidden="false" customHeight="false" outlineLevel="0" collapsed="false">
      <c r="A3433" s="0" t="s">
        <v>4071</v>
      </c>
    </row>
    <row r="3434" customFormat="false" ht="12.75" hidden="false" customHeight="false" outlineLevel="0" collapsed="false">
      <c r="A3434" s="0" t="s">
        <v>4072</v>
      </c>
    </row>
    <row r="3435" customFormat="false" ht="12.75" hidden="false" customHeight="false" outlineLevel="0" collapsed="false">
      <c r="A3435" s="0" t="s">
        <v>4073</v>
      </c>
    </row>
    <row r="3436" customFormat="false" ht="12.75" hidden="false" customHeight="false" outlineLevel="0" collapsed="false">
      <c r="A3436" s="0" t="s">
        <v>4074</v>
      </c>
    </row>
    <row r="3437" customFormat="false" ht="12.75" hidden="false" customHeight="false" outlineLevel="0" collapsed="false">
      <c r="A3437" s="0" t="s">
        <v>4075</v>
      </c>
    </row>
    <row r="3438" customFormat="false" ht="12.75" hidden="false" customHeight="false" outlineLevel="0" collapsed="false">
      <c r="A3438" s="0" t="s">
        <v>4076</v>
      </c>
    </row>
    <row r="3439" customFormat="false" ht="12.75" hidden="false" customHeight="false" outlineLevel="0" collapsed="false">
      <c r="A3439" s="0" t="s">
        <v>4077</v>
      </c>
    </row>
    <row r="3440" customFormat="false" ht="12.75" hidden="false" customHeight="false" outlineLevel="0" collapsed="false">
      <c r="A3440" s="0" t="s">
        <v>4078</v>
      </c>
    </row>
    <row r="3441" customFormat="false" ht="12.75" hidden="false" customHeight="false" outlineLevel="0" collapsed="false">
      <c r="A3441" s="0" t="s">
        <v>4079</v>
      </c>
    </row>
    <row r="3442" customFormat="false" ht="12.75" hidden="false" customHeight="false" outlineLevel="0" collapsed="false">
      <c r="A3442" s="0" t="s">
        <v>4080</v>
      </c>
    </row>
    <row r="3443" customFormat="false" ht="12.75" hidden="false" customHeight="false" outlineLevel="0" collapsed="false">
      <c r="A3443" s="0" t="s">
        <v>4081</v>
      </c>
    </row>
    <row r="3444" customFormat="false" ht="12.75" hidden="false" customHeight="false" outlineLevel="0" collapsed="false">
      <c r="A3444" s="0" t="s">
        <v>4082</v>
      </c>
    </row>
    <row r="3445" customFormat="false" ht="12.75" hidden="false" customHeight="false" outlineLevel="0" collapsed="false">
      <c r="A3445" s="0" t="s">
        <v>4083</v>
      </c>
    </row>
    <row r="3446" customFormat="false" ht="12.75" hidden="false" customHeight="false" outlineLevel="0" collapsed="false">
      <c r="A3446" s="0" t="s">
        <v>4084</v>
      </c>
    </row>
    <row r="3447" customFormat="false" ht="12.75" hidden="false" customHeight="false" outlineLevel="0" collapsed="false">
      <c r="A3447" s="0" t="s">
        <v>4085</v>
      </c>
    </row>
    <row r="3448" customFormat="false" ht="12.75" hidden="false" customHeight="false" outlineLevel="0" collapsed="false">
      <c r="A3448" s="0" t="s">
        <v>4086</v>
      </c>
    </row>
    <row r="3449" customFormat="false" ht="12.75" hidden="false" customHeight="false" outlineLevel="0" collapsed="false">
      <c r="A3449" s="0" t="s">
        <v>4087</v>
      </c>
    </row>
    <row r="3450" customFormat="false" ht="12.75" hidden="false" customHeight="false" outlineLevel="0" collapsed="false">
      <c r="A3450" s="0" t="s">
        <v>4088</v>
      </c>
    </row>
    <row r="3451" customFormat="false" ht="12.75" hidden="false" customHeight="false" outlineLevel="0" collapsed="false">
      <c r="A3451" s="0" t="s">
        <v>4089</v>
      </c>
    </row>
    <row r="3452" customFormat="false" ht="12.75" hidden="false" customHeight="false" outlineLevel="0" collapsed="false">
      <c r="A3452" s="0" t="s">
        <v>4090</v>
      </c>
    </row>
    <row r="3453" customFormat="false" ht="12.75" hidden="false" customHeight="false" outlineLevel="0" collapsed="false">
      <c r="A3453" s="0" t="s">
        <v>4091</v>
      </c>
    </row>
    <row r="3454" customFormat="false" ht="12.75" hidden="false" customHeight="false" outlineLevel="0" collapsed="false">
      <c r="A3454" s="0" t="s">
        <v>4092</v>
      </c>
    </row>
    <row r="3455" customFormat="false" ht="12.75" hidden="false" customHeight="false" outlineLevel="0" collapsed="false">
      <c r="A3455" s="0" t="s">
        <v>4093</v>
      </c>
    </row>
    <row r="3456" customFormat="false" ht="12.75" hidden="false" customHeight="false" outlineLevel="0" collapsed="false">
      <c r="A3456" s="0" t="s">
        <v>4094</v>
      </c>
    </row>
    <row r="3457" customFormat="false" ht="12.75" hidden="false" customHeight="false" outlineLevel="0" collapsed="false">
      <c r="A3457" s="0" t="s">
        <v>4095</v>
      </c>
    </row>
    <row r="3458" customFormat="false" ht="12.75" hidden="false" customHeight="false" outlineLevel="0" collapsed="false">
      <c r="A3458" s="0" t="s">
        <v>4096</v>
      </c>
    </row>
    <row r="3459" customFormat="false" ht="12.75" hidden="false" customHeight="false" outlineLevel="0" collapsed="false">
      <c r="A3459" s="0" t="s">
        <v>4097</v>
      </c>
    </row>
    <row r="3460" customFormat="false" ht="12.75" hidden="false" customHeight="false" outlineLevel="0" collapsed="false">
      <c r="A3460" s="0" t="s">
        <v>4098</v>
      </c>
    </row>
    <row r="3461" customFormat="false" ht="12.75" hidden="false" customHeight="false" outlineLevel="0" collapsed="false">
      <c r="A3461" s="0" t="s">
        <v>4099</v>
      </c>
    </row>
    <row r="3462" customFormat="false" ht="12.75" hidden="false" customHeight="false" outlineLevel="0" collapsed="false">
      <c r="A3462" s="0" t="s">
        <v>4100</v>
      </c>
    </row>
    <row r="3463" customFormat="false" ht="12.75" hidden="false" customHeight="false" outlineLevel="0" collapsed="false">
      <c r="A3463" s="0" t="s">
        <v>4101</v>
      </c>
    </row>
    <row r="3464" customFormat="false" ht="12.75" hidden="false" customHeight="false" outlineLevel="0" collapsed="false">
      <c r="A3464" s="0" t="s">
        <v>4102</v>
      </c>
    </row>
    <row r="3465" customFormat="false" ht="12.75" hidden="false" customHeight="false" outlineLevel="0" collapsed="false">
      <c r="A3465" s="0" t="s">
        <v>4103</v>
      </c>
    </row>
    <row r="3466" customFormat="false" ht="12.75" hidden="false" customHeight="false" outlineLevel="0" collapsed="false">
      <c r="A3466" s="0" t="s">
        <v>4104</v>
      </c>
    </row>
    <row r="3467" customFormat="false" ht="12.75" hidden="false" customHeight="false" outlineLevel="0" collapsed="false">
      <c r="A3467" s="0" t="s">
        <v>4105</v>
      </c>
    </row>
    <row r="3468" customFormat="false" ht="12.75" hidden="false" customHeight="false" outlineLevel="0" collapsed="false">
      <c r="A3468" s="0" t="s">
        <v>4106</v>
      </c>
    </row>
    <row r="3469" customFormat="false" ht="12.75" hidden="false" customHeight="false" outlineLevel="0" collapsed="false">
      <c r="A3469" s="0" t="s">
        <v>4107</v>
      </c>
    </row>
    <row r="3470" customFormat="false" ht="12.75" hidden="false" customHeight="false" outlineLevel="0" collapsed="false">
      <c r="A3470" s="0" t="s">
        <v>4108</v>
      </c>
    </row>
    <row r="3471" customFormat="false" ht="12.75" hidden="false" customHeight="false" outlineLevel="0" collapsed="false">
      <c r="A3471" s="0" t="s">
        <v>4109</v>
      </c>
    </row>
    <row r="3472" customFormat="false" ht="12.75" hidden="false" customHeight="false" outlineLevel="0" collapsed="false">
      <c r="A3472" s="0" t="s">
        <v>4110</v>
      </c>
    </row>
    <row r="3473" customFormat="false" ht="12.75" hidden="false" customHeight="false" outlineLevel="0" collapsed="false">
      <c r="A3473" s="0" t="s">
        <v>4111</v>
      </c>
    </row>
    <row r="3474" customFormat="false" ht="12.75" hidden="false" customHeight="false" outlineLevel="0" collapsed="false">
      <c r="A3474" s="0" t="s">
        <v>4112</v>
      </c>
    </row>
    <row r="3475" customFormat="false" ht="12.75" hidden="false" customHeight="false" outlineLevel="0" collapsed="false">
      <c r="A3475" s="0" t="s">
        <v>4113</v>
      </c>
    </row>
    <row r="3476" customFormat="false" ht="12.75" hidden="false" customHeight="false" outlineLevel="0" collapsed="false">
      <c r="A3476" s="0" t="s">
        <v>4114</v>
      </c>
    </row>
    <row r="3477" customFormat="false" ht="12.75" hidden="false" customHeight="false" outlineLevel="0" collapsed="false">
      <c r="A3477" s="0" t="s">
        <v>4115</v>
      </c>
    </row>
    <row r="3478" customFormat="false" ht="12.75" hidden="false" customHeight="false" outlineLevel="0" collapsed="false">
      <c r="A3478" s="0" t="s">
        <v>4116</v>
      </c>
    </row>
    <row r="3479" customFormat="false" ht="12.75" hidden="false" customHeight="false" outlineLevel="0" collapsed="false">
      <c r="A3479" s="0" t="s">
        <v>4117</v>
      </c>
    </row>
    <row r="3480" customFormat="false" ht="12.75" hidden="false" customHeight="false" outlineLevel="0" collapsed="false">
      <c r="A3480" s="0" t="s">
        <v>4118</v>
      </c>
    </row>
    <row r="3481" customFormat="false" ht="12.75" hidden="false" customHeight="false" outlineLevel="0" collapsed="false">
      <c r="A3481" s="0" t="s">
        <v>4119</v>
      </c>
    </row>
    <row r="3482" customFormat="false" ht="12.75" hidden="false" customHeight="false" outlineLevel="0" collapsed="false">
      <c r="A3482" s="0" t="s">
        <v>4120</v>
      </c>
    </row>
    <row r="3483" customFormat="false" ht="12.75" hidden="false" customHeight="false" outlineLevel="0" collapsed="false">
      <c r="A3483" s="0" t="s">
        <v>4121</v>
      </c>
    </row>
    <row r="3484" customFormat="false" ht="12.75" hidden="false" customHeight="false" outlineLevel="0" collapsed="false">
      <c r="A3484" s="0" t="s">
        <v>4122</v>
      </c>
    </row>
    <row r="3485" customFormat="false" ht="12.75" hidden="false" customHeight="false" outlineLevel="0" collapsed="false">
      <c r="A3485" s="0" t="s">
        <v>4123</v>
      </c>
    </row>
    <row r="3486" customFormat="false" ht="12.75" hidden="false" customHeight="false" outlineLevel="0" collapsed="false">
      <c r="A3486" s="0" t="s">
        <v>4124</v>
      </c>
    </row>
    <row r="3487" customFormat="false" ht="12.75" hidden="false" customHeight="false" outlineLevel="0" collapsed="false">
      <c r="A3487" s="0" t="s">
        <v>4125</v>
      </c>
    </row>
    <row r="3488" customFormat="false" ht="12.75" hidden="false" customHeight="false" outlineLevel="0" collapsed="false">
      <c r="A3488" s="0" t="s">
        <v>4126</v>
      </c>
    </row>
    <row r="3489" customFormat="false" ht="12.75" hidden="false" customHeight="false" outlineLevel="0" collapsed="false">
      <c r="A3489" s="0" t="s">
        <v>4127</v>
      </c>
    </row>
    <row r="3490" customFormat="false" ht="12.75" hidden="false" customHeight="false" outlineLevel="0" collapsed="false">
      <c r="A3490" s="0" t="s">
        <v>4128</v>
      </c>
    </row>
    <row r="3491" customFormat="false" ht="12.75" hidden="false" customHeight="false" outlineLevel="0" collapsed="false">
      <c r="A3491" s="0" t="s">
        <v>4129</v>
      </c>
    </row>
    <row r="3492" customFormat="false" ht="12.75" hidden="false" customHeight="false" outlineLevel="0" collapsed="false">
      <c r="A3492" s="0" t="s">
        <v>4130</v>
      </c>
    </row>
    <row r="3493" customFormat="false" ht="12.75" hidden="false" customHeight="false" outlineLevel="0" collapsed="false">
      <c r="A3493" s="0" t="s">
        <v>4131</v>
      </c>
    </row>
    <row r="3494" customFormat="false" ht="12.75" hidden="false" customHeight="false" outlineLevel="0" collapsed="false">
      <c r="A3494" s="0" t="s">
        <v>4132</v>
      </c>
    </row>
    <row r="3495" customFormat="false" ht="12.75" hidden="false" customHeight="false" outlineLevel="0" collapsed="false">
      <c r="A3495" s="0" t="s">
        <v>4133</v>
      </c>
    </row>
    <row r="3496" customFormat="false" ht="12.75" hidden="false" customHeight="false" outlineLevel="0" collapsed="false">
      <c r="A3496" s="0" t="s">
        <v>4134</v>
      </c>
    </row>
    <row r="3497" customFormat="false" ht="12.75" hidden="false" customHeight="false" outlineLevel="0" collapsed="false">
      <c r="A3497" s="0" t="s">
        <v>4135</v>
      </c>
    </row>
    <row r="3498" customFormat="false" ht="12.75" hidden="false" customHeight="false" outlineLevel="0" collapsed="false">
      <c r="A3498" s="0" t="s">
        <v>4136</v>
      </c>
    </row>
    <row r="3499" customFormat="false" ht="12.75" hidden="false" customHeight="false" outlineLevel="0" collapsed="false">
      <c r="A3499" s="0" t="s">
        <v>4137</v>
      </c>
    </row>
    <row r="3500" customFormat="false" ht="12.75" hidden="false" customHeight="false" outlineLevel="0" collapsed="false">
      <c r="A3500" s="0" t="s">
        <v>4138</v>
      </c>
    </row>
    <row r="3501" customFormat="false" ht="12.75" hidden="false" customHeight="false" outlineLevel="0" collapsed="false">
      <c r="A3501" s="0" t="s">
        <v>4139</v>
      </c>
    </row>
    <row r="3502" customFormat="false" ht="12.75" hidden="false" customHeight="false" outlineLevel="0" collapsed="false">
      <c r="A3502" s="0" t="s">
        <v>4140</v>
      </c>
    </row>
    <row r="3503" customFormat="false" ht="12.75" hidden="false" customHeight="false" outlineLevel="0" collapsed="false">
      <c r="A3503" s="0" t="s">
        <v>4141</v>
      </c>
    </row>
    <row r="3504" customFormat="false" ht="12.75" hidden="false" customHeight="false" outlineLevel="0" collapsed="false">
      <c r="A3504" s="0" t="s">
        <v>4142</v>
      </c>
    </row>
    <row r="3505" customFormat="false" ht="12.75" hidden="false" customHeight="false" outlineLevel="0" collapsed="false">
      <c r="A3505" s="0" t="s">
        <v>4143</v>
      </c>
    </row>
    <row r="3506" customFormat="false" ht="12.75" hidden="false" customHeight="false" outlineLevel="0" collapsed="false">
      <c r="A3506" s="0" t="s">
        <v>4144</v>
      </c>
    </row>
    <row r="3507" customFormat="false" ht="12.75" hidden="false" customHeight="false" outlineLevel="0" collapsed="false">
      <c r="A3507" s="0" t="s">
        <v>4145</v>
      </c>
    </row>
    <row r="3508" customFormat="false" ht="12.75" hidden="false" customHeight="false" outlineLevel="0" collapsed="false">
      <c r="A3508" s="0" t="s">
        <v>4146</v>
      </c>
    </row>
    <row r="3509" customFormat="false" ht="12.75" hidden="false" customHeight="false" outlineLevel="0" collapsed="false">
      <c r="A3509" s="0" t="s">
        <v>4147</v>
      </c>
    </row>
    <row r="3510" customFormat="false" ht="12.75" hidden="false" customHeight="false" outlineLevel="0" collapsed="false">
      <c r="A3510" s="0" t="s">
        <v>4148</v>
      </c>
    </row>
    <row r="3511" customFormat="false" ht="12.75" hidden="false" customHeight="false" outlineLevel="0" collapsed="false">
      <c r="A3511" s="0" t="s">
        <v>4149</v>
      </c>
    </row>
    <row r="3512" customFormat="false" ht="12.75" hidden="false" customHeight="false" outlineLevel="0" collapsed="false">
      <c r="A3512" s="0" t="s">
        <v>4150</v>
      </c>
    </row>
    <row r="3513" customFormat="false" ht="12.75" hidden="false" customHeight="false" outlineLevel="0" collapsed="false">
      <c r="A3513" s="0" t="s">
        <v>4151</v>
      </c>
    </row>
    <row r="3514" customFormat="false" ht="12.75" hidden="false" customHeight="false" outlineLevel="0" collapsed="false">
      <c r="A3514" s="0" t="s">
        <v>4152</v>
      </c>
    </row>
    <row r="3515" customFormat="false" ht="12.75" hidden="false" customHeight="false" outlineLevel="0" collapsed="false">
      <c r="A3515" s="0" t="s">
        <v>4153</v>
      </c>
    </row>
    <row r="3516" customFormat="false" ht="12.75" hidden="false" customHeight="false" outlineLevel="0" collapsed="false">
      <c r="A3516" s="0" t="s">
        <v>4154</v>
      </c>
    </row>
    <row r="3517" customFormat="false" ht="12.75" hidden="false" customHeight="false" outlineLevel="0" collapsed="false">
      <c r="A3517" s="0" t="s">
        <v>4155</v>
      </c>
    </row>
    <row r="3518" customFormat="false" ht="12.75" hidden="false" customHeight="false" outlineLevel="0" collapsed="false">
      <c r="A3518" s="0" t="s">
        <v>4156</v>
      </c>
    </row>
    <row r="3519" customFormat="false" ht="12.75" hidden="false" customHeight="false" outlineLevel="0" collapsed="false">
      <c r="A3519" s="0" t="s">
        <v>4157</v>
      </c>
    </row>
    <row r="3520" customFormat="false" ht="12.75" hidden="false" customHeight="false" outlineLevel="0" collapsed="false">
      <c r="A3520" s="0" t="s">
        <v>4158</v>
      </c>
    </row>
    <row r="3521" customFormat="false" ht="12.75" hidden="false" customHeight="false" outlineLevel="0" collapsed="false">
      <c r="A3521" s="0" t="s">
        <v>4159</v>
      </c>
    </row>
    <row r="3522" customFormat="false" ht="12.75" hidden="false" customHeight="false" outlineLevel="0" collapsed="false">
      <c r="A3522" s="0" t="s">
        <v>4160</v>
      </c>
    </row>
    <row r="3523" customFormat="false" ht="12.75" hidden="false" customHeight="false" outlineLevel="0" collapsed="false">
      <c r="A3523" s="0" t="s">
        <v>4161</v>
      </c>
    </row>
    <row r="3524" customFormat="false" ht="12.75" hidden="false" customHeight="false" outlineLevel="0" collapsed="false">
      <c r="A3524" s="0" t="s">
        <v>4162</v>
      </c>
    </row>
    <row r="3525" customFormat="false" ht="12.75" hidden="false" customHeight="false" outlineLevel="0" collapsed="false">
      <c r="A3525" s="0" t="s">
        <v>4163</v>
      </c>
    </row>
    <row r="3526" customFormat="false" ht="12.75" hidden="false" customHeight="false" outlineLevel="0" collapsed="false">
      <c r="A3526" s="0" t="s">
        <v>4164</v>
      </c>
    </row>
    <row r="3527" customFormat="false" ht="12.75" hidden="false" customHeight="false" outlineLevel="0" collapsed="false">
      <c r="A3527" s="0" t="s">
        <v>4165</v>
      </c>
    </row>
    <row r="3528" customFormat="false" ht="12.75" hidden="false" customHeight="false" outlineLevel="0" collapsed="false">
      <c r="A3528" s="0" t="s">
        <v>4166</v>
      </c>
    </row>
    <row r="3529" customFormat="false" ht="12.75" hidden="false" customHeight="false" outlineLevel="0" collapsed="false">
      <c r="A3529" s="0" t="s">
        <v>4167</v>
      </c>
    </row>
    <row r="3530" customFormat="false" ht="12.75" hidden="false" customHeight="false" outlineLevel="0" collapsed="false">
      <c r="A3530" s="0" t="s">
        <v>4168</v>
      </c>
    </row>
    <row r="3531" customFormat="false" ht="12.75" hidden="false" customHeight="false" outlineLevel="0" collapsed="false">
      <c r="A3531" s="0" t="s">
        <v>4169</v>
      </c>
    </row>
    <row r="3532" customFormat="false" ht="12.75" hidden="false" customHeight="false" outlineLevel="0" collapsed="false">
      <c r="A3532" s="0" t="s">
        <v>4170</v>
      </c>
    </row>
    <row r="3533" customFormat="false" ht="12.75" hidden="false" customHeight="false" outlineLevel="0" collapsed="false">
      <c r="A3533" s="0" t="s">
        <v>4171</v>
      </c>
    </row>
    <row r="3534" customFormat="false" ht="12.75" hidden="false" customHeight="false" outlineLevel="0" collapsed="false">
      <c r="A3534" s="0" t="s">
        <v>4172</v>
      </c>
    </row>
    <row r="3535" customFormat="false" ht="12.75" hidden="false" customHeight="false" outlineLevel="0" collapsed="false">
      <c r="A3535" s="0" t="s">
        <v>4173</v>
      </c>
    </row>
    <row r="3536" customFormat="false" ht="12.75" hidden="false" customHeight="false" outlineLevel="0" collapsed="false">
      <c r="A3536" s="0" t="s">
        <v>4174</v>
      </c>
    </row>
    <row r="3537" customFormat="false" ht="12.75" hidden="false" customHeight="false" outlineLevel="0" collapsed="false">
      <c r="A3537" s="0" t="s">
        <v>4175</v>
      </c>
    </row>
    <row r="3538" customFormat="false" ht="12.75" hidden="false" customHeight="false" outlineLevel="0" collapsed="false">
      <c r="A3538" s="0" t="s">
        <v>4176</v>
      </c>
    </row>
    <row r="3539" customFormat="false" ht="12.75" hidden="false" customHeight="false" outlineLevel="0" collapsed="false">
      <c r="A3539" s="0" t="s">
        <v>4177</v>
      </c>
    </row>
    <row r="3540" customFormat="false" ht="12.75" hidden="false" customHeight="false" outlineLevel="0" collapsed="false">
      <c r="A3540" s="0" t="s">
        <v>4178</v>
      </c>
    </row>
    <row r="3541" customFormat="false" ht="12.75" hidden="false" customHeight="false" outlineLevel="0" collapsed="false">
      <c r="A3541" s="0" t="s">
        <v>4179</v>
      </c>
    </row>
    <row r="3542" customFormat="false" ht="12.75" hidden="false" customHeight="false" outlineLevel="0" collapsed="false">
      <c r="A3542" s="0" t="s">
        <v>4180</v>
      </c>
    </row>
    <row r="3543" customFormat="false" ht="12.75" hidden="false" customHeight="false" outlineLevel="0" collapsed="false">
      <c r="A3543" s="0" t="s">
        <v>4181</v>
      </c>
    </row>
    <row r="3544" customFormat="false" ht="12.75" hidden="false" customHeight="false" outlineLevel="0" collapsed="false">
      <c r="A3544" s="0" t="s">
        <v>4182</v>
      </c>
    </row>
    <row r="3545" customFormat="false" ht="12.75" hidden="false" customHeight="false" outlineLevel="0" collapsed="false">
      <c r="A3545" s="0" t="s">
        <v>4183</v>
      </c>
    </row>
    <row r="3546" customFormat="false" ht="12.75" hidden="false" customHeight="false" outlineLevel="0" collapsed="false">
      <c r="A3546" s="0" t="s">
        <v>4184</v>
      </c>
    </row>
    <row r="3547" customFormat="false" ht="12.75" hidden="false" customHeight="false" outlineLevel="0" collapsed="false">
      <c r="A3547" s="0" t="s">
        <v>4185</v>
      </c>
    </row>
    <row r="3548" customFormat="false" ht="12.75" hidden="false" customHeight="false" outlineLevel="0" collapsed="false">
      <c r="A3548" s="0" t="s">
        <v>4186</v>
      </c>
    </row>
    <row r="3549" customFormat="false" ht="12.75" hidden="false" customHeight="false" outlineLevel="0" collapsed="false">
      <c r="A3549" s="0" t="s">
        <v>4187</v>
      </c>
    </row>
    <row r="3550" customFormat="false" ht="12.75" hidden="false" customHeight="false" outlineLevel="0" collapsed="false">
      <c r="A3550" s="0" t="s">
        <v>4188</v>
      </c>
    </row>
    <row r="3551" customFormat="false" ht="12.75" hidden="false" customHeight="false" outlineLevel="0" collapsed="false">
      <c r="A3551" s="0" t="s">
        <v>4189</v>
      </c>
    </row>
    <row r="3552" customFormat="false" ht="12.75" hidden="false" customHeight="false" outlineLevel="0" collapsed="false">
      <c r="A3552" s="0" t="s">
        <v>4190</v>
      </c>
    </row>
    <row r="3553" customFormat="false" ht="12.75" hidden="false" customHeight="false" outlineLevel="0" collapsed="false">
      <c r="A3553" s="0" t="s">
        <v>4191</v>
      </c>
    </row>
    <row r="3554" customFormat="false" ht="12.75" hidden="false" customHeight="false" outlineLevel="0" collapsed="false">
      <c r="A3554" s="0" t="s">
        <v>4192</v>
      </c>
    </row>
    <row r="3555" customFormat="false" ht="12.75" hidden="false" customHeight="false" outlineLevel="0" collapsed="false">
      <c r="A3555" s="0" t="s">
        <v>4193</v>
      </c>
    </row>
    <row r="3556" customFormat="false" ht="12.75" hidden="false" customHeight="false" outlineLevel="0" collapsed="false">
      <c r="A3556" s="0" t="s">
        <v>4194</v>
      </c>
    </row>
    <row r="3557" customFormat="false" ht="12.75" hidden="false" customHeight="false" outlineLevel="0" collapsed="false">
      <c r="A3557" s="0" t="s">
        <v>4195</v>
      </c>
    </row>
    <row r="3558" customFormat="false" ht="12.75" hidden="false" customHeight="false" outlineLevel="0" collapsed="false">
      <c r="A3558" s="0" t="s">
        <v>4196</v>
      </c>
    </row>
    <row r="3559" customFormat="false" ht="12.75" hidden="false" customHeight="false" outlineLevel="0" collapsed="false">
      <c r="A3559" s="0" t="s">
        <v>4197</v>
      </c>
    </row>
    <row r="3560" customFormat="false" ht="12.75" hidden="false" customHeight="false" outlineLevel="0" collapsed="false">
      <c r="A3560" s="0" t="s">
        <v>4198</v>
      </c>
    </row>
    <row r="3561" customFormat="false" ht="12.75" hidden="false" customHeight="false" outlineLevel="0" collapsed="false">
      <c r="A3561" s="0" t="s">
        <v>4199</v>
      </c>
    </row>
    <row r="3562" customFormat="false" ht="12.75" hidden="false" customHeight="false" outlineLevel="0" collapsed="false">
      <c r="A3562" s="0" t="s">
        <v>4200</v>
      </c>
    </row>
    <row r="3563" customFormat="false" ht="12.75" hidden="false" customHeight="false" outlineLevel="0" collapsed="false">
      <c r="A3563" s="0" t="s">
        <v>4201</v>
      </c>
    </row>
    <row r="3564" customFormat="false" ht="12.75" hidden="false" customHeight="false" outlineLevel="0" collapsed="false">
      <c r="A3564" s="0" t="s">
        <v>4202</v>
      </c>
    </row>
    <row r="3565" customFormat="false" ht="12.75" hidden="false" customHeight="false" outlineLevel="0" collapsed="false">
      <c r="A3565" s="0" t="s">
        <v>4203</v>
      </c>
    </row>
    <row r="3566" customFormat="false" ht="12.75" hidden="false" customHeight="false" outlineLevel="0" collapsed="false">
      <c r="A3566" s="0" t="s">
        <v>4204</v>
      </c>
    </row>
    <row r="3567" customFormat="false" ht="12.75" hidden="false" customHeight="false" outlineLevel="0" collapsed="false">
      <c r="A3567" s="0" t="s">
        <v>4205</v>
      </c>
    </row>
    <row r="3568" customFormat="false" ht="12.75" hidden="false" customHeight="false" outlineLevel="0" collapsed="false">
      <c r="A3568" s="0" t="s">
        <v>4206</v>
      </c>
    </row>
    <row r="3569" customFormat="false" ht="12.75" hidden="false" customHeight="false" outlineLevel="0" collapsed="false">
      <c r="A3569" s="0" t="s">
        <v>4207</v>
      </c>
    </row>
    <row r="3570" customFormat="false" ht="12.75" hidden="false" customHeight="false" outlineLevel="0" collapsed="false">
      <c r="A3570" s="0" t="s">
        <v>4208</v>
      </c>
    </row>
    <row r="3571" customFormat="false" ht="12.75" hidden="false" customHeight="false" outlineLevel="0" collapsed="false">
      <c r="A3571" s="0" t="s">
        <v>4209</v>
      </c>
    </row>
    <row r="3572" customFormat="false" ht="12.75" hidden="false" customHeight="false" outlineLevel="0" collapsed="false">
      <c r="A3572" s="0" t="s">
        <v>4210</v>
      </c>
    </row>
    <row r="3573" customFormat="false" ht="12.75" hidden="false" customHeight="false" outlineLevel="0" collapsed="false">
      <c r="A3573" s="0" t="s">
        <v>4211</v>
      </c>
    </row>
    <row r="3574" customFormat="false" ht="12.75" hidden="false" customHeight="false" outlineLevel="0" collapsed="false">
      <c r="A3574" s="0" t="s">
        <v>4212</v>
      </c>
    </row>
    <row r="3575" customFormat="false" ht="12.75" hidden="false" customHeight="false" outlineLevel="0" collapsed="false">
      <c r="A3575" s="0" t="s">
        <v>4213</v>
      </c>
    </row>
    <row r="3576" customFormat="false" ht="12.75" hidden="false" customHeight="false" outlineLevel="0" collapsed="false">
      <c r="A3576" s="0" t="s">
        <v>4214</v>
      </c>
    </row>
    <row r="3577" customFormat="false" ht="12.75" hidden="false" customHeight="false" outlineLevel="0" collapsed="false">
      <c r="A3577" s="0" t="s">
        <v>4215</v>
      </c>
    </row>
    <row r="3578" customFormat="false" ht="12.75" hidden="false" customHeight="false" outlineLevel="0" collapsed="false">
      <c r="A3578" s="0" t="s">
        <v>4216</v>
      </c>
    </row>
    <row r="3579" customFormat="false" ht="12.75" hidden="false" customHeight="false" outlineLevel="0" collapsed="false">
      <c r="A3579" s="0" t="s">
        <v>4217</v>
      </c>
    </row>
    <row r="3580" customFormat="false" ht="12.75" hidden="false" customHeight="false" outlineLevel="0" collapsed="false">
      <c r="A3580" s="0" t="s">
        <v>4218</v>
      </c>
    </row>
    <row r="3581" customFormat="false" ht="12.75" hidden="false" customHeight="false" outlineLevel="0" collapsed="false">
      <c r="A3581" s="0" t="s">
        <v>4219</v>
      </c>
    </row>
    <row r="3582" customFormat="false" ht="12.75" hidden="false" customHeight="false" outlineLevel="0" collapsed="false">
      <c r="A3582" s="0" t="s">
        <v>4220</v>
      </c>
    </row>
    <row r="3583" customFormat="false" ht="12.75" hidden="false" customHeight="false" outlineLevel="0" collapsed="false">
      <c r="A3583" s="0" t="s">
        <v>4221</v>
      </c>
    </row>
    <row r="3584" customFormat="false" ht="12.75" hidden="false" customHeight="false" outlineLevel="0" collapsed="false">
      <c r="A3584" s="0" t="s">
        <v>4222</v>
      </c>
    </row>
    <row r="3585" customFormat="false" ht="12.75" hidden="false" customHeight="false" outlineLevel="0" collapsed="false">
      <c r="A3585" s="0" t="s">
        <v>4223</v>
      </c>
    </row>
    <row r="3586" customFormat="false" ht="12.75" hidden="false" customHeight="false" outlineLevel="0" collapsed="false">
      <c r="A3586" s="0" t="s">
        <v>4224</v>
      </c>
    </row>
    <row r="3587" customFormat="false" ht="12.75" hidden="false" customHeight="false" outlineLevel="0" collapsed="false">
      <c r="A3587" s="0" t="s">
        <v>4225</v>
      </c>
    </row>
    <row r="3588" customFormat="false" ht="12.75" hidden="false" customHeight="false" outlineLevel="0" collapsed="false">
      <c r="A3588" s="0" t="s">
        <v>4226</v>
      </c>
    </row>
    <row r="3589" customFormat="false" ht="12.75" hidden="false" customHeight="false" outlineLevel="0" collapsed="false">
      <c r="A3589" s="0" t="s">
        <v>4227</v>
      </c>
    </row>
    <row r="3590" customFormat="false" ht="12.75" hidden="false" customHeight="false" outlineLevel="0" collapsed="false">
      <c r="A3590" s="0" t="s">
        <v>4228</v>
      </c>
    </row>
    <row r="3591" customFormat="false" ht="12.75" hidden="false" customHeight="false" outlineLevel="0" collapsed="false">
      <c r="A3591" s="0" t="s">
        <v>4229</v>
      </c>
    </row>
    <row r="3592" customFormat="false" ht="12.75" hidden="false" customHeight="false" outlineLevel="0" collapsed="false">
      <c r="A3592" s="0" t="s">
        <v>4230</v>
      </c>
    </row>
    <row r="3593" customFormat="false" ht="12.75" hidden="false" customHeight="false" outlineLevel="0" collapsed="false">
      <c r="A3593" s="0" t="s">
        <v>4231</v>
      </c>
    </row>
    <row r="3594" customFormat="false" ht="12.75" hidden="false" customHeight="false" outlineLevel="0" collapsed="false">
      <c r="A3594" s="0" t="s">
        <v>4232</v>
      </c>
    </row>
    <row r="3595" customFormat="false" ht="12.75" hidden="false" customHeight="false" outlineLevel="0" collapsed="false">
      <c r="A3595" s="0" t="s">
        <v>4233</v>
      </c>
    </row>
    <row r="3596" customFormat="false" ht="12.75" hidden="false" customHeight="false" outlineLevel="0" collapsed="false">
      <c r="A3596" s="0" t="s">
        <v>4234</v>
      </c>
    </row>
    <row r="3597" customFormat="false" ht="12.75" hidden="false" customHeight="false" outlineLevel="0" collapsed="false">
      <c r="A3597" s="0" t="s">
        <v>4235</v>
      </c>
    </row>
    <row r="3598" customFormat="false" ht="12.75" hidden="false" customHeight="false" outlineLevel="0" collapsed="false">
      <c r="A3598" s="0" t="s">
        <v>4236</v>
      </c>
    </row>
    <row r="3599" customFormat="false" ht="12.75" hidden="false" customHeight="false" outlineLevel="0" collapsed="false">
      <c r="A3599" s="0" t="s">
        <v>4237</v>
      </c>
    </row>
    <row r="3600" customFormat="false" ht="12.75" hidden="false" customHeight="false" outlineLevel="0" collapsed="false">
      <c r="A3600" s="0" t="s">
        <v>4238</v>
      </c>
    </row>
    <row r="3601" customFormat="false" ht="12.75" hidden="false" customHeight="false" outlineLevel="0" collapsed="false">
      <c r="A3601" s="0" t="s">
        <v>4239</v>
      </c>
    </row>
    <row r="3602" customFormat="false" ht="12.75" hidden="false" customHeight="false" outlineLevel="0" collapsed="false">
      <c r="A3602" s="0" t="s">
        <v>4240</v>
      </c>
    </row>
    <row r="3603" customFormat="false" ht="12.75" hidden="false" customHeight="false" outlineLevel="0" collapsed="false">
      <c r="A3603" s="0" t="s">
        <v>4241</v>
      </c>
    </row>
    <row r="3604" customFormat="false" ht="12.75" hidden="false" customHeight="false" outlineLevel="0" collapsed="false">
      <c r="A3604" s="0" t="s">
        <v>4242</v>
      </c>
    </row>
    <row r="3605" customFormat="false" ht="12.75" hidden="false" customHeight="false" outlineLevel="0" collapsed="false">
      <c r="A3605" s="0" t="s">
        <v>4243</v>
      </c>
    </row>
    <row r="3606" customFormat="false" ht="12.75" hidden="false" customHeight="false" outlineLevel="0" collapsed="false">
      <c r="A3606" s="0" t="s">
        <v>4244</v>
      </c>
    </row>
    <row r="3607" customFormat="false" ht="12.75" hidden="false" customHeight="false" outlineLevel="0" collapsed="false">
      <c r="A3607" s="0" t="s">
        <v>4245</v>
      </c>
    </row>
    <row r="3608" customFormat="false" ht="12.75" hidden="false" customHeight="false" outlineLevel="0" collapsed="false">
      <c r="A3608" s="0" t="s">
        <v>4246</v>
      </c>
    </row>
    <row r="3609" customFormat="false" ht="12.75" hidden="false" customHeight="false" outlineLevel="0" collapsed="false">
      <c r="A3609" s="0" t="s">
        <v>4247</v>
      </c>
    </row>
    <row r="3610" customFormat="false" ht="12.75" hidden="false" customHeight="false" outlineLevel="0" collapsed="false">
      <c r="A3610" s="0" t="s">
        <v>4248</v>
      </c>
    </row>
    <row r="3611" customFormat="false" ht="12.75" hidden="false" customHeight="false" outlineLevel="0" collapsed="false">
      <c r="A3611" s="0" t="s">
        <v>4249</v>
      </c>
    </row>
    <row r="3612" customFormat="false" ht="12.75" hidden="false" customHeight="false" outlineLevel="0" collapsed="false">
      <c r="A3612" s="0" t="s">
        <v>4250</v>
      </c>
    </row>
    <row r="3613" customFormat="false" ht="12.75" hidden="false" customHeight="false" outlineLevel="0" collapsed="false">
      <c r="A3613" s="0" t="s">
        <v>4251</v>
      </c>
    </row>
    <row r="3614" customFormat="false" ht="12.75" hidden="false" customHeight="false" outlineLevel="0" collapsed="false">
      <c r="A3614" s="0" t="s">
        <v>4252</v>
      </c>
    </row>
    <row r="3615" customFormat="false" ht="12.75" hidden="false" customHeight="false" outlineLevel="0" collapsed="false">
      <c r="A3615" s="0" t="s">
        <v>4253</v>
      </c>
    </row>
    <row r="3616" customFormat="false" ht="12.75" hidden="false" customHeight="false" outlineLevel="0" collapsed="false">
      <c r="A3616" s="0" t="s">
        <v>4254</v>
      </c>
    </row>
    <row r="3617" customFormat="false" ht="12.75" hidden="false" customHeight="false" outlineLevel="0" collapsed="false">
      <c r="A3617" s="0" t="s">
        <v>4255</v>
      </c>
    </row>
    <row r="3618" customFormat="false" ht="12.75" hidden="false" customHeight="false" outlineLevel="0" collapsed="false">
      <c r="A3618" s="0" t="s">
        <v>4256</v>
      </c>
    </row>
    <row r="3619" customFormat="false" ht="12.75" hidden="false" customHeight="false" outlineLevel="0" collapsed="false">
      <c r="A3619" s="0" t="s">
        <v>4257</v>
      </c>
    </row>
    <row r="3620" customFormat="false" ht="12.75" hidden="false" customHeight="false" outlineLevel="0" collapsed="false">
      <c r="A3620" s="0" t="s">
        <v>4258</v>
      </c>
    </row>
    <row r="3621" customFormat="false" ht="12.75" hidden="false" customHeight="false" outlineLevel="0" collapsed="false">
      <c r="A3621" s="0" t="s">
        <v>4259</v>
      </c>
    </row>
    <row r="3622" customFormat="false" ht="12.75" hidden="false" customHeight="false" outlineLevel="0" collapsed="false">
      <c r="A3622" s="0" t="s">
        <v>4260</v>
      </c>
    </row>
    <row r="3623" customFormat="false" ht="12.75" hidden="false" customHeight="false" outlineLevel="0" collapsed="false">
      <c r="A3623" s="0" t="s">
        <v>4261</v>
      </c>
    </row>
    <row r="3624" customFormat="false" ht="12.75" hidden="false" customHeight="false" outlineLevel="0" collapsed="false">
      <c r="A3624" s="0" t="s">
        <v>4262</v>
      </c>
    </row>
    <row r="3625" customFormat="false" ht="12.75" hidden="false" customHeight="false" outlineLevel="0" collapsed="false">
      <c r="A3625" s="0" t="s">
        <v>4263</v>
      </c>
    </row>
    <row r="3626" customFormat="false" ht="12.75" hidden="false" customHeight="false" outlineLevel="0" collapsed="false">
      <c r="A3626" s="0" t="s">
        <v>4264</v>
      </c>
    </row>
    <row r="3627" customFormat="false" ht="12.75" hidden="false" customHeight="false" outlineLevel="0" collapsed="false">
      <c r="A3627" s="0" t="s">
        <v>4265</v>
      </c>
    </row>
    <row r="3628" customFormat="false" ht="12.75" hidden="false" customHeight="false" outlineLevel="0" collapsed="false">
      <c r="A3628" s="0" t="s">
        <v>4266</v>
      </c>
    </row>
    <row r="3629" customFormat="false" ht="12.75" hidden="false" customHeight="false" outlineLevel="0" collapsed="false">
      <c r="A3629" s="0" t="s">
        <v>4267</v>
      </c>
    </row>
    <row r="3630" customFormat="false" ht="12.75" hidden="false" customHeight="false" outlineLevel="0" collapsed="false">
      <c r="A3630" s="0" t="s">
        <v>4268</v>
      </c>
    </row>
    <row r="3631" customFormat="false" ht="12.75" hidden="false" customHeight="false" outlineLevel="0" collapsed="false">
      <c r="A3631" s="0" t="s">
        <v>4269</v>
      </c>
    </row>
    <row r="3632" customFormat="false" ht="12.75" hidden="false" customHeight="false" outlineLevel="0" collapsed="false">
      <c r="A3632" s="0" t="s">
        <v>4270</v>
      </c>
    </row>
    <row r="3633" customFormat="false" ht="12.75" hidden="false" customHeight="false" outlineLevel="0" collapsed="false">
      <c r="A3633" s="0" t="s">
        <v>4271</v>
      </c>
    </row>
    <row r="3634" customFormat="false" ht="12.75" hidden="false" customHeight="false" outlineLevel="0" collapsed="false">
      <c r="A3634" s="0" t="s">
        <v>4272</v>
      </c>
    </row>
    <row r="3635" customFormat="false" ht="12.75" hidden="false" customHeight="false" outlineLevel="0" collapsed="false">
      <c r="A3635" s="0" t="s">
        <v>4273</v>
      </c>
    </row>
    <row r="3636" customFormat="false" ht="12.75" hidden="false" customHeight="false" outlineLevel="0" collapsed="false">
      <c r="A3636" s="0" t="s">
        <v>4274</v>
      </c>
    </row>
    <row r="3637" customFormat="false" ht="12.75" hidden="false" customHeight="false" outlineLevel="0" collapsed="false">
      <c r="A3637" s="0" t="s">
        <v>4275</v>
      </c>
    </row>
    <row r="3638" customFormat="false" ht="12.75" hidden="false" customHeight="false" outlineLevel="0" collapsed="false">
      <c r="A3638" s="0" t="s">
        <v>4276</v>
      </c>
    </row>
    <row r="3639" customFormat="false" ht="12.75" hidden="false" customHeight="false" outlineLevel="0" collapsed="false">
      <c r="A3639" s="0" t="s">
        <v>4277</v>
      </c>
    </row>
    <row r="3640" customFormat="false" ht="12.75" hidden="false" customHeight="false" outlineLevel="0" collapsed="false">
      <c r="A3640" s="0" t="s">
        <v>4278</v>
      </c>
    </row>
    <row r="3641" customFormat="false" ht="12.75" hidden="false" customHeight="false" outlineLevel="0" collapsed="false">
      <c r="A3641" s="0" t="s">
        <v>4279</v>
      </c>
    </row>
    <row r="3642" customFormat="false" ht="12.75" hidden="false" customHeight="false" outlineLevel="0" collapsed="false">
      <c r="A3642" s="0" t="s">
        <v>4280</v>
      </c>
    </row>
    <row r="3643" customFormat="false" ht="12.75" hidden="false" customHeight="false" outlineLevel="0" collapsed="false">
      <c r="A3643" s="0" t="s">
        <v>4281</v>
      </c>
    </row>
    <row r="3644" customFormat="false" ht="12.75" hidden="false" customHeight="false" outlineLevel="0" collapsed="false">
      <c r="A3644" s="0" t="s">
        <v>4282</v>
      </c>
    </row>
    <row r="3645" customFormat="false" ht="12.75" hidden="false" customHeight="false" outlineLevel="0" collapsed="false">
      <c r="A3645" s="0" t="s">
        <v>4283</v>
      </c>
    </row>
    <row r="3646" customFormat="false" ht="12.75" hidden="false" customHeight="false" outlineLevel="0" collapsed="false">
      <c r="A3646" s="0" t="s">
        <v>4284</v>
      </c>
    </row>
    <row r="3647" customFormat="false" ht="12.75" hidden="false" customHeight="false" outlineLevel="0" collapsed="false">
      <c r="A3647" s="0" t="s">
        <v>4285</v>
      </c>
    </row>
    <row r="3648" customFormat="false" ht="12.75" hidden="false" customHeight="false" outlineLevel="0" collapsed="false">
      <c r="A3648" s="0" t="s">
        <v>4286</v>
      </c>
    </row>
    <row r="3649" customFormat="false" ht="12.75" hidden="false" customHeight="false" outlineLevel="0" collapsed="false">
      <c r="A3649" s="0" t="s">
        <v>4287</v>
      </c>
    </row>
    <row r="3650" customFormat="false" ht="12.75" hidden="false" customHeight="false" outlineLevel="0" collapsed="false">
      <c r="A3650" s="0" t="s">
        <v>4288</v>
      </c>
    </row>
    <row r="3651" customFormat="false" ht="12.75" hidden="false" customHeight="false" outlineLevel="0" collapsed="false">
      <c r="A3651" s="0" t="s">
        <v>4289</v>
      </c>
    </row>
    <row r="3652" customFormat="false" ht="12.75" hidden="false" customHeight="false" outlineLevel="0" collapsed="false">
      <c r="A3652" s="0" t="s">
        <v>4290</v>
      </c>
    </row>
    <row r="3653" customFormat="false" ht="12.75" hidden="false" customHeight="false" outlineLevel="0" collapsed="false">
      <c r="A3653" s="0" t="s">
        <v>4291</v>
      </c>
    </row>
    <row r="3654" customFormat="false" ht="12.75" hidden="false" customHeight="false" outlineLevel="0" collapsed="false">
      <c r="A3654" s="0" t="s">
        <v>4292</v>
      </c>
    </row>
    <row r="3655" customFormat="false" ht="12.75" hidden="false" customHeight="false" outlineLevel="0" collapsed="false">
      <c r="A3655" s="0" t="s">
        <v>4293</v>
      </c>
    </row>
    <row r="3656" customFormat="false" ht="12.75" hidden="false" customHeight="false" outlineLevel="0" collapsed="false">
      <c r="A3656" s="0" t="s">
        <v>4294</v>
      </c>
    </row>
    <row r="3657" customFormat="false" ht="12.75" hidden="false" customHeight="false" outlineLevel="0" collapsed="false">
      <c r="A3657" s="0" t="s">
        <v>4295</v>
      </c>
    </row>
    <row r="3658" customFormat="false" ht="12.75" hidden="false" customHeight="false" outlineLevel="0" collapsed="false">
      <c r="A3658" s="0" t="s">
        <v>4296</v>
      </c>
    </row>
    <row r="3659" customFormat="false" ht="12.75" hidden="false" customHeight="false" outlineLevel="0" collapsed="false">
      <c r="A3659" s="0" t="s">
        <v>4297</v>
      </c>
    </row>
    <row r="3660" customFormat="false" ht="12.75" hidden="false" customHeight="false" outlineLevel="0" collapsed="false">
      <c r="A3660" s="0" t="s">
        <v>4298</v>
      </c>
    </row>
    <row r="3661" customFormat="false" ht="12.75" hidden="false" customHeight="false" outlineLevel="0" collapsed="false">
      <c r="A3661" s="0" t="s">
        <v>4299</v>
      </c>
    </row>
    <row r="3662" customFormat="false" ht="12.75" hidden="false" customHeight="false" outlineLevel="0" collapsed="false">
      <c r="A3662" s="0" t="s">
        <v>4300</v>
      </c>
    </row>
    <row r="3663" customFormat="false" ht="12.75" hidden="false" customHeight="false" outlineLevel="0" collapsed="false">
      <c r="A3663" s="0" t="s">
        <v>4301</v>
      </c>
    </row>
    <row r="3664" customFormat="false" ht="12.75" hidden="false" customHeight="false" outlineLevel="0" collapsed="false">
      <c r="A3664" s="0" t="s">
        <v>4302</v>
      </c>
    </row>
    <row r="3665" customFormat="false" ht="12.75" hidden="false" customHeight="false" outlineLevel="0" collapsed="false">
      <c r="A3665" s="0" t="s">
        <v>4303</v>
      </c>
    </row>
    <row r="3666" customFormat="false" ht="12.75" hidden="false" customHeight="false" outlineLevel="0" collapsed="false">
      <c r="A3666" s="0" t="s">
        <v>4304</v>
      </c>
    </row>
    <row r="3667" customFormat="false" ht="12.75" hidden="false" customHeight="false" outlineLevel="0" collapsed="false">
      <c r="A3667" s="0" t="s">
        <v>4305</v>
      </c>
    </row>
    <row r="3668" customFormat="false" ht="12.75" hidden="false" customHeight="false" outlineLevel="0" collapsed="false">
      <c r="A3668" s="0" t="s">
        <v>4306</v>
      </c>
    </row>
    <row r="3669" customFormat="false" ht="12.75" hidden="false" customHeight="false" outlineLevel="0" collapsed="false">
      <c r="A3669" s="0" t="s">
        <v>4307</v>
      </c>
    </row>
    <row r="3670" customFormat="false" ht="12.75" hidden="false" customHeight="false" outlineLevel="0" collapsed="false">
      <c r="A3670" s="0" t="s">
        <v>4308</v>
      </c>
    </row>
    <row r="3671" customFormat="false" ht="12.75" hidden="false" customHeight="false" outlineLevel="0" collapsed="false">
      <c r="A3671" s="0" t="s">
        <v>4309</v>
      </c>
    </row>
    <row r="3672" customFormat="false" ht="12.75" hidden="false" customHeight="false" outlineLevel="0" collapsed="false">
      <c r="A3672" s="0" t="s">
        <v>4310</v>
      </c>
    </row>
    <row r="3673" customFormat="false" ht="12.75" hidden="false" customHeight="false" outlineLevel="0" collapsed="false">
      <c r="A3673" s="0" t="s">
        <v>4311</v>
      </c>
    </row>
    <row r="3674" customFormat="false" ht="12.75" hidden="false" customHeight="false" outlineLevel="0" collapsed="false">
      <c r="A3674" s="0" t="s">
        <v>4312</v>
      </c>
    </row>
    <row r="3675" customFormat="false" ht="12.75" hidden="false" customHeight="false" outlineLevel="0" collapsed="false">
      <c r="A3675" s="0" t="s">
        <v>4313</v>
      </c>
    </row>
    <row r="3676" customFormat="false" ht="12.75" hidden="false" customHeight="false" outlineLevel="0" collapsed="false">
      <c r="A3676" s="0" t="s">
        <v>4314</v>
      </c>
    </row>
    <row r="3677" customFormat="false" ht="12.75" hidden="false" customHeight="false" outlineLevel="0" collapsed="false">
      <c r="A3677" s="0" t="s">
        <v>4315</v>
      </c>
    </row>
    <row r="3678" customFormat="false" ht="12.75" hidden="false" customHeight="false" outlineLevel="0" collapsed="false">
      <c r="A3678" s="0" t="s">
        <v>4316</v>
      </c>
    </row>
    <row r="3679" customFormat="false" ht="12.75" hidden="false" customHeight="false" outlineLevel="0" collapsed="false">
      <c r="A3679" s="0" t="s">
        <v>4317</v>
      </c>
    </row>
    <row r="3680" customFormat="false" ht="12.75" hidden="false" customHeight="false" outlineLevel="0" collapsed="false">
      <c r="A3680" s="0" t="s">
        <v>4318</v>
      </c>
    </row>
    <row r="3681" customFormat="false" ht="12.75" hidden="false" customHeight="false" outlineLevel="0" collapsed="false">
      <c r="A3681" s="0" t="s">
        <v>4319</v>
      </c>
    </row>
    <row r="3682" customFormat="false" ht="12.75" hidden="false" customHeight="false" outlineLevel="0" collapsed="false">
      <c r="A3682" s="0" t="s">
        <v>4320</v>
      </c>
    </row>
    <row r="3683" customFormat="false" ht="12.75" hidden="false" customHeight="false" outlineLevel="0" collapsed="false">
      <c r="A3683" s="0" t="s">
        <v>4321</v>
      </c>
    </row>
    <row r="3684" customFormat="false" ht="12.75" hidden="false" customHeight="false" outlineLevel="0" collapsed="false">
      <c r="A3684" s="0" t="s">
        <v>4322</v>
      </c>
    </row>
    <row r="3685" customFormat="false" ht="12.75" hidden="false" customHeight="false" outlineLevel="0" collapsed="false">
      <c r="A3685" s="0" t="s">
        <v>4323</v>
      </c>
    </row>
    <row r="3686" customFormat="false" ht="12.75" hidden="false" customHeight="false" outlineLevel="0" collapsed="false">
      <c r="A3686" s="0" t="s">
        <v>4324</v>
      </c>
    </row>
    <row r="3687" customFormat="false" ht="12.75" hidden="false" customHeight="false" outlineLevel="0" collapsed="false">
      <c r="A3687" s="0" t="s">
        <v>4325</v>
      </c>
    </row>
    <row r="3688" customFormat="false" ht="12.75" hidden="false" customHeight="false" outlineLevel="0" collapsed="false">
      <c r="A3688" s="0" t="s">
        <v>4326</v>
      </c>
    </row>
    <row r="3689" customFormat="false" ht="12.75" hidden="false" customHeight="false" outlineLevel="0" collapsed="false">
      <c r="A3689" s="0" t="s">
        <v>4327</v>
      </c>
    </row>
    <row r="3690" customFormat="false" ht="12.75" hidden="false" customHeight="false" outlineLevel="0" collapsed="false">
      <c r="A3690" s="0" t="s">
        <v>4328</v>
      </c>
    </row>
    <row r="3691" customFormat="false" ht="12.75" hidden="false" customHeight="false" outlineLevel="0" collapsed="false">
      <c r="A3691" s="0" t="s">
        <v>4329</v>
      </c>
    </row>
    <row r="3692" customFormat="false" ht="12.75" hidden="false" customHeight="false" outlineLevel="0" collapsed="false">
      <c r="A3692" s="0" t="s">
        <v>4330</v>
      </c>
    </row>
    <row r="3693" customFormat="false" ht="12.75" hidden="false" customHeight="false" outlineLevel="0" collapsed="false">
      <c r="A3693" s="0" t="s">
        <v>4331</v>
      </c>
    </row>
    <row r="3694" customFormat="false" ht="12.75" hidden="false" customHeight="false" outlineLevel="0" collapsed="false">
      <c r="A3694" s="0" t="s">
        <v>4332</v>
      </c>
    </row>
    <row r="3695" customFormat="false" ht="12.75" hidden="false" customHeight="false" outlineLevel="0" collapsed="false">
      <c r="A3695" s="0" t="s">
        <v>4333</v>
      </c>
    </row>
    <row r="3696" customFormat="false" ht="12.75" hidden="false" customHeight="false" outlineLevel="0" collapsed="false">
      <c r="A3696" s="0" t="s">
        <v>4334</v>
      </c>
    </row>
    <row r="3697" customFormat="false" ht="12.75" hidden="false" customHeight="false" outlineLevel="0" collapsed="false">
      <c r="A3697" s="0" t="s">
        <v>4335</v>
      </c>
    </row>
    <row r="3698" customFormat="false" ht="12.75" hidden="false" customHeight="false" outlineLevel="0" collapsed="false">
      <c r="A3698" s="0" t="s">
        <v>4336</v>
      </c>
    </row>
    <row r="3699" customFormat="false" ht="12.75" hidden="false" customHeight="false" outlineLevel="0" collapsed="false">
      <c r="A3699" s="0" t="s">
        <v>4337</v>
      </c>
    </row>
    <row r="3700" customFormat="false" ht="12.75" hidden="false" customHeight="false" outlineLevel="0" collapsed="false">
      <c r="A3700" s="0" t="s">
        <v>4338</v>
      </c>
    </row>
    <row r="3701" customFormat="false" ht="12.75" hidden="false" customHeight="false" outlineLevel="0" collapsed="false">
      <c r="A3701" s="0" t="s">
        <v>4339</v>
      </c>
    </row>
    <row r="3702" customFormat="false" ht="12.75" hidden="false" customHeight="false" outlineLevel="0" collapsed="false">
      <c r="A3702" s="0" t="s">
        <v>4340</v>
      </c>
    </row>
    <row r="3703" customFormat="false" ht="12.75" hidden="false" customHeight="false" outlineLevel="0" collapsed="false">
      <c r="A3703" s="0" t="s">
        <v>4341</v>
      </c>
    </row>
    <row r="3704" customFormat="false" ht="12.75" hidden="false" customHeight="false" outlineLevel="0" collapsed="false">
      <c r="A3704" s="0" t="s">
        <v>4342</v>
      </c>
    </row>
    <row r="3705" customFormat="false" ht="12.75" hidden="false" customHeight="false" outlineLevel="0" collapsed="false">
      <c r="A3705" s="0" t="s">
        <v>4343</v>
      </c>
    </row>
    <row r="3706" customFormat="false" ht="12.75" hidden="false" customHeight="false" outlineLevel="0" collapsed="false">
      <c r="A3706" s="0" t="s">
        <v>4344</v>
      </c>
    </row>
    <row r="3707" customFormat="false" ht="12.75" hidden="false" customHeight="false" outlineLevel="0" collapsed="false">
      <c r="A3707" s="0" t="s">
        <v>4345</v>
      </c>
    </row>
    <row r="3708" customFormat="false" ht="12.75" hidden="false" customHeight="false" outlineLevel="0" collapsed="false">
      <c r="A3708" s="0" t="s">
        <v>4346</v>
      </c>
    </row>
    <row r="3709" customFormat="false" ht="12.75" hidden="false" customHeight="false" outlineLevel="0" collapsed="false">
      <c r="A3709" s="0" t="s">
        <v>4347</v>
      </c>
    </row>
    <row r="3710" customFormat="false" ht="12.75" hidden="false" customHeight="false" outlineLevel="0" collapsed="false">
      <c r="A3710" s="0" t="s">
        <v>4348</v>
      </c>
    </row>
    <row r="3711" customFormat="false" ht="12.75" hidden="false" customHeight="false" outlineLevel="0" collapsed="false">
      <c r="A3711" s="0" t="s">
        <v>4349</v>
      </c>
    </row>
    <row r="3712" customFormat="false" ht="12.75" hidden="false" customHeight="false" outlineLevel="0" collapsed="false">
      <c r="A3712" s="0" t="s">
        <v>4350</v>
      </c>
    </row>
    <row r="3713" customFormat="false" ht="12.75" hidden="false" customHeight="false" outlineLevel="0" collapsed="false">
      <c r="A3713" s="0" t="s">
        <v>4351</v>
      </c>
    </row>
    <row r="3714" customFormat="false" ht="12.75" hidden="false" customHeight="false" outlineLevel="0" collapsed="false">
      <c r="A3714" s="0" t="s">
        <v>4352</v>
      </c>
    </row>
    <row r="3715" customFormat="false" ht="12.75" hidden="false" customHeight="false" outlineLevel="0" collapsed="false">
      <c r="A3715" s="0" t="s">
        <v>4353</v>
      </c>
    </row>
    <row r="3716" customFormat="false" ht="12.75" hidden="false" customHeight="false" outlineLevel="0" collapsed="false">
      <c r="A3716" s="0" t="s">
        <v>4354</v>
      </c>
    </row>
    <row r="3717" customFormat="false" ht="12.75" hidden="false" customHeight="false" outlineLevel="0" collapsed="false">
      <c r="A3717" s="0" t="s">
        <v>4355</v>
      </c>
    </row>
    <row r="3718" customFormat="false" ht="12.75" hidden="false" customHeight="false" outlineLevel="0" collapsed="false">
      <c r="A3718" s="0" t="s">
        <v>4356</v>
      </c>
    </row>
    <row r="3719" customFormat="false" ht="12.75" hidden="false" customHeight="false" outlineLevel="0" collapsed="false">
      <c r="A3719" s="0" t="s">
        <v>4357</v>
      </c>
    </row>
    <row r="3720" customFormat="false" ht="12.75" hidden="false" customHeight="false" outlineLevel="0" collapsed="false">
      <c r="A3720" s="0" t="s">
        <v>4358</v>
      </c>
    </row>
    <row r="3721" customFormat="false" ht="12.75" hidden="false" customHeight="false" outlineLevel="0" collapsed="false">
      <c r="A3721" s="0" t="s">
        <v>4359</v>
      </c>
    </row>
    <row r="3722" customFormat="false" ht="12.75" hidden="false" customHeight="false" outlineLevel="0" collapsed="false">
      <c r="A3722" s="0" t="s">
        <v>4360</v>
      </c>
    </row>
    <row r="3723" customFormat="false" ht="12.75" hidden="false" customHeight="false" outlineLevel="0" collapsed="false">
      <c r="A3723" s="0" t="s">
        <v>4361</v>
      </c>
    </row>
    <row r="3724" customFormat="false" ht="12.75" hidden="false" customHeight="false" outlineLevel="0" collapsed="false">
      <c r="A3724" s="0" t="s">
        <v>4362</v>
      </c>
    </row>
    <row r="3725" customFormat="false" ht="12.75" hidden="false" customHeight="false" outlineLevel="0" collapsed="false">
      <c r="A3725" s="0" t="s">
        <v>4363</v>
      </c>
    </row>
    <row r="3726" customFormat="false" ht="12.75" hidden="false" customHeight="false" outlineLevel="0" collapsed="false">
      <c r="A3726" s="0" t="s">
        <v>4364</v>
      </c>
    </row>
    <row r="3727" customFormat="false" ht="12.75" hidden="false" customHeight="false" outlineLevel="0" collapsed="false">
      <c r="A3727" s="0" t="s">
        <v>4365</v>
      </c>
    </row>
    <row r="3728" customFormat="false" ht="12.75" hidden="false" customHeight="false" outlineLevel="0" collapsed="false">
      <c r="A3728" s="0" t="s">
        <v>4366</v>
      </c>
    </row>
    <row r="3729" customFormat="false" ht="12.75" hidden="false" customHeight="false" outlineLevel="0" collapsed="false">
      <c r="A3729" s="0" t="s">
        <v>4367</v>
      </c>
    </row>
    <row r="3730" customFormat="false" ht="12.75" hidden="false" customHeight="false" outlineLevel="0" collapsed="false">
      <c r="A3730" s="0" t="s">
        <v>4368</v>
      </c>
    </row>
    <row r="3731" customFormat="false" ht="12.75" hidden="false" customHeight="false" outlineLevel="0" collapsed="false">
      <c r="A3731" s="0" t="s">
        <v>4369</v>
      </c>
    </row>
    <row r="3732" customFormat="false" ht="12.75" hidden="false" customHeight="false" outlineLevel="0" collapsed="false">
      <c r="A3732" s="0" t="s">
        <v>4370</v>
      </c>
    </row>
    <row r="3733" customFormat="false" ht="12.75" hidden="false" customHeight="false" outlineLevel="0" collapsed="false">
      <c r="A3733" s="0" t="s">
        <v>4371</v>
      </c>
    </row>
    <row r="3734" customFormat="false" ht="12.75" hidden="false" customHeight="false" outlineLevel="0" collapsed="false">
      <c r="A3734" s="0" t="s">
        <v>4372</v>
      </c>
    </row>
    <row r="3735" customFormat="false" ht="12.75" hidden="false" customHeight="false" outlineLevel="0" collapsed="false">
      <c r="A3735" s="0" t="s">
        <v>4373</v>
      </c>
    </row>
    <row r="3736" customFormat="false" ht="12.75" hidden="false" customHeight="false" outlineLevel="0" collapsed="false">
      <c r="A3736" s="0" t="s">
        <v>4374</v>
      </c>
    </row>
    <row r="3737" customFormat="false" ht="12.75" hidden="false" customHeight="false" outlineLevel="0" collapsed="false">
      <c r="A3737" s="0" t="s">
        <v>4375</v>
      </c>
    </row>
    <row r="3738" customFormat="false" ht="12.75" hidden="false" customHeight="false" outlineLevel="0" collapsed="false">
      <c r="A3738" s="0" t="s">
        <v>4376</v>
      </c>
    </row>
    <row r="3739" customFormat="false" ht="12.75" hidden="false" customHeight="false" outlineLevel="0" collapsed="false">
      <c r="A3739" s="0" t="s">
        <v>4377</v>
      </c>
    </row>
    <row r="3740" customFormat="false" ht="12.75" hidden="false" customHeight="false" outlineLevel="0" collapsed="false">
      <c r="A3740" s="0" t="s">
        <v>4378</v>
      </c>
    </row>
    <row r="3741" customFormat="false" ht="12.75" hidden="false" customHeight="false" outlineLevel="0" collapsed="false">
      <c r="A3741" s="0" t="s">
        <v>4379</v>
      </c>
    </row>
    <row r="3742" customFormat="false" ht="12.75" hidden="false" customHeight="false" outlineLevel="0" collapsed="false">
      <c r="A3742" s="0" t="s">
        <v>4380</v>
      </c>
    </row>
    <row r="3743" customFormat="false" ht="12.75" hidden="false" customHeight="false" outlineLevel="0" collapsed="false">
      <c r="A3743" s="0" t="s">
        <v>4381</v>
      </c>
    </row>
    <row r="3744" customFormat="false" ht="12.75" hidden="false" customHeight="false" outlineLevel="0" collapsed="false">
      <c r="A3744" s="0" t="s">
        <v>4382</v>
      </c>
    </row>
    <row r="3745" customFormat="false" ht="12.75" hidden="false" customHeight="false" outlineLevel="0" collapsed="false">
      <c r="A3745" s="0" t="s">
        <v>4383</v>
      </c>
    </row>
    <row r="3746" customFormat="false" ht="12.75" hidden="false" customHeight="false" outlineLevel="0" collapsed="false">
      <c r="A3746" s="0" t="s">
        <v>4384</v>
      </c>
    </row>
    <row r="3747" customFormat="false" ht="12.75" hidden="false" customHeight="false" outlineLevel="0" collapsed="false">
      <c r="A3747" s="0" t="s">
        <v>4385</v>
      </c>
    </row>
    <row r="3748" customFormat="false" ht="12.75" hidden="false" customHeight="false" outlineLevel="0" collapsed="false">
      <c r="A3748" s="0" t="s">
        <v>4386</v>
      </c>
    </row>
    <row r="3749" customFormat="false" ht="12.75" hidden="false" customHeight="false" outlineLevel="0" collapsed="false">
      <c r="A3749" s="0" t="s">
        <v>4387</v>
      </c>
    </row>
    <row r="3750" customFormat="false" ht="12.75" hidden="false" customHeight="false" outlineLevel="0" collapsed="false">
      <c r="A3750" s="0" t="s">
        <v>4388</v>
      </c>
    </row>
    <row r="3751" customFormat="false" ht="12.75" hidden="false" customHeight="false" outlineLevel="0" collapsed="false">
      <c r="A3751" s="0" t="s">
        <v>4389</v>
      </c>
    </row>
    <row r="3752" customFormat="false" ht="12.75" hidden="false" customHeight="false" outlineLevel="0" collapsed="false">
      <c r="A3752" s="0" t="s">
        <v>4390</v>
      </c>
    </row>
    <row r="3753" customFormat="false" ht="12.75" hidden="false" customHeight="false" outlineLevel="0" collapsed="false">
      <c r="A3753" s="0" t="s">
        <v>4391</v>
      </c>
    </row>
    <row r="3754" customFormat="false" ht="12.75" hidden="false" customHeight="false" outlineLevel="0" collapsed="false">
      <c r="A3754" s="0" t="s">
        <v>4392</v>
      </c>
    </row>
    <row r="3755" customFormat="false" ht="12.75" hidden="false" customHeight="false" outlineLevel="0" collapsed="false">
      <c r="A3755" s="0" t="s">
        <v>4393</v>
      </c>
    </row>
    <row r="3756" customFormat="false" ht="12.75" hidden="false" customHeight="false" outlineLevel="0" collapsed="false">
      <c r="A3756" s="0" t="s">
        <v>4394</v>
      </c>
    </row>
    <row r="3757" customFormat="false" ht="12.75" hidden="false" customHeight="false" outlineLevel="0" collapsed="false">
      <c r="A3757" s="0" t="s">
        <v>4395</v>
      </c>
    </row>
    <row r="3758" customFormat="false" ht="12.75" hidden="false" customHeight="false" outlineLevel="0" collapsed="false">
      <c r="A3758" s="0" t="s">
        <v>4396</v>
      </c>
    </row>
    <row r="3759" customFormat="false" ht="12.75" hidden="false" customHeight="false" outlineLevel="0" collapsed="false">
      <c r="A3759" s="0" t="s">
        <v>4397</v>
      </c>
    </row>
    <row r="3760" customFormat="false" ht="12.75" hidden="false" customHeight="false" outlineLevel="0" collapsed="false">
      <c r="A3760" s="0" t="s">
        <v>4398</v>
      </c>
    </row>
    <row r="3761" customFormat="false" ht="12.75" hidden="false" customHeight="false" outlineLevel="0" collapsed="false">
      <c r="A3761" s="0" t="s">
        <v>4399</v>
      </c>
    </row>
    <row r="3762" customFormat="false" ht="12.75" hidden="false" customHeight="false" outlineLevel="0" collapsed="false">
      <c r="A3762" s="0" t="s">
        <v>4400</v>
      </c>
    </row>
    <row r="3763" customFormat="false" ht="12.75" hidden="false" customHeight="false" outlineLevel="0" collapsed="false">
      <c r="A3763" s="0" t="s">
        <v>4401</v>
      </c>
    </row>
    <row r="3764" customFormat="false" ht="12.75" hidden="false" customHeight="false" outlineLevel="0" collapsed="false">
      <c r="A3764" s="0" t="s">
        <v>4402</v>
      </c>
    </row>
    <row r="3765" customFormat="false" ht="12.75" hidden="false" customHeight="false" outlineLevel="0" collapsed="false">
      <c r="A3765" s="0" t="s">
        <v>4403</v>
      </c>
    </row>
    <row r="3766" customFormat="false" ht="12.75" hidden="false" customHeight="false" outlineLevel="0" collapsed="false">
      <c r="A3766" s="0" t="s">
        <v>4404</v>
      </c>
    </row>
    <row r="3767" customFormat="false" ht="12.75" hidden="false" customHeight="false" outlineLevel="0" collapsed="false">
      <c r="A3767" s="0" t="s">
        <v>4405</v>
      </c>
    </row>
    <row r="3768" customFormat="false" ht="12.75" hidden="false" customHeight="false" outlineLevel="0" collapsed="false">
      <c r="A3768" s="0" t="s">
        <v>4406</v>
      </c>
    </row>
    <row r="3769" customFormat="false" ht="12.75" hidden="false" customHeight="false" outlineLevel="0" collapsed="false">
      <c r="A3769" s="0" t="s">
        <v>4407</v>
      </c>
    </row>
    <row r="3770" customFormat="false" ht="12.75" hidden="false" customHeight="false" outlineLevel="0" collapsed="false">
      <c r="A3770" s="0" t="s">
        <v>4408</v>
      </c>
    </row>
    <row r="3771" customFormat="false" ht="12.75" hidden="false" customHeight="false" outlineLevel="0" collapsed="false">
      <c r="A3771" s="0" t="s">
        <v>4409</v>
      </c>
    </row>
    <row r="3772" customFormat="false" ht="12.75" hidden="false" customHeight="false" outlineLevel="0" collapsed="false">
      <c r="A3772" s="0" t="s">
        <v>4410</v>
      </c>
    </row>
    <row r="3773" customFormat="false" ht="12.75" hidden="false" customHeight="false" outlineLevel="0" collapsed="false">
      <c r="A3773" s="0" t="s">
        <v>4411</v>
      </c>
    </row>
    <row r="3774" customFormat="false" ht="12.75" hidden="false" customHeight="false" outlineLevel="0" collapsed="false">
      <c r="A3774" s="0" t="s">
        <v>4412</v>
      </c>
    </row>
    <row r="3775" customFormat="false" ht="12.75" hidden="false" customHeight="false" outlineLevel="0" collapsed="false">
      <c r="A3775" s="0" t="s">
        <v>4413</v>
      </c>
    </row>
    <row r="3776" customFormat="false" ht="12.75" hidden="false" customHeight="false" outlineLevel="0" collapsed="false">
      <c r="A3776" s="0" t="s">
        <v>4414</v>
      </c>
    </row>
    <row r="3777" customFormat="false" ht="12.75" hidden="false" customHeight="false" outlineLevel="0" collapsed="false">
      <c r="A3777" s="0" t="s">
        <v>4415</v>
      </c>
    </row>
    <row r="3778" customFormat="false" ht="12.75" hidden="false" customHeight="false" outlineLevel="0" collapsed="false">
      <c r="A3778" s="0" t="s">
        <v>4416</v>
      </c>
    </row>
    <row r="3779" customFormat="false" ht="12.75" hidden="false" customHeight="false" outlineLevel="0" collapsed="false">
      <c r="A3779" s="0" t="s">
        <v>4417</v>
      </c>
    </row>
    <row r="3780" customFormat="false" ht="12.75" hidden="false" customHeight="false" outlineLevel="0" collapsed="false">
      <c r="A3780" s="0" t="s">
        <v>4418</v>
      </c>
    </row>
    <row r="3781" customFormat="false" ht="12.75" hidden="false" customHeight="false" outlineLevel="0" collapsed="false">
      <c r="A3781" s="0" t="s">
        <v>4419</v>
      </c>
    </row>
    <row r="3782" customFormat="false" ht="12.75" hidden="false" customHeight="false" outlineLevel="0" collapsed="false">
      <c r="A3782" s="0" t="s">
        <v>4420</v>
      </c>
    </row>
    <row r="3783" customFormat="false" ht="12.75" hidden="false" customHeight="false" outlineLevel="0" collapsed="false">
      <c r="A3783" s="0" t="s">
        <v>4421</v>
      </c>
    </row>
    <row r="3784" customFormat="false" ht="12.75" hidden="false" customHeight="false" outlineLevel="0" collapsed="false">
      <c r="A3784" s="0" t="s">
        <v>4422</v>
      </c>
    </row>
    <row r="3785" customFormat="false" ht="12.75" hidden="false" customHeight="false" outlineLevel="0" collapsed="false">
      <c r="A3785" s="0" t="s">
        <v>4423</v>
      </c>
    </row>
    <row r="3786" customFormat="false" ht="12.75" hidden="false" customHeight="false" outlineLevel="0" collapsed="false">
      <c r="A3786" s="0" t="s">
        <v>4424</v>
      </c>
    </row>
    <row r="3787" customFormat="false" ht="12.75" hidden="false" customHeight="false" outlineLevel="0" collapsed="false">
      <c r="A3787" s="0" t="s">
        <v>4425</v>
      </c>
    </row>
    <row r="3788" customFormat="false" ht="12.75" hidden="false" customHeight="false" outlineLevel="0" collapsed="false">
      <c r="A3788" s="0" t="s">
        <v>4426</v>
      </c>
    </row>
    <row r="3789" customFormat="false" ht="12.75" hidden="false" customHeight="false" outlineLevel="0" collapsed="false">
      <c r="A3789" s="0" t="s">
        <v>4427</v>
      </c>
    </row>
    <row r="3790" customFormat="false" ht="12.75" hidden="false" customHeight="false" outlineLevel="0" collapsed="false">
      <c r="A3790" s="0" t="s">
        <v>4428</v>
      </c>
    </row>
    <row r="3791" customFormat="false" ht="12.75" hidden="false" customHeight="false" outlineLevel="0" collapsed="false">
      <c r="A3791" s="0" t="s">
        <v>4429</v>
      </c>
    </row>
    <row r="3792" customFormat="false" ht="12.75" hidden="false" customHeight="false" outlineLevel="0" collapsed="false">
      <c r="A3792" s="0" t="s">
        <v>4430</v>
      </c>
    </row>
    <row r="3793" customFormat="false" ht="12.75" hidden="false" customHeight="false" outlineLevel="0" collapsed="false">
      <c r="A3793" s="0" t="s">
        <v>4431</v>
      </c>
    </row>
    <row r="3794" customFormat="false" ht="12.75" hidden="false" customHeight="false" outlineLevel="0" collapsed="false">
      <c r="A3794" s="0" t="s">
        <v>4432</v>
      </c>
    </row>
    <row r="3795" customFormat="false" ht="12.75" hidden="false" customHeight="false" outlineLevel="0" collapsed="false">
      <c r="A3795" s="0" t="s">
        <v>4433</v>
      </c>
    </row>
    <row r="3796" customFormat="false" ht="12.75" hidden="false" customHeight="false" outlineLevel="0" collapsed="false">
      <c r="A3796" s="0" t="s">
        <v>4434</v>
      </c>
    </row>
    <row r="3797" customFormat="false" ht="12.75" hidden="false" customHeight="false" outlineLevel="0" collapsed="false">
      <c r="A3797" s="0" t="s">
        <v>4435</v>
      </c>
    </row>
    <row r="3798" customFormat="false" ht="12.75" hidden="false" customHeight="false" outlineLevel="0" collapsed="false">
      <c r="A3798" s="0" t="s">
        <v>4436</v>
      </c>
    </row>
    <row r="3799" customFormat="false" ht="12.75" hidden="false" customHeight="false" outlineLevel="0" collapsed="false">
      <c r="A3799" s="0" t="s">
        <v>4437</v>
      </c>
    </row>
    <row r="3800" customFormat="false" ht="12.75" hidden="false" customHeight="false" outlineLevel="0" collapsed="false">
      <c r="A3800" s="0" t="s">
        <v>4438</v>
      </c>
    </row>
    <row r="3801" customFormat="false" ht="12.75" hidden="false" customHeight="false" outlineLevel="0" collapsed="false">
      <c r="A3801" s="0" t="s">
        <v>4439</v>
      </c>
    </row>
    <row r="3802" customFormat="false" ht="12.75" hidden="false" customHeight="false" outlineLevel="0" collapsed="false">
      <c r="A3802" s="0" t="s">
        <v>4440</v>
      </c>
    </row>
    <row r="3803" customFormat="false" ht="12.75" hidden="false" customHeight="false" outlineLevel="0" collapsed="false">
      <c r="A3803" s="0" t="s">
        <v>4441</v>
      </c>
    </row>
    <row r="3804" customFormat="false" ht="12.75" hidden="false" customHeight="false" outlineLevel="0" collapsed="false">
      <c r="A3804" s="0" t="s">
        <v>4442</v>
      </c>
    </row>
    <row r="3805" customFormat="false" ht="12.75" hidden="false" customHeight="false" outlineLevel="0" collapsed="false">
      <c r="A3805" s="0" t="s">
        <v>4443</v>
      </c>
    </row>
    <row r="3806" customFormat="false" ht="12.75" hidden="false" customHeight="false" outlineLevel="0" collapsed="false">
      <c r="A3806" s="0" t="s">
        <v>4444</v>
      </c>
    </row>
    <row r="3807" customFormat="false" ht="12.75" hidden="false" customHeight="false" outlineLevel="0" collapsed="false">
      <c r="A3807" s="0" t="s">
        <v>4445</v>
      </c>
    </row>
    <row r="3808" customFormat="false" ht="12.75" hidden="false" customHeight="false" outlineLevel="0" collapsed="false">
      <c r="A3808" s="0" t="s">
        <v>4446</v>
      </c>
    </row>
    <row r="3809" customFormat="false" ht="12.75" hidden="false" customHeight="false" outlineLevel="0" collapsed="false">
      <c r="A3809" s="0" t="s">
        <v>4447</v>
      </c>
    </row>
    <row r="3810" customFormat="false" ht="12.75" hidden="false" customHeight="false" outlineLevel="0" collapsed="false">
      <c r="A3810" s="0" t="s">
        <v>4448</v>
      </c>
    </row>
    <row r="3811" customFormat="false" ht="12.75" hidden="false" customHeight="false" outlineLevel="0" collapsed="false">
      <c r="A3811" s="0" t="s">
        <v>4449</v>
      </c>
    </row>
    <row r="3812" customFormat="false" ht="12.75" hidden="false" customHeight="false" outlineLevel="0" collapsed="false">
      <c r="A3812" s="0" t="s">
        <v>4450</v>
      </c>
    </row>
    <row r="3813" customFormat="false" ht="12.75" hidden="false" customHeight="false" outlineLevel="0" collapsed="false">
      <c r="A3813" s="0" t="s">
        <v>4451</v>
      </c>
    </row>
    <row r="3814" customFormat="false" ht="12.75" hidden="false" customHeight="false" outlineLevel="0" collapsed="false">
      <c r="A3814" s="0" t="s">
        <v>4452</v>
      </c>
    </row>
    <row r="3815" customFormat="false" ht="12.75" hidden="false" customHeight="false" outlineLevel="0" collapsed="false">
      <c r="A3815" s="0" t="s">
        <v>4453</v>
      </c>
    </row>
    <row r="3816" customFormat="false" ht="12.75" hidden="false" customHeight="false" outlineLevel="0" collapsed="false">
      <c r="A3816" s="0" t="s">
        <v>4454</v>
      </c>
    </row>
    <row r="3817" customFormat="false" ht="12.75" hidden="false" customHeight="false" outlineLevel="0" collapsed="false">
      <c r="A3817" s="0" t="s">
        <v>4455</v>
      </c>
    </row>
    <row r="3818" customFormat="false" ht="12.75" hidden="false" customHeight="false" outlineLevel="0" collapsed="false">
      <c r="A3818" s="0" t="s">
        <v>4456</v>
      </c>
    </row>
    <row r="3819" customFormat="false" ht="12.75" hidden="false" customHeight="false" outlineLevel="0" collapsed="false">
      <c r="A3819" s="0" t="s">
        <v>4457</v>
      </c>
    </row>
    <row r="3820" customFormat="false" ht="12.75" hidden="false" customHeight="false" outlineLevel="0" collapsed="false">
      <c r="A3820" s="0" t="s">
        <v>4458</v>
      </c>
    </row>
    <row r="3821" customFormat="false" ht="12.75" hidden="false" customHeight="false" outlineLevel="0" collapsed="false">
      <c r="A3821" s="0" t="s">
        <v>4459</v>
      </c>
    </row>
    <row r="3822" customFormat="false" ht="12.75" hidden="false" customHeight="false" outlineLevel="0" collapsed="false">
      <c r="A3822" s="0" t="s">
        <v>4460</v>
      </c>
    </row>
    <row r="3823" customFormat="false" ht="12.75" hidden="false" customHeight="false" outlineLevel="0" collapsed="false">
      <c r="A3823" s="0" t="s">
        <v>4461</v>
      </c>
    </row>
    <row r="3824" customFormat="false" ht="12.75" hidden="false" customHeight="false" outlineLevel="0" collapsed="false">
      <c r="A3824" s="0" t="s">
        <v>4462</v>
      </c>
    </row>
    <row r="3825" customFormat="false" ht="12.75" hidden="false" customHeight="false" outlineLevel="0" collapsed="false">
      <c r="A3825" s="0" t="s">
        <v>4463</v>
      </c>
    </row>
    <row r="3826" customFormat="false" ht="12.75" hidden="false" customHeight="false" outlineLevel="0" collapsed="false">
      <c r="A3826" s="0" t="s">
        <v>4464</v>
      </c>
    </row>
    <row r="3827" customFormat="false" ht="12.75" hidden="false" customHeight="false" outlineLevel="0" collapsed="false">
      <c r="A3827" s="0" t="s">
        <v>4465</v>
      </c>
    </row>
    <row r="3828" customFormat="false" ht="12.75" hidden="false" customHeight="false" outlineLevel="0" collapsed="false">
      <c r="A3828" s="0" t="s">
        <v>4466</v>
      </c>
    </row>
    <row r="3829" customFormat="false" ht="12.75" hidden="false" customHeight="false" outlineLevel="0" collapsed="false">
      <c r="A3829" s="0" t="s">
        <v>4467</v>
      </c>
    </row>
    <row r="3830" customFormat="false" ht="12.75" hidden="false" customHeight="false" outlineLevel="0" collapsed="false">
      <c r="A3830" s="0" t="s">
        <v>4468</v>
      </c>
    </row>
    <row r="3831" customFormat="false" ht="12.75" hidden="false" customHeight="false" outlineLevel="0" collapsed="false">
      <c r="A3831" s="0" t="s">
        <v>4469</v>
      </c>
    </row>
    <row r="3832" customFormat="false" ht="12.75" hidden="false" customHeight="false" outlineLevel="0" collapsed="false">
      <c r="A3832" s="0" t="s">
        <v>4470</v>
      </c>
    </row>
    <row r="3833" customFormat="false" ht="12.75" hidden="false" customHeight="false" outlineLevel="0" collapsed="false">
      <c r="A3833" s="0" t="s">
        <v>4471</v>
      </c>
    </row>
    <row r="3834" customFormat="false" ht="12.75" hidden="false" customHeight="false" outlineLevel="0" collapsed="false">
      <c r="A3834" s="0" t="s">
        <v>4472</v>
      </c>
    </row>
    <row r="3835" customFormat="false" ht="12.75" hidden="false" customHeight="false" outlineLevel="0" collapsed="false">
      <c r="A3835" s="0" t="s">
        <v>4473</v>
      </c>
    </row>
    <row r="3836" customFormat="false" ht="12.75" hidden="false" customHeight="false" outlineLevel="0" collapsed="false">
      <c r="A3836" s="0" t="s">
        <v>4474</v>
      </c>
    </row>
    <row r="3837" customFormat="false" ht="12.75" hidden="false" customHeight="false" outlineLevel="0" collapsed="false">
      <c r="A3837" s="0" t="s">
        <v>4475</v>
      </c>
    </row>
    <row r="3838" customFormat="false" ht="12.75" hidden="false" customHeight="false" outlineLevel="0" collapsed="false">
      <c r="A3838" s="0" t="s">
        <v>4476</v>
      </c>
    </row>
    <row r="3839" customFormat="false" ht="12.75" hidden="false" customHeight="false" outlineLevel="0" collapsed="false">
      <c r="A3839" s="0" t="s">
        <v>4477</v>
      </c>
    </row>
    <row r="3840" customFormat="false" ht="12.75" hidden="false" customHeight="false" outlineLevel="0" collapsed="false">
      <c r="A3840" s="0" t="s">
        <v>4478</v>
      </c>
    </row>
    <row r="3841" customFormat="false" ht="12.75" hidden="false" customHeight="false" outlineLevel="0" collapsed="false">
      <c r="A3841" s="0" t="s">
        <v>4479</v>
      </c>
    </row>
    <row r="3842" customFormat="false" ht="12.75" hidden="false" customHeight="false" outlineLevel="0" collapsed="false">
      <c r="A3842" s="0" t="s">
        <v>4480</v>
      </c>
    </row>
    <row r="3843" customFormat="false" ht="12.75" hidden="false" customHeight="false" outlineLevel="0" collapsed="false">
      <c r="A3843" s="0" t="s">
        <v>4481</v>
      </c>
    </row>
    <row r="3844" customFormat="false" ht="12.75" hidden="false" customHeight="false" outlineLevel="0" collapsed="false">
      <c r="A3844" s="0" t="s">
        <v>4482</v>
      </c>
    </row>
    <row r="3845" customFormat="false" ht="12.75" hidden="false" customHeight="false" outlineLevel="0" collapsed="false">
      <c r="A3845" s="0" t="s">
        <v>4483</v>
      </c>
    </row>
    <row r="3846" customFormat="false" ht="12.75" hidden="false" customHeight="false" outlineLevel="0" collapsed="false">
      <c r="A3846" s="0" t="s">
        <v>4484</v>
      </c>
    </row>
    <row r="3847" customFormat="false" ht="12.75" hidden="false" customHeight="false" outlineLevel="0" collapsed="false">
      <c r="A3847" s="0" t="s">
        <v>4485</v>
      </c>
    </row>
    <row r="3848" customFormat="false" ht="12.75" hidden="false" customHeight="false" outlineLevel="0" collapsed="false">
      <c r="A3848" s="0" t="s">
        <v>4486</v>
      </c>
    </row>
    <row r="3849" customFormat="false" ht="12.75" hidden="false" customHeight="false" outlineLevel="0" collapsed="false">
      <c r="A3849" s="0" t="s">
        <v>4487</v>
      </c>
    </row>
    <row r="3850" customFormat="false" ht="12.75" hidden="false" customHeight="false" outlineLevel="0" collapsed="false">
      <c r="A3850" s="0" t="s">
        <v>4488</v>
      </c>
    </row>
    <row r="3851" customFormat="false" ht="12.75" hidden="false" customHeight="false" outlineLevel="0" collapsed="false">
      <c r="A3851" s="0" t="s">
        <v>4489</v>
      </c>
    </row>
    <row r="3852" customFormat="false" ht="12.75" hidden="false" customHeight="false" outlineLevel="0" collapsed="false">
      <c r="A3852" s="0" t="s">
        <v>4490</v>
      </c>
    </row>
    <row r="3853" customFormat="false" ht="12.75" hidden="false" customHeight="false" outlineLevel="0" collapsed="false">
      <c r="A3853" s="0" t="s">
        <v>4491</v>
      </c>
    </row>
    <row r="3854" customFormat="false" ht="12.75" hidden="false" customHeight="false" outlineLevel="0" collapsed="false">
      <c r="A3854" s="0" t="s">
        <v>4492</v>
      </c>
    </row>
    <row r="3855" customFormat="false" ht="12.75" hidden="false" customHeight="false" outlineLevel="0" collapsed="false">
      <c r="A3855" s="0" t="s">
        <v>4493</v>
      </c>
    </row>
    <row r="3856" customFormat="false" ht="12.75" hidden="false" customHeight="false" outlineLevel="0" collapsed="false">
      <c r="A3856" s="0" t="s">
        <v>4494</v>
      </c>
    </row>
    <row r="3857" customFormat="false" ht="12.75" hidden="false" customHeight="false" outlineLevel="0" collapsed="false">
      <c r="A3857" s="0" t="s">
        <v>4495</v>
      </c>
    </row>
    <row r="3858" customFormat="false" ht="12.75" hidden="false" customHeight="false" outlineLevel="0" collapsed="false">
      <c r="A3858" s="0" t="s">
        <v>4496</v>
      </c>
    </row>
    <row r="3859" customFormat="false" ht="12.75" hidden="false" customHeight="false" outlineLevel="0" collapsed="false">
      <c r="A3859" s="0" t="s">
        <v>4497</v>
      </c>
    </row>
    <row r="3860" customFormat="false" ht="12.75" hidden="false" customHeight="false" outlineLevel="0" collapsed="false">
      <c r="A3860" s="0" t="s">
        <v>4498</v>
      </c>
    </row>
    <row r="3861" customFormat="false" ht="12.75" hidden="false" customHeight="false" outlineLevel="0" collapsed="false">
      <c r="A3861" s="0" t="s">
        <v>4499</v>
      </c>
    </row>
    <row r="3862" customFormat="false" ht="12.75" hidden="false" customHeight="false" outlineLevel="0" collapsed="false">
      <c r="A3862" s="0" t="s">
        <v>4500</v>
      </c>
    </row>
    <row r="3863" customFormat="false" ht="12.75" hidden="false" customHeight="false" outlineLevel="0" collapsed="false">
      <c r="A3863" s="0" t="s">
        <v>4501</v>
      </c>
    </row>
    <row r="3864" customFormat="false" ht="12.75" hidden="false" customHeight="false" outlineLevel="0" collapsed="false">
      <c r="A3864" s="0" t="s">
        <v>4502</v>
      </c>
    </row>
    <row r="3865" customFormat="false" ht="12.75" hidden="false" customHeight="false" outlineLevel="0" collapsed="false">
      <c r="A3865" s="0" t="s">
        <v>4503</v>
      </c>
    </row>
    <row r="3866" customFormat="false" ht="12.75" hidden="false" customHeight="false" outlineLevel="0" collapsed="false">
      <c r="A3866" s="0" t="s">
        <v>4504</v>
      </c>
    </row>
    <row r="3867" customFormat="false" ht="12.75" hidden="false" customHeight="false" outlineLevel="0" collapsed="false">
      <c r="A3867" s="0" t="s">
        <v>4505</v>
      </c>
    </row>
    <row r="3868" customFormat="false" ht="12.75" hidden="false" customHeight="false" outlineLevel="0" collapsed="false">
      <c r="A3868" s="0" t="s">
        <v>4506</v>
      </c>
    </row>
    <row r="3869" customFormat="false" ht="12.75" hidden="false" customHeight="false" outlineLevel="0" collapsed="false">
      <c r="A3869" s="0" t="s">
        <v>4507</v>
      </c>
    </row>
    <row r="3870" customFormat="false" ht="12.75" hidden="false" customHeight="false" outlineLevel="0" collapsed="false">
      <c r="A3870" s="0" t="s">
        <v>4508</v>
      </c>
    </row>
    <row r="3871" customFormat="false" ht="12.75" hidden="false" customHeight="false" outlineLevel="0" collapsed="false">
      <c r="A3871" s="0" t="s">
        <v>4509</v>
      </c>
    </row>
    <row r="3872" customFormat="false" ht="12.75" hidden="false" customHeight="false" outlineLevel="0" collapsed="false">
      <c r="A3872" s="0" t="s">
        <v>4510</v>
      </c>
    </row>
    <row r="3873" customFormat="false" ht="12.75" hidden="false" customHeight="false" outlineLevel="0" collapsed="false">
      <c r="A3873" s="0" t="s">
        <v>4511</v>
      </c>
    </row>
    <row r="3874" customFormat="false" ht="12.75" hidden="false" customHeight="false" outlineLevel="0" collapsed="false">
      <c r="A3874" s="0" t="s">
        <v>4512</v>
      </c>
    </row>
    <row r="3875" customFormat="false" ht="12.75" hidden="false" customHeight="false" outlineLevel="0" collapsed="false">
      <c r="A3875" s="0" t="s">
        <v>4513</v>
      </c>
    </row>
    <row r="3876" customFormat="false" ht="12.75" hidden="false" customHeight="false" outlineLevel="0" collapsed="false">
      <c r="A3876" s="0" t="s">
        <v>4514</v>
      </c>
    </row>
    <row r="3877" customFormat="false" ht="12.75" hidden="false" customHeight="false" outlineLevel="0" collapsed="false">
      <c r="A3877" s="0" t="s">
        <v>4515</v>
      </c>
    </row>
    <row r="3878" customFormat="false" ht="12.75" hidden="false" customHeight="false" outlineLevel="0" collapsed="false">
      <c r="A3878" s="0" t="s">
        <v>4516</v>
      </c>
    </row>
    <row r="3879" customFormat="false" ht="12.75" hidden="false" customHeight="false" outlineLevel="0" collapsed="false">
      <c r="A3879" s="0" t="s">
        <v>4517</v>
      </c>
    </row>
    <row r="3880" customFormat="false" ht="12.75" hidden="false" customHeight="false" outlineLevel="0" collapsed="false">
      <c r="A3880" s="0" t="s">
        <v>4518</v>
      </c>
    </row>
    <row r="3881" customFormat="false" ht="12.75" hidden="false" customHeight="false" outlineLevel="0" collapsed="false">
      <c r="A3881" s="0" t="s">
        <v>4519</v>
      </c>
    </row>
    <row r="3882" customFormat="false" ht="12.75" hidden="false" customHeight="false" outlineLevel="0" collapsed="false">
      <c r="A3882" s="0" t="s">
        <v>4520</v>
      </c>
    </row>
    <row r="3883" customFormat="false" ht="12.75" hidden="false" customHeight="false" outlineLevel="0" collapsed="false">
      <c r="A3883" s="0" t="s">
        <v>4521</v>
      </c>
    </row>
    <row r="3884" customFormat="false" ht="12.75" hidden="false" customHeight="false" outlineLevel="0" collapsed="false">
      <c r="A3884" s="0" t="s">
        <v>4522</v>
      </c>
    </row>
    <row r="3885" customFormat="false" ht="12.75" hidden="false" customHeight="false" outlineLevel="0" collapsed="false">
      <c r="A3885" s="0" t="s">
        <v>4523</v>
      </c>
    </row>
    <row r="3886" customFormat="false" ht="12.75" hidden="false" customHeight="false" outlineLevel="0" collapsed="false">
      <c r="A3886" s="0" t="s">
        <v>4524</v>
      </c>
    </row>
    <row r="3887" customFormat="false" ht="12.75" hidden="false" customHeight="false" outlineLevel="0" collapsed="false">
      <c r="A3887" s="0" t="s">
        <v>4525</v>
      </c>
    </row>
    <row r="3888" customFormat="false" ht="12.75" hidden="false" customHeight="false" outlineLevel="0" collapsed="false">
      <c r="A3888" s="0" t="s">
        <v>4526</v>
      </c>
    </row>
    <row r="3889" customFormat="false" ht="12.75" hidden="false" customHeight="false" outlineLevel="0" collapsed="false">
      <c r="A3889" s="0" t="s">
        <v>4527</v>
      </c>
    </row>
    <row r="3890" customFormat="false" ht="12.75" hidden="false" customHeight="false" outlineLevel="0" collapsed="false">
      <c r="A3890" s="0" t="s">
        <v>4528</v>
      </c>
    </row>
    <row r="3891" customFormat="false" ht="12.75" hidden="false" customHeight="false" outlineLevel="0" collapsed="false">
      <c r="A3891" s="0" t="s">
        <v>4529</v>
      </c>
    </row>
    <row r="3892" customFormat="false" ht="12.75" hidden="false" customHeight="false" outlineLevel="0" collapsed="false">
      <c r="A3892" s="0" t="s">
        <v>4530</v>
      </c>
    </row>
    <row r="3893" customFormat="false" ht="12.75" hidden="false" customHeight="false" outlineLevel="0" collapsed="false">
      <c r="A3893" s="0" t="s">
        <v>4531</v>
      </c>
    </row>
    <row r="3894" customFormat="false" ht="12.75" hidden="false" customHeight="false" outlineLevel="0" collapsed="false">
      <c r="A3894" s="0" t="s">
        <v>4532</v>
      </c>
    </row>
    <row r="3895" customFormat="false" ht="12.75" hidden="false" customHeight="false" outlineLevel="0" collapsed="false">
      <c r="A3895" s="0" t="s">
        <v>4533</v>
      </c>
    </row>
    <row r="3896" customFormat="false" ht="12.75" hidden="false" customHeight="false" outlineLevel="0" collapsed="false">
      <c r="A3896" s="0" t="s">
        <v>4534</v>
      </c>
    </row>
    <row r="3897" customFormat="false" ht="12.75" hidden="false" customHeight="false" outlineLevel="0" collapsed="false">
      <c r="A3897" s="0" t="s">
        <v>4535</v>
      </c>
    </row>
    <row r="3898" customFormat="false" ht="12.75" hidden="false" customHeight="false" outlineLevel="0" collapsed="false">
      <c r="A3898" s="0" t="s">
        <v>4536</v>
      </c>
    </row>
    <row r="3899" customFormat="false" ht="12.75" hidden="false" customHeight="false" outlineLevel="0" collapsed="false">
      <c r="A3899" s="0" t="s">
        <v>4537</v>
      </c>
    </row>
    <row r="3900" customFormat="false" ht="12.75" hidden="false" customHeight="false" outlineLevel="0" collapsed="false">
      <c r="A3900" s="0" t="s">
        <v>4538</v>
      </c>
    </row>
    <row r="3901" customFormat="false" ht="12.75" hidden="false" customHeight="false" outlineLevel="0" collapsed="false">
      <c r="A3901" s="0" t="s">
        <v>4539</v>
      </c>
    </row>
    <row r="3902" customFormat="false" ht="12.75" hidden="false" customHeight="false" outlineLevel="0" collapsed="false">
      <c r="A3902" s="0" t="s">
        <v>4540</v>
      </c>
    </row>
    <row r="3903" customFormat="false" ht="12.75" hidden="false" customHeight="false" outlineLevel="0" collapsed="false">
      <c r="A3903" s="0" t="s">
        <v>4541</v>
      </c>
    </row>
    <row r="3904" customFormat="false" ht="12.75" hidden="false" customHeight="false" outlineLevel="0" collapsed="false">
      <c r="A3904" s="0" t="s">
        <v>4542</v>
      </c>
    </row>
    <row r="3905" customFormat="false" ht="12.75" hidden="false" customHeight="false" outlineLevel="0" collapsed="false">
      <c r="A3905" s="0" t="s">
        <v>4543</v>
      </c>
    </row>
    <row r="3906" customFormat="false" ht="12.75" hidden="false" customHeight="false" outlineLevel="0" collapsed="false">
      <c r="A3906" s="0" t="s">
        <v>4544</v>
      </c>
    </row>
    <row r="3907" customFormat="false" ht="12.75" hidden="false" customHeight="false" outlineLevel="0" collapsed="false">
      <c r="A3907" s="0" t="s">
        <v>4545</v>
      </c>
    </row>
    <row r="3908" customFormat="false" ht="12.75" hidden="false" customHeight="false" outlineLevel="0" collapsed="false">
      <c r="A3908" s="0" t="s">
        <v>4546</v>
      </c>
    </row>
    <row r="3909" customFormat="false" ht="12.75" hidden="false" customHeight="false" outlineLevel="0" collapsed="false">
      <c r="A3909" s="0" t="s">
        <v>4547</v>
      </c>
    </row>
    <row r="3910" customFormat="false" ht="12.75" hidden="false" customHeight="false" outlineLevel="0" collapsed="false">
      <c r="A3910" s="0" t="s">
        <v>4548</v>
      </c>
    </row>
    <row r="3911" customFormat="false" ht="12.75" hidden="false" customHeight="false" outlineLevel="0" collapsed="false">
      <c r="A3911" s="0" t="s">
        <v>4549</v>
      </c>
    </row>
    <row r="3912" customFormat="false" ht="12.75" hidden="false" customHeight="false" outlineLevel="0" collapsed="false">
      <c r="A3912" s="0" t="s">
        <v>4550</v>
      </c>
    </row>
    <row r="3913" customFormat="false" ht="12.75" hidden="false" customHeight="false" outlineLevel="0" collapsed="false">
      <c r="A3913" s="0" t="s">
        <v>4551</v>
      </c>
    </row>
    <row r="3914" customFormat="false" ht="12.75" hidden="false" customHeight="false" outlineLevel="0" collapsed="false">
      <c r="A3914" s="0" t="s">
        <v>4552</v>
      </c>
    </row>
    <row r="3915" customFormat="false" ht="12.75" hidden="false" customHeight="false" outlineLevel="0" collapsed="false">
      <c r="A3915" s="0" t="s">
        <v>4553</v>
      </c>
    </row>
    <row r="3916" customFormat="false" ht="12.75" hidden="false" customHeight="false" outlineLevel="0" collapsed="false">
      <c r="A3916" s="0" t="s">
        <v>4554</v>
      </c>
    </row>
    <row r="3917" customFormat="false" ht="12.75" hidden="false" customHeight="false" outlineLevel="0" collapsed="false">
      <c r="A3917" s="0" t="s">
        <v>4555</v>
      </c>
    </row>
    <row r="3918" customFormat="false" ht="12.75" hidden="false" customHeight="false" outlineLevel="0" collapsed="false">
      <c r="A3918" s="0" t="s">
        <v>4556</v>
      </c>
    </row>
    <row r="3919" customFormat="false" ht="12.75" hidden="false" customHeight="false" outlineLevel="0" collapsed="false">
      <c r="A3919" s="0" t="s">
        <v>4557</v>
      </c>
    </row>
    <row r="3920" customFormat="false" ht="12.75" hidden="false" customHeight="false" outlineLevel="0" collapsed="false">
      <c r="A3920" s="0" t="s">
        <v>4558</v>
      </c>
    </row>
    <row r="3921" customFormat="false" ht="12.75" hidden="false" customHeight="false" outlineLevel="0" collapsed="false">
      <c r="A3921" s="0" t="s">
        <v>4559</v>
      </c>
    </row>
    <row r="3922" customFormat="false" ht="12.75" hidden="false" customHeight="false" outlineLevel="0" collapsed="false">
      <c r="A3922" s="0" t="s">
        <v>4560</v>
      </c>
    </row>
    <row r="3923" customFormat="false" ht="12.75" hidden="false" customHeight="false" outlineLevel="0" collapsed="false">
      <c r="A3923" s="0" t="s">
        <v>4561</v>
      </c>
    </row>
    <row r="3924" customFormat="false" ht="12.75" hidden="false" customHeight="false" outlineLevel="0" collapsed="false">
      <c r="A3924" s="0" t="s">
        <v>4562</v>
      </c>
    </row>
    <row r="3925" customFormat="false" ht="12.75" hidden="false" customHeight="false" outlineLevel="0" collapsed="false">
      <c r="A3925" s="0" t="s">
        <v>4563</v>
      </c>
    </row>
    <row r="3926" customFormat="false" ht="12.75" hidden="false" customHeight="false" outlineLevel="0" collapsed="false">
      <c r="A3926" s="0" t="s">
        <v>4564</v>
      </c>
    </row>
    <row r="3927" customFormat="false" ht="12.75" hidden="false" customHeight="false" outlineLevel="0" collapsed="false">
      <c r="A3927" s="0" t="s">
        <v>4565</v>
      </c>
    </row>
    <row r="3928" customFormat="false" ht="12.75" hidden="false" customHeight="false" outlineLevel="0" collapsed="false">
      <c r="A3928" s="0" t="s">
        <v>4566</v>
      </c>
    </row>
    <row r="3929" customFormat="false" ht="12.75" hidden="false" customHeight="false" outlineLevel="0" collapsed="false">
      <c r="A3929" s="0" t="s">
        <v>4567</v>
      </c>
    </row>
    <row r="3930" customFormat="false" ht="12.75" hidden="false" customHeight="false" outlineLevel="0" collapsed="false">
      <c r="A3930" s="0" t="s">
        <v>4568</v>
      </c>
    </row>
    <row r="3931" customFormat="false" ht="12.75" hidden="false" customHeight="false" outlineLevel="0" collapsed="false">
      <c r="A3931" s="0" t="s">
        <v>4569</v>
      </c>
    </row>
    <row r="3932" customFormat="false" ht="12.75" hidden="false" customHeight="false" outlineLevel="0" collapsed="false">
      <c r="A3932" s="0" t="s">
        <v>4570</v>
      </c>
    </row>
    <row r="3933" customFormat="false" ht="12.75" hidden="false" customHeight="false" outlineLevel="0" collapsed="false">
      <c r="A3933" s="0" t="s">
        <v>4571</v>
      </c>
    </row>
    <row r="3934" customFormat="false" ht="12.75" hidden="false" customHeight="false" outlineLevel="0" collapsed="false">
      <c r="A3934" s="0" t="s">
        <v>4572</v>
      </c>
    </row>
    <row r="3935" customFormat="false" ht="12.75" hidden="false" customHeight="false" outlineLevel="0" collapsed="false">
      <c r="A3935" s="0" t="s">
        <v>4573</v>
      </c>
    </row>
    <row r="3936" customFormat="false" ht="12.75" hidden="false" customHeight="false" outlineLevel="0" collapsed="false">
      <c r="A3936" s="0" t="s">
        <v>4574</v>
      </c>
    </row>
    <row r="3937" customFormat="false" ht="12.75" hidden="false" customHeight="false" outlineLevel="0" collapsed="false">
      <c r="A3937" s="0" t="s">
        <v>4575</v>
      </c>
    </row>
    <row r="3938" customFormat="false" ht="12.75" hidden="false" customHeight="false" outlineLevel="0" collapsed="false">
      <c r="A3938" s="0" t="s">
        <v>4576</v>
      </c>
    </row>
    <row r="3939" customFormat="false" ht="12.75" hidden="false" customHeight="false" outlineLevel="0" collapsed="false">
      <c r="A3939" s="0" t="s">
        <v>4577</v>
      </c>
    </row>
    <row r="3940" customFormat="false" ht="12.75" hidden="false" customHeight="false" outlineLevel="0" collapsed="false">
      <c r="A3940" s="0" t="s">
        <v>4578</v>
      </c>
    </row>
    <row r="3941" customFormat="false" ht="12.75" hidden="false" customHeight="false" outlineLevel="0" collapsed="false">
      <c r="A3941" s="0" t="s">
        <v>4579</v>
      </c>
    </row>
    <row r="3942" customFormat="false" ht="12.75" hidden="false" customHeight="false" outlineLevel="0" collapsed="false">
      <c r="A3942" s="0" t="s">
        <v>4580</v>
      </c>
    </row>
    <row r="3943" customFormat="false" ht="12.75" hidden="false" customHeight="false" outlineLevel="0" collapsed="false">
      <c r="A3943" s="0" t="s">
        <v>4581</v>
      </c>
    </row>
    <row r="3944" customFormat="false" ht="12.75" hidden="false" customHeight="false" outlineLevel="0" collapsed="false">
      <c r="A3944" s="0" t="s">
        <v>4582</v>
      </c>
    </row>
    <row r="3945" customFormat="false" ht="12.75" hidden="false" customHeight="false" outlineLevel="0" collapsed="false">
      <c r="A3945" s="0" t="s">
        <v>4583</v>
      </c>
    </row>
    <row r="3946" customFormat="false" ht="12.75" hidden="false" customHeight="false" outlineLevel="0" collapsed="false">
      <c r="A3946" s="0" t="s">
        <v>4584</v>
      </c>
    </row>
    <row r="3947" customFormat="false" ht="12.75" hidden="false" customHeight="false" outlineLevel="0" collapsed="false">
      <c r="A3947" s="0" t="s">
        <v>4585</v>
      </c>
    </row>
    <row r="3948" customFormat="false" ht="12.75" hidden="false" customHeight="false" outlineLevel="0" collapsed="false">
      <c r="A3948" s="0" t="s">
        <v>4586</v>
      </c>
    </row>
    <row r="3949" customFormat="false" ht="12.75" hidden="false" customHeight="false" outlineLevel="0" collapsed="false">
      <c r="A3949" s="0" t="s">
        <v>4587</v>
      </c>
    </row>
    <row r="3950" customFormat="false" ht="12.75" hidden="false" customHeight="false" outlineLevel="0" collapsed="false">
      <c r="A3950" s="0" t="s">
        <v>4588</v>
      </c>
    </row>
    <row r="3951" customFormat="false" ht="12.75" hidden="false" customHeight="false" outlineLevel="0" collapsed="false">
      <c r="A3951" s="0" t="s">
        <v>4589</v>
      </c>
    </row>
    <row r="3952" customFormat="false" ht="12.75" hidden="false" customHeight="false" outlineLevel="0" collapsed="false">
      <c r="A3952" s="0" t="s">
        <v>4590</v>
      </c>
    </row>
    <row r="3953" customFormat="false" ht="12.75" hidden="false" customHeight="false" outlineLevel="0" collapsed="false">
      <c r="A3953" s="0" t="s">
        <v>4591</v>
      </c>
    </row>
    <row r="3954" customFormat="false" ht="12.75" hidden="false" customHeight="false" outlineLevel="0" collapsed="false">
      <c r="A3954" s="0" t="s">
        <v>4592</v>
      </c>
    </row>
    <row r="3955" customFormat="false" ht="12.75" hidden="false" customHeight="false" outlineLevel="0" collapsed="false">
      <c r="A3955" s="0" t="s">
        <v>4593</v>
      </c>
    </row>
    <row r="3956" customFormat="false" ht="12.75" hidden="false" customHeight="false" outlineLevel="0" collapsed="false">
      <c r="A3956" s="0" t="s">
        <v>4594</v>
      </c>
    </row>
    <row r="3957" customFormat="false" ht="12.75" hidden="false" customHeight="false" outlineLevel="0" collapsed="false">
      <c r="A3957" s="0" t="s">
        <v>4595</v>
      </c>
    </row>
    <row r="3958" customFormat="false" ht="12.75" hidden="false" customHeight="false" outlineLevel="0" collapsed="false">
      <c r="A3958" s="0" t="s">
        <v>4596</v>
      </c>
    </row>
    <row r="3959" customFormat="false" ht="12.75" hidden="false" customHeight="false" outlineLevel="0" collapsed="false">
      <c r="A3959" s="0" t="s">
        <v>4597</v>
      </c>
    </row>
    <row r="3960" customFormat="false" ht="12.75" hidden="false" customHeight="false" outlineLevel="0" collapsed="false">
      <c r="A3960" s="0" t="s">
        <v>4598</v>
      </c>
    </row>
    <row r="3961" customFormat="false" ht="12.75" hidden="false" customHeight="false" outlineLevel="0" collapsed="false">
      <c r="A3961" s="0" t="s">
        <v>4599</v>
      </c>
    </row>
    <row r="3962" customFormat="false" ht="12.75" hidden="false" customHeight="false" outlineLevel="0" collapsed="false">
      <c r="A3962" s="0" t="s">
        <v>4600</v>
      </c>
    </row>
    <row r="3963" customFormat="false" ht="12.75" hidden="false" customHeight="false" outlineLevel="0" collapsed="false">
      <c r="A3963" s="0" t="s">
        <v>4601</v>
      </c>
    </row>
    <row r="3964" customFormat="false" ht="12.75" hidden="false" customHeight="false" outlineLevel="0" collapsed="false">
      <c r="A3964" s="0" t="s">
        <v>4602</v>
      </c>
    </row>
    <row r="3965" customFormat="false" ht="12.75" hidden="false" customHeight="false" outlineLevel="0" collapsed="false">
      <c r="A3965" s="0" t="s">
        <v>4603</v>
      </c>
    </row>
    <row r="3966" customFormat="false" ht="12.75" hidden="false" customHeight="false" outlineLevel="0" collapsed="false">
      <c r="A3966" s="0" t="s">
        <v>4604</v>
      </c>
    </row>
    <row r="3967" customFormat="false" ht="12.75" hidden="false" customHeight="false" outlineLevel="0" collapsed="false">
      <c r="A3967" s="0" t="s">
        <v>4605</v>
      </c>
    </row>
    <row r="3968" customFormat="false" ht="12.75" hidden="false" customHeight="false" outlineLevel="0" collapsed="false">
      <c r="A3968" s="0" t="s">
        <v>4606</v>
      </c>
    </row>
    <row r="3969" customFormat="false" ht="12.75" hidden="false" customHeight="false" outlineLevel="0" collapsed="false">
      <c r="A3969" s="0" t="s">
        <v>4607</v>
      </c>
    </row>
    <row r="3970" customFormat="false" ht="12.75" hidden="false" customHeight="false" outlineLevel="0" collapsed="false">
      <c r="A3970" s="0" t="s">
        <v>4608</v>
      </c>
    </row>
    <row r="3971" customFormat="false" ht="12.75" hidden="false" customHeight="false" outlineLevel="0" collapsed="false">
      <c r="A3971" s="0" t="s">
        <v>4609</v>
      </c>
    </row>
    <row r="3972" customFormat="false" ht="12.75" hidden="false" customHeight="false" outlineLevel="0" collapsed="false">
      <c r="A3972" s="0" t="s">
        <v>4610</v>
      </c>
    </row>
    <row r="3973" customFormat="false" ht="12.75" hidden="false" customHeight="false" outlineLevel="0" collapsed="false">
      <c r="A3973" s="0" t="s">
        <v>4611</v>
      </c>
    </row>
    <row r="3974" customFormat="false" ht="12.75" hidden="false" customHeight="false" outlineLevel="0" collapsed="false">
      <c r="A3974" s="0" t="s">
        <v>4612</v>
      </c>
    </row>
    <row r="3975" customFormat="false" ht="12.75" hidden="false" customHeight="false" outlineLevel="0" collapsed="false">
      <c r="A3975" s="0" t="s">
        <v>4613</v>
      </c>
    </row>
    <row r="3976" customFormat="false" ht="12.75" hidden="false" customHeight="false" outlineLevel="0" collapsed="false">
      <c r="A3976" s="0" t="s">
        <v>4614</v>
      </c>
    </row>
    <row r="3977" customFormat="false" ht="12.75" hidden="false" customHeight="false" outlineLevel="0" collapsed="false">
      <c r="A3977" s="0" t="s">
        <v>4615</v>
      </c>
    </row>
    <row r="3978" customFormat="false" ht="12.75" hidden="false" customHeight="false" outlineLevel="0" collapsed="false">
      <c r="A3978" s="0" t="s">
        <v>4616</v>
      </c>
    </row>
    <row r="3979" customFormat="false" ht="12.75" hidden="false" customHeight="false" outlineLevel="0" collapsed="false">
      <c r="A3979" s="0" t="s">
        <v>4617</v>
      </c>
    </row>
    <row r="3980" customFormat="false" ht="12.75" hidden="false" customHeight="false" outlineLevel="0" collapsed="false">
      <c r="A3980" s="0" t="s">
        <v>4618</v>
      </c>
    </row>
    <row r="3981" customFormat="false" ht="12.75" hidden="false" customHeight="false" outlineLevel="0" collapsed="false">
      <c r="A3981" s="0" t="s">
        <v>4619</v>
      </c>
    </row>
    <row r="3982" customFormat="false" ht="12.75" hidden="false" customHeight="false" outlineLevel="0" collapsed="false">
      <c r="A3982" s="0" t="s">
        <v>4620</v>
      </c>
    </row>
    <row r="3983" customFormat="false" ht="12.75" hidden="false" customHeight="false" outlineLevel="0" collapsed="false">
      <c r="A3983" s="0" t="s">
        <v>4621</v>
      </c>
    </row>
    <row r="3984" customFormat="false" ht="12.75" hidden="false" customHeight="false" outlineLevel="0" collapsed="false">
      <c r="A3984" s="0" t="s">
        <v>4622</v>
      </c>
    </row>
    <row r="3985" customFormat="false" ht="12.75" hidden="false" customHeight="false" outlineLevel="0" collapsed="false">
      <c r="A3985" s="0" t="s">
        <v>4623</v>
      </c>
    </row>
    <row r="3986" customFormat="false" ht="12.75" hidden="false" customHeight="false" outlineLevel="0" collapsed="false">
      <c r="A3986" s="0" t="s">
        <v>4624</v>
      </c>
    </row>
    <row r="3987" customFormat="false" ht="12.75" hidden="false" customHeight="false" outlineLevel="0" collapsed="false">
      <c r="A3987" s="0" t="s">
        <v>4625</v>
      </c>
    </row>
    <row r="3988" customFormat="false" ht="12.75" hidden="false" customHeight="false" outlineLevel="0" collapsed="false">
      <c r="A3988" s="0" t="s">
        <v>4626</v>
      </c>
    </row>
    <row r="3989" customFormat="false" ht="12.75" hidden="false" customHeight="false" outlineLevel="0" collapsed="false">
      <c r="A3989" s="0" t="s">
        <v>4627</v>
      </c>
    </row>
    <row r="3990" customFormat="false" ht="12.75" hidden="false" customHeight="false" outlineLevel="0" collapsed="false">
      <c r="A3990" s="0" t="s">
        <v>4628</v>
      </c>
    </row>
    <row r="3991" customFormat="false" ht="12.75" hidden="false" customHeight="false" outlineLevel="0" collapsed="false">
      <c r="A3991" s="0" t="s">
        <v>4629</v>
      </c>
    </row>
    <row r="3992" customFormat="false" ht="12.75" hidden="false" customHeight="false" outlineLevel="0" collapsed="false">
      <c r="A3992" s="0" t="s">
        <v>4630</v>
      </c>
    </row>
    <row r="3993" customFormat="false" ht="12.75" hidden="false" customHeight="false" outlineLevel="0" collapsed="false">
      <c r="A3993" s="0" t="s">
        <v>4631</v>
      </c>
    </row>
    <row r="3994" customFormat="false" ht="12.75" hidden="false" customHeight="false" outlineLevel="0" collapsed="false">
      <c r="A3994" s="0" t="s">
        <v>4632</v>
      </c>
    </row>
    <row r="3995" customFormat="false" ht="12.75" hidden="false" customHeight="false" outlineLevel="0" collapsed="false">
      <c r="A3995" s="0" t="s">
        <v>4633</v>
      </c>
    </row>
    <row r="3996" customFormat="false" ht="12.75" hidden="false" customHeight="false" outlineLevel="0" collapsed="false">
      <c r="A3996" s="0" t="s">
        <v>4634</v>
      </c>
    </row>
    <row r="3997" customFormat="false" ht="12.75" hidden="false" customHeight="false" outlineLevel="0" collapsed="false">
      <c r="A3997" s="0" t="s">
        <v>4635</v>
      </c>
    </row>
    <row r="3998" customFormat="false" ht="12.75" hidden="false" customHeight="false" outlineLevel="0" collapsed="false">
      <c r="A3998" s="0" t="s">
        <v>4636</v>
      </c>
    </row>
    <row r="3999" customFormat="false" ht="12.75" hidden="false" customHeight="false" outlineLevel="0" collapsed="false">
      <c r="A3999" s="0" t="s">
        <v>4637</v>
      </c>
    </row>
    <row r="4000" customFormat="false" ht="12.75" hidden="false" customHeight="false" outlineLevel="0" collapsed="false">
      <c r="A4000" s="0" t="s">
        <v>4638</v>
      </c>
    </row>
    <row r="4001" customFormat="false" ht="12.75" hidden="false" customHeight="false" outlineLevel="0" collapsed="false">
      <c r="A4001" s="0" t="s">
        <v>4639</v>
      </c>
    </row>
    <row r="4002" customFormat="false" ht="12.75" hidden="false" customHeight="false" outlineLevel="0" collapsed="false">
      <c r="A4002" s="0" t="s">
        <v>4640</v>
      </c>
    </row>
    <row r="4003" customFormat="false" ht="12.75" hidden="false" customHeight="false" outlineLevel="0" collapsed="false">
      <c r="A4003" s="0" t="s">
        <v>4641</v>
      </c>
    </row>
    <row r="4004" customFormat="false" ht="12.75" hidden="false" customHeight="false" outlineLevel="0" collapsed="false">
      <c r="A4004" s="0" t="s">
        <v>4642</v>
      </c>
    </row>
    <row r="4005" customFormat="false" ht="12.75" hidden="false" customHeight="false" outlineLevel="0" collapsed="false">
      <c r="A4005" s="0" t="s">
        <v>4643</v>
      </c>
    </row>
    <row r="4006" customFormat="false" ht="12.75" hidden="false" customHeight="false" outlineLevel="0" collapsed="false">
      <c r="A4006" s="0" t="s">
        <v>4644</v>
      </c>
    </row>
    <row r="4007" customFormat="false" ht="12.75" hidden="false" customHeight="false" outlineLevel="0" collapsed="false">
      <c r="A4007" s="0" t="s">
        <v>4645</v>
      </c>
    </row>
    <row r="4008" customFormat="false" ht="12.75" hidden="false" customHeight="false" outlineLevel="0" collapsed="false">
      <c r="A4008" s="0" t="s">
        <v>4646</v>
      </c>
    </row>
    <row r="4009" customFormat="false" ht="12.75" hidden="false" customHeight="false" outlineLevel="0" collapsed="false">
      <c r="A4009" s="0" t="s">
        <v>4647</v>
      </c>
    </row>
    <row r="4010" customFormat="false" ht="12.75" hidden="false" customHeight="false" outlineLevel="0" collapsed="false">
      <c r="A4010" s="0" t="s">
        <v>4648</v>
      </c>
    </row>
    <row r="4011" customFormat="false" ht="12.75" hidden="false" customHeight="false" outlineLevel="0" collapsed="false">
      <c r="A4011" s="0" t="s">
        <v>4649</v>
      </c>
    </row>
    <row r="4012" customFormat="false" ht="12.75" hidden="false" customHeight="false" outlineLevel="0" collapsed="false">
      <c r="A4012" s="0" t="s">
        <v>4650</v>
      </c>
    </row>
    <row r="4013" customFormat="false" ht="12.75" hidden="false" customHeight="false" outlineLevel="0" collapsed="false">
      <c r="A4013" s="0" t="s">
        <v>4651</v>
      </c>
    </row>
    <row r="4014" customFormat="false" ht="12.75" hidden="false" customHeight="false" outlineLevel="0" collapsed="false">
      <c r="A4014" s="0" t="s">
        <v>4652</v>
      </c>
    </row>
    <row r="4015" customFormat="false" ht="12.75" hidden="false" customHeight="false" outlineLevel="0" collapsed="false">
      <c r="A4015" s="0" t="s">
        <v>4653</v>
      </c>
    </row>
    <row r="4016" customFormat="false" ht="12.75" hidden="false" customHeight="false" outlineLevel="0" collapsed="false">
      <c r="A4016" s="0" t="s">
        <v>4654</v>
      </c>
    </row>
    <row r="4017" customFormat="false" ht="12.75" hidden="false" customHeight="false" outlineLevel="0" collapsed="false">
      <c r="A4017" s="0" t="s">
        <v>4655</v>
      </c>
    </row>
    <row r="4018" customFormat="false" ht="12.75" hidden="false" customHeight="false" outlineLevel="0" collapsed="false">
      <c r="A4018" s="0" t="s">
        <v>4656</v>
      </c>
    </row>
    <row r="4019" customFormat="false" ht="12.75" hidden="false" customHeight="false" outlineLevel="0" collapsed="false">
      <c r="A4019" s="0" t="s">
        <v>4657</v>
      </c>
    </row>
    <row r="4020" customFormat="false" ht="12.75" hidden="false" customHeight="false" outlineLevel="0" collapsed="false">
      <c r="A4020" s="0" t="s">
        <v>4658</v>
      </c>
    </row>
    <row r="4021" customFormat="false" ht="12.75" hidden="false" customHeight="false" outlineLevel="0" collapsed="false">
      <c r="A4021" s="0" t="s">
        <v>4659</v>
      </c>
    </row>
    <row r="4022" customFormat="false" ht="12.75" hidden="false" customHeight="false" outlineLevel="0" collapsed="false">
      <c r="A4022" s="0" t="s">
        <v>4660</v>
      </c>
    </row>
    <row r="4023" customFormat="false" ht="12.75" hidden="false" customHeight="false" outlineLevel="0" collapsed="false">
      <c r="A4023" s="0" t="s">
        <v>4661</v>
      </c>
    </row>
    <row r="4024" customFormat="false" ht="12.75" hidden="false" customHeight="false" outlineLevel="0" collapsed="false">
      <c r="A4024" s="0" t="s">
        <v>4662</v>
      </c>
    </row>
    <row r="4025" customFormat="false" ht="12.75" hidden="false" customHeight="false" outlineLevel="0" collapsed="false">
      <c r="A4025" s="0" t="s">
        <v>4663</v>
      </c>
    </row>
    <row r="4026" customFormat="false" ht="12.75" hidden="false" customHeight="false" outlineLevel="0" collapsed="false">
      <c r="A4026" s="0" t="s">
        <v>4664</v>
      </c>
    </row>
    <row r="4027" customFormat="false" ht="12.75" hidden="false" customHeight="false" outlineLevel="0" collapsed="false">
      <c r="A4027" s="0" t="s">
        <v>4665</v>
      </c>
    </row>
    <row r="4028" customFormat="false" ht="12.75" hidden="false" customHeight="false" outlineLevel="0" collapsed="false">
      <c r="A4028" s="0" t="s">
        <v>4666</v>
      </c>
    </row>
    <row r="4029" customFormat="false" ht="12.75" hidden="false" customHeight="false" outlineLevel="0" collapsed="false">
      <c r="A4029" s="0" t="s">
        <v>4667</v>
      </c>
    </row>
    <row r="4030" customFormat="false" ht="12.75" hidden="false" customHeight="false" outlineLevel="0" collapsed="false">
      <c r="A4030" s="0" t="s">
        <v>4668</v>
      </c>
    </row>
    <row r="4031" customFormat="false" ht="12.75" hidden="false" customHeight="false" outlineLevel="0" collapsed="false">
      <c r="A4031" s="0" t="s">
        <v>4669</v>
      </c>
    </row>
    <row r="4032" customFormat="false" ht="12.75" hidden="false" customHeight="false" outlineLevel="0" collapsed="false">
      <c r="A4032" s="0" t="s">
        <v>4670</v>
      </c>
    </row>
    <row r="4033" customFormat="false" ht="12.75" hidden="false" customHeight="false" outlineLevel="0" collapsed="false">
      <c r="A4033" s="0" t="s">
        <v>4671</v>
      </c>
    </row>
    <row r="4034" customFormat="false" ht="12.75" hidden="false" customHeight="false" outlineLevel="0" collapsed="false">
      <c r="A4034" s="0" t="s">
        <v>4672</v>
      </c>
    </row>
    <row r="4035" customFormat="false" ht="12.75" hidden="false" customHeight="false" outlineLevel="0" collapsed="false">
      <c r="A4035" s="0" t="s">
        <v>4673</v>
      </c>
    </row>
    <row r="4036" customFormat="false" ht="12.75" hidden="false" customHeight="false" outlineLevel="0" collapsed="false">
      <c r="A4036" s="0" t="s">
        <v>4674</v>
      </c>
    </row>
    <row r="4037" customFormat="false" ht="12.75" hidden="false" customHeight="false" outlineLevel="0" collapsed="false">
      <c r="A4037" s="0" t="s">
        <v>4675</v>
      </c>
    </row>
    <row r="4038" customFormat="false" ht="12.75" hidden="false" customHeight="false" outlineLevel="0" collapsed="false">
      <c r="A4038" s="0" t="s">
        <v>4676</v>
      </c>
    </row>
    <row r="4039" customFormat="false" ht="12.75" hidden="false" customHeight="false" outlineLevel="0" collapsed="false">
      <c r="A4039" s="0" t="s">
        <v>4677</v>
      </c>
    </row>
    <row r="4040" customFormat="false" ht="12.75" hidden="false" customHeight="false" outlineLevel="0" collapsed="false">
      <c r="A4040" s="0" t="s">
        <v>4678</v>
      </c>
    </row>
    <row r="4041" customFormat="false" ht="12.75" hidden="false" customHeight="false" outlineLevel="0" collapsed="false">
      <c r="A4041" s="0" t="s">
        <v>4679</v>
      </c>
    </row>
    <row r="4042" customFormat="false" ht="12.75" hidden="false" customHeight="false" outlineLevel="0" collapsed="false">
      <c r="A4042" s="0" t="s">
        <v>4680</v>
      </c>
    </row>
    <row r="4043" customFormat="false" ht="12.75" hidden="false" customHeight="false" outlineLevel="0" collapsed="false">
      <c r="A4043" s="0" t="s">
        <v>4681</v>
      </c>
    </row>
    <row r="4044" customFormat="false" ht="12.75" hidden="false" customHeight="false" outlineLevel="0" collapsed="false">
      <c r="A4044" s="0" t="s">
        <v>4682</v>
      </c>
    </row>
    <row r="4045" customFormat="false" ht="12.75" hidden="false" customHeight="false" outlineLevel="0" collapsed="false">
      <c r="A4045" s="0" t="s">
        <v>4683</v>
      </c>
    </row>
    <row r="4046" customFormat="false" ht="12.75" hidden="false" customHeight="false" outlineLevel="0" collapsed="false">
      <c r="A4046" s="0" t="s">
        <v>4684</v>
      </c>
    </row>
    <row r="4047" customFormat="false" ht="12.75" hidden="false" customHeight="false" outlineLevel="0" collapsed="false">
      <c r="A4047" s="0" t="s">
        <v>4685</v>
      </c>
    </row>
    <row r="4048" customFormat="false" ht="12.75" hidden="false" customHeight="false" outlineLevel="0" collapsed="false">
      <c r="A4048" s="0" t="s">
        <v>4686</v>
      </c>
    </row>
    <row r="4049" customFormat="false" ht="12.75" hidden="false" customHeight="false" outlineLevel="0" collapsed="false">
      <c r="A4049" s="0" t="s">
        <v>4687</v>
      </c>
    </row>
    <row r="4050" customFormat="false" ht="12.75" hidden="false" customHeight="false" outlineLevel="0" collapsed="false">
      <c r="A4050" s="0" t="s">
        <v>4688</v>
      </c>
    </row>
    <row r="4051" customFormat="false" ht="12.75" hidden="false" customHeight="false" outlineLevel="0" collapsed="false">
      <c r="A4051" s="0" t="s">
        <v>4689</v>
      </c>
    </row>
    <row r="4052" customFormat="false" ht="12.75" hidden="false" customHeight="false" outlineLevel="0" collapsed="false">
      <c r="A4052" s="0" t="s">
        <v>4690</v>
      </c>
    </row>
    <row r="4053" customFormat="false" ht="12.75" hidden="false" customHeight="false" outlineLevel="0" collapsed="false">
      <c r="A4053" s="0" t="s">
        <v>4691</v>
      </c>
    </row>
    <row r="4054" customFormat="false" ht="12.75" hidden="false" customHeight="false" outlineLevel="0" collapsed="false">
      <c r="A4054" s="0" t="s">
        <v>4692</v>
      </c>
    </row>
    <row r="4055" customFormat="false" ht="12.75" hidden="false" customHeight="false" outlineLevel="0" collapsed="false">
      <c r="A4055" s="0" t="s">
        <v>4693</v>
      </c>
    </row>
    <row r="4056" customFormat="false" ht="12.75" hidden="false" customHeight="false" outlineLevel="0" collapsed="false">
      <c r="A4056" s="0" t="s">
        <v>4694</v>
      </c>
    </row>
    <row r="4057" customFormat="false" ht="12.75" hidden="false" customHeight="false" outlineLevel="0" collapsed="false">
      <c r="A4057" s="0" t="s">
        <v>4695</v>
      </c>
    </row>
    <row r="4058" customFormat="false" ht="12.75" hidden="false" customHeight="false" outlineLevel="0" collapsed="false">
      <c r="A4058" s="0" t="s">
        <v>4696</v>
      </c>
    </row>
    <row r="4059" customFormat="false" ht="12.75" hidden="false" customHeight="false" outlineLevel="0" collapsed="false">
      <c r="A4059" s="0" t="s">
        <v>4697</v>
      </c>
    </row>
    <row r="4060" customFormat="false" ht="12.75" hidden="false" customHeight="false" outlineLevel="0" collapsed="false">
      <c r="A4060" s="0" t="s">
        <v>4698</v>
      </c>
    </row>
    <row r="4061" customFormat="false" ht="12.75" hidden="false" customHeight="false" outlineLevel="0" collapsed="false">
      <c r="A4061" s="0" t="s">
        <v>4699</v>
      </c>
    </row>
    <row r="4062" customFormat="false" ht="12.75" hidden="false" customHeight="false" outlineLevel="0" collapsed="false">
      <c r="A4062" s="0" t="s">
        <v>4700</v>
      </c>
    </row>
    <row r="4063" customFormat="false" ht="12.75" hidden="false" customHeight="false" outlineLevel="0" collapsed="false">
      <c r="A4063" s="0" t="s">
        <v>4701</v>
      </c>
    </row>
    <row r="4064" customFormat="false" ht="12.75" hidden="false" customHeight="false" outlineLevel="0" collapsed="false">
      <c r="A4064" s="0" t="s">
        <v>4702</v>
      </c>
    </row>
    <row r="4065" customFormat="false" ht="12.75" hidden="false" customHeight="false" outlineLevel="0" collapsed="false">
      <c r="A4065" s="0" t="s">
        <v>4703</v>
      </c>
    </row>
    <row r="4066" customFormat="false" ht="12.75" hidden="false" customHeight="false" outlineLevel="0" collapsed="false">
      <c r="A4066" s="0" t="s">
        <v>4704</v>
      </c>
    </row>
    <row r="4067" customFormat="false" ht="12.75" hidden="false" customHeight="false" outlineLevel="0" collapsed="false">
      <c r="A4067" s="0" t="s">
        <v>4705</v>
      </c>
    </row>
    <row r="4068" customFormat="false" ht="12.75" hidden="false" customHeight="false" outlineLevel="0" collapsed="false">
      <c r="A4068" s="0" t="s">
        <v>4706</v>
      </c>
    </row>
    <row r="4069" customFormat="false" ht="12.75" hidden="false" customHeight="false" outlineLevel="0" collapsed="false">
      <c r="A4069" s="0" t="s">
        <v>4707</v>
      </c>
    </row>
    <row r="4070" customFormat="false" ht="12.75" hidden="false" customHeight="false" outlineLevel="0" collapsed="false">
      <c r="A4070" s="0" t="s">
        <v>4708</v>
      </c>
    </row>
    <row r="4071" customFormat="false" ht="12.75" hidden="false" customHeight="false" outlineLevel="0" collapsed="false">
      <c r="A4071" s="0" t="s">
        <v>4709</v>
      </c>
    </row>
    <row r="4072" customFormat="false" ht="12.75" hidden="false" customHeight="false" outlineLevel="0" collapsed="false">
      <c r="A4072" s="0" t="s">
        <v>4710</v>
      </c>
    </row>
    <row r="4073" customFormat="false" ht="12.75" hidden="false" customHeight="false" outlineLevel="0" collapsed="false">
      <c r="A4073" s="0" t="s">
        <v>4711</v>
      </c>
    </row>
    <row r="4074" customFormat="false" ht="12.75" hidden="false" customHeight="false" outlineLevel="0" collapsed="false">
      <c r="A4074" s="0" t="s">
        <v>4712</v>
      </c>
    </row>
    <row r="4075" customFormat="false" ht="12.75" hidden="false" customHeight="false" outlineLevel="0" collapsed="false">
      <c r="A4075" s="0" t="s">
        <v>4713</v>
      </c>
    </row>
    <row r="4076" customFormat="false" ht="12.75" hidden="false" customHeight="false" outlineLevel="0" collapsed="false">
      <c r="A4076" s="0" t="s">
        <v>4714</v>
      </c>
    </row>
    <row r="4077" customFormat="false" ht="12.75" hidden="false" customHeight="false" outlineLevel="0" collapsed="false">
      <c r="A4077" s="0" t="s">
        <v>4715</v>
      </c>
    </row>
    <row r="4078" customFormat="false" ht="12.75" hidden="false" customHeight="false" outlineLevel="0" collapsed="false">
      <c r="A4078" s="0" t="s">
        <v>4716</v>
      </c>
    </row>
    <row r="4079" customFormat="false" ht="12.75" hidden="false" customHeight="false" outlineLevel="0" collapsed="false">
      <c r="A4079" s="0" t="s">
        <v>4717</v>
      </c>
    </row>
    <row r="4080" customFormat="false" ht="12.75" hidden="false" customHeight="false" outlineLevel="0" collapsed="false">
      <c r="A4080" s="0" t="s">
        <v>4718</v>
      </c>
    </row>
    <row r="4081" customFormat="false" ht="12.75" hidden="false" customHeight="false" outlineLevel="0" collapsed="false">
      <c r="A4081" s="0" t="s">
        <v>4719</v>
      </c>
    </row>
    <row r="4082" customFormat="false" ht="12.75" hidden="false" customHeight="false" outlineLevel="0" collapsed="false">
      <c r="A4082" s="0" t="s">
        <v>4720</v>
      </c>
    </row>
    <row r="4083" customFormat="false" ht="12.75" hidden="false" customHeight="false" outlineLevel="0" collapsed="false">
      <c r="A4083" s="0" t="s">
        <v>4721</v>
      </c>
    </row>
    <row r="4084" customFormat="false" ht="12.75" hidden="false" customHeight="false" outlineLevel="0" collapsed="false">
      <c r="A4084" s="0" t="s">
        <v>4722</v>
      </c>
    </row>
    <row r="4085" customFormat="false" ht="12.75" hidden="false" customHeight="false" outlineLevel="0" collapsed="false">
      <c r="A4085" s="0" t="s">
        <v>4723</v>
      </c>
    </row>
    <row r="4086" customFormat="false" ht="12.75" hidden="false" customHeight="false" outlineLevel="0" collapsed="false">
      <c r="A4086" s="0" t="s">
        <v>4724</v>
      </c>
    </row>
    <row r="4087" customFormat="false" ht="12.75" hidden="false" customHeight="false" outlineLevel="0" collapsed="false">
      <c r="A4087" s="0" t="s">
        <v>4725</v>
      </c>
    </row>
    <row r="4088" customFormat="false" ht="12.75" hidden="false" customHeight="false" outlineLevel="0" collapsed="false">
      <c r="A4088" s="0" t="s">
        <v>4726</v>
      </c>
    </row>
    <row r="4089" customFormat="false" ht="12.75" hidden="false" customHeight="false" outlineLevel="0" collapsed="false">
      <c r="A4089" s="0" t="s">
        <v>4727</v>
      </c>
    </row>
    <row r="4090" customFormat="false" ht="12.75" hidden="false" customHeight="false" outlineLevel="0" collapsed="false">
      <c r="A4090" s="0" t="s">
        <v>4728</v>
      </c>
    </row>
    <row r="4091" customFormat="false" ht="12.75" hidden="false" customHeight="false" outlineLevel="0" collapsed="false">
      <c r="A4091" s="0" t="s">
        <v>4729</v>
      </c>
    </row>
    <row r="4092" customFormat="false" ht="12.75" hidden="false" customHeight="false" outlineLevel="0" collapsed="false">
      <c r="A4092" s="0" t="s">
        <v>4730</v>
      </c>
    </row>
    <row r="4093" customFormat="false" ht="12.75" hidden="false" customHeight="false" outlineLevel="0" collapsed="false">
      <c r="A4093" s="0" t="s">
        <v>4731</v>
      </c>
    </row>
    <row r="4094" customFormat="false" ht="12.75" hidden="false" customHeight="false" outlineLevel="0" collapsed="false">
      <c r="A4094" s="0" t="s">
        <v>4732</v>
      </c>
    </row>
    <row r="4095" customFormat="false" ht="12.75" hidden="false" customHeight="false" outlineLevel="0" collapsed="false">
      <c r="A4095" s="0" t="s">
        <v>4733</v>
      </c>
    </row>
    <row r="4096" customFormat="false" ht="12.75" hidden="false" customHeight="false" outlineLevel="0" collapsed="false">
      <c r="A4096" s="0" t="s">
        <v>4734</v>
      </c>
    </row>
    <row r="4097" customFormat="false" ht="12.75" hidden="false" customHeight="false" outlineLevel="0" collapsed="false">
      <c r="A4097" s="0" t="s">
        <v>4735</v>
      </c>
    </row>
    <row r="4098" customFormat="false" ht="12.75" hidden="false" customHeight="false" outlineLevel="0" collapsed="false">
      <c r="A4098" s="0" t="s">
        <v>4736</v>
      </c>
    </row>
    <row r="4099" customFormat="false" ht="12.75" hidden="false" customHeight="false" outlineLevel="0" collapsed="false">
      <c r="A4099" s="0" t="s">
        <v>4737</v>
      </c>
    </row>
    <row r="4100" customFormat="false" ht="12.75" hidden="false" customHeight="false" outlineLevel="0" collapsed="false">
      <c r="A4100" s="0" t="s">
        <v>4738</v>
      </c>
    </row>
    <row r="4101" customFormat="false" ht="12.75" hidden="false" customHeight="false" outlineLevel="0" collapsed="false">
      <c r="A4101" s="0" t="s">
        <v>4739</v>
      </c>
    </row>
    <row r="4102" customFormat="false" ht="12.75" hidden="false" customHeight="false" outlineLevel="0" collapsed="false">
      <c r="A4102" s="0" t="s">
        <v>4740</v>
      </c>
    </row>
    <row r="4103" customFormat="false" ht="12.75" hidden="false" customHeight="false" outlineLevel="0" collapsed="false">
      <c r="A4103" s="0" t="s">
        <v>4741</v>
      </c>
    </row>
    <row r="4104" customFormat="false" ht="12.75" hidden="false" customHeight="false" outlineLevel="0" collapsed="false">
      <c r="A4104" s="0" t="s">
        <v>4742</v>
      </c>
    </row>
    <row r="4105" customFormat="false" ht="12.75" hidden="false" customHeight="false" outlineLevel="0" collapsed="false">
      <c r="A4105" s="0" t="s">
        <v>4743</v>
      </c>
    </row>
    <row r="4106" customFormat="false" ht="12.75" hidden="false" customHeight="false" outlineLevel="0" collapsed="false">
      <c r="A4106" s="0" t="s">
        <v>4744</v>
      </c>
    </row>
    <row r="4107" customFormat="false" ht="12.75" hidden="false" customHeight="false" outlineLevel="0" collapsed="false">
      <c r="A4107" s="0" t="s">
        <v>4745</v>
      </c>
    </row>
    <row r="4108" customFormat="false" ht="12.75" hidden="false" customHeight="false" outlineLevel="0" collapsed="false">
      <c r="A4108" s="0" t="s">
        <v>4746</v>
      </c>
    </row>
    <row r="4109" customFormat="false" ht="12.75" hidden="false" customHeight="false" outlineLevel="0" collapsed="false">
      <c r="A4109" s="0" t="s">
        <v>4747</v>
      </c>
    </row>
    <row r="4110" customFormat="false" ht="12.75" hidden="false" customHeight="false" outlineLevel="0" collapsed="false">
      <c r="A4110" s="0" t="s">
        <v>4748</v>
      </c>
    </row>
    <row r="4111" customFormat="false" ht="12.75" hidden="false" customHeight="false" outlineLevel="0" collapsed="false">
      <c r="A4111" s="0" t="s">
        <v>4749</v>
      </c>
    </row>
    <row r="4112" customFormat="false" ht="12.75" hidden="false" customHeight="false" outlineLevel="0" collapsed="false">
      <c r="A4112" s="0" t="s">
        <v>4750</v>
      </c>
    </row>
    <row r="4113" customFormat="false" ht="12.75" hidden="false" customHeight="false" outlineLevel="0" collapsed="false">
      <c r="A4113" s="0" t="s">
        <v>4751</v>
      </c>
    </row>
    <row r="4114" customFormat="false" ht="12.75" hidden="false" customHeight="false" outlineLevel="0" collapsed="false">
      <c r="A4114" s="0" t="s">
        <v>4752</v>
      </c>
    </row>
    <row r="4115" customFormat="false" ht="12.75" hidden="false" customHeight="false" outlineLevel="0" collapsed="false">
      <c r="A4115" s="0" t="s">
        <v>4753</v>
      </c>
    </row>
    <row r="4116" customFormat="false" ht="12.75" hidden="false" customHeight="false" outlineLevel="0" collapsed="false">
      <c r="A4116" s="0" t="s">
        <v>4754</v>
      </c>
    </row>
    <row r="4117" customFormat="false" ht="12.75" hidden="false" customHeight="false" outlineLevel="0" collapsed="false">
      <c r="A4117" s="0" t="s">
        <v>4755</v>
      </c>
    </row>
    <row r="4118" customFormat="false" ht="12.75" hidden="false" customHeight="false" outlineLevel="0" collapsed="false">
      <c r="A4118" s="0" t="s">
        <v>4756</v>
      </c>
    </row>
    <row r="4119" customFormat="false" ht="12.75" hidden="false" customHeight="false" outlineLevel="0" collapsed="false">
      <c r="A4119" s="0" t="s">
        <v>4757</v>
      </c>
    </row>
    <row r="4120" customFormat="false" ht="12.75" hidden="false" customHeight="false" outlineLevel="0" collapsed="false">
      <c r="A4120" s="0" t="s">
        <v>4758</v>
      </c>
    </row>
    <row r="4121" customFormat="false" ht="12.75" hidden="false" customHeight="false" outlineLevel="0" collapsed="false">
      <c r="A4121" s="0" t="s">
        <v>4759</v>
      </c>
    </row>
    <row r="4122" customFormat="false" ht="12.75" hidden="false" customHeight="false" outlineLevel="0" collapsed="false">
      <c r="A4122" s="0" t="s">
        <v>4760</v>
      </c>
    </row>
    <row r="4123" customFormat="false" ht="12.75" hidden="false" customHeight="false" outlineLevel="0" collapsed="false">
      <c r="A4123" s="0" t="s">
        <v>4761</v>
      </c>
    </row>
    <row r="4124" customFormat="false" ht="12.75" hidden="false" customHeight="false" outlineLevel="0" collapsed="false">
      <c r="A4124" s="0" t="s">
        <v>4762</v>
      </c>
    </row>
    <row r="4125" customFormat="false" ht="12.75" hidden="false" customHeight="false" outlineLevel="0" collapsed="false">
      <c r="A4125" s="0" t="s">
        <v>4763</v>
      </c>
    </row>
    <row r="4126" customFormat="false" ht="12.75" hidden="false" customHeight="false" outlineLevel="0" collapsed="false">
      <c r="A4126" s="0" t="s">
        <v>4764</v>
      </c>
    </row>
    <row r="4127" customFormat="false" ht="12.75" hidden="false" customHeight="false" outlineLevel="0" collapsed="false">
      <c r="A4127" s="0" t="s">
        <v>4765</v>
      </c>
    </row>
    <row r="4128" customFormat="false" ht="12.75" hidden="false" customHeight="false" outlineLevel="0" collapsed="false">
      <c r="A4128" s="0" t="s">
        <v>4766</v>
      </c>
    </row>
    <row r="4129" customFormat="false" ht="12.75" hidden="false" customHeight="false" outlineLevel="0" collapsed="false">
      <c r="A4129" s="0" t="s">
        <v>4767</v>
      </c>
    </row>
    <row r="4130" customFormat="false" ht="12.75" hidden="false" customHeight="false" outlineLevel="0" collapsed="false">
      <c r="A4130" s="0" t="s">
        <v>4768</v>
      </c>
    </row>
    <row r="4131" customFormat="false" ht="12.75" hidden="false" customHeight="false" outlineLevel="0" collapsed="false">
      <c r="A4131" s="0" t="s">
        <v>4769</v>
      </c>
    </row>
    <row r="4132" customFormat="false" ht="12.75" hidden="false" customHeight="false" outlineLevel="0" collapsed="false">
      <c r="A4132" s="0" t="s">
        <v>4770</v>
      </c>
    </row>
    <row r="4133" customFormat="false" ht="12.75" hidden="false" customHeight="false" outlineLevel="0" collapsed="false">
      <c r="A4133" s="0" t="s">
        <v>4771</v>
      </c>
    </row>
    <row r="4134" customFormat="false" ht="12.75" hidden="false" customHeight="false" outlineLevel="0" collapsed="false">
      <c r="A4134" s="0" t="s">
        <v>4772</v>
      </c>
    </row>
    <row r="4135" customFormat="false" ht="12.75" hidden="false" customHeight="false" outlineLevel="0" collapsed="false">
      <c r="A4135" s="0" t="s">
        <v>4773</v>
      </c>
    </row>
    <row r="4136" customFormat="false" ht="12.75" hidden="false" customHeight="false" outlineLevel="0" collapsed="false">
      <c r="A4136" s="0" t="s">
        <v>4774</v>
      </c>
    </row>
    <row r="4137" customFormat="false" ht="12.75" hidden="false" customHeight="false" outlineLevel="0" collapsed="false">
      <c r="A4137" s="0" t="s">
        <v>4775</v>
      </c>
    </row>
    <row r="4138" customFormat="false" ht="12.75" hidden="false" customHeight="false" outlineLevel="0" collapsed="false">
      <c r="A4138" s="0" t="s">
        <v>4776</v>
      </c>
    </row>
    <row r="4139" customFormat="false" ht="12.75" hidden="false" customHeight="false" outlineLevel="0" collapsed="false">
      <c r="A4139" s="0" t="s">
        <v>4777</v>
      </c>
    </row>
    <row r="4140" customFormat="false" ht="12.75" hidden="false" customHeight="false" outlineLevel="0" collapsed="false">
      <c r="A4140" s="0" t="s">
        <v>4778</v>
      </c>
    </row>
    <row r="4141" customFormat="false" ht="12.75" hidden="false" customHeight="false" outlineLevel="0" collapsed="false">
      <c r="A4141" s="0" t="s">
        <v>4779</v>
      </c>
    </row>
    <row r="4142" customFormat="false" ht="12.75" hidden="false" customHeight="false" outlineLevel="0" collapsed="false">
      <c r="A4142" s="0" t="s">
        <v>4780</v>
      </c>
    </row>
    <row r="4143" customFormat="false" ht="12.75" hidden="false" customHeight="false" outlineLevel="0" collapsed="false">
      <c r="A4143" s="0" t="s">
        <v>4781</v>
      </c>
    </row>
    <row r="4144" customFormat="false" ht="12.75" hidden="false" customHeight="false" outlineLevel="0" collapsed="false">
      <c r="A4144" s="0" t="s">
        <v>4782</v>
      </c>
    </row>
    <row r="4145" customFormat="false" ht="12.75" hidden="false" customHeight="false" outlineLevel="0" collapsed="false">
      <c r="A4145" s="0" t="s">
        <v>4783</v>
      </c>
    </row>
    <row r="4146" customFormat="false" ht="12.75" hidden="false" customHeight="false" outlineLevel="0" collapsed="false">
      <c r="A4146" s="0" t="s">
        <v>4784</v>
      </c>
    </row>
    <row r="4147" customFormat="false" ht="12.75" hidden="false" customHeight="false" outlineLevel="0" collapsed="false">
      <c r="A4147" s="0" t="s">
        <v>4785</v>
      </c>
    </row>
    <row r="4148" customFormat="false" ht="12.75" hidden="false" customHeight="false" outlineLevel="0" collapsed="false">
      <c r="A4148" s="0" t="s">
        <v>4786</v>
      </c>
    </row>
    <row r="4149" customFormat="false" ht="12.75" hidden="false" customHeight="false" outlineLevel="0" collapsed="false">
      <c r="A4149" s="0" t="s">
        <v>4787</v>
      </c>
    </row>
    <row r="4150" customFormat="false" ht="12.75" hidden="false" customHeight="false" outlineLevel="0" collapsed="false">
      <c r="A4150" s="0" t="s">
        <v>4788</v>
      </c>
    </row>
    <row r="4151" customFormat="false" ht="12.75" hidden="false" customHeight="false" outlineLevel="0" collapsed="false">
      <c r="A4151" s="0" t="s">
        <v>4789</v>
      </c>
    </row>
    <row r="4152" customFormat="false" ht="12.75" hidden="false" customHeight="false" outlineLevel="0" collapsed="false">
      <c r="A4152" s="0" t="s">
        <v>4790</v>
      </c>
    </row>
    <row r="4153" customFormat="false" ht="12.75" hidden="false" customHeight="false" outlineLevel="0" collapsed="false">
      <c r="A4153" s="0" t="s">
        <v>4791</v>
      </c>
    </row>
    <row r="4154" customFormat="false" ht="12.75" hidden="false" customHeight="false" outlineLevel="0" collapsed="false">
      <c r="A4154" s="0" t="s">
        <v>4792</v>
      </c>
    </row>
    <row r="4155" customFormat="false" ht="12.75" hidden="false" customHeight="false" outlineLevel="0" collapsed="false">
      <c r="A4155" s="0" t="s">
        <v>4793</v>
      </c>
    </row>
    <row r="4156" customFormat="false" ht="12.75" hidden="false" customHeight="false" outlineLevel="0" collapsed="false">
      <c r="A4156" s="0" t="s">
        <v>4794</v>
      </c>
    </row>
    <row r="4157" customFormat="false" ht="12.75" hidden="false" customHeight="false" outlineLevel="0" collapsed="false">
      <c r="A4157" s="0" t="s">
        <v>4795</v>
      </c>
    </row>
    <row r="4158" customFormat="false" ht="12.75" hidden="false" customHeight="false" outlineLevel="0" collapsed="false">
      <c r="A4158" s="0" t="s">
        <v>4796</v>
      </c>
    </row>
    <row r="4159" customFormat="false" ht="12.75" hidden="false" customHeight="false" outlineLevel="0" collapsed="false">
      <c r="A4159" s="0" t="s">
        <v>4797</v>
      </c>
    </row>
    <row r="4160" customFormat="false" ht="12.75" hidden="false" customHeight="false" outlineLevel="0" collapsed="false">
      <c r="A4160" s="0" t="s">
        <v>4798</v>
      </c>
    </row>
    <row r="4161" customFormat="false" ht="12.75" hidden="false" customHeight="false" outlineLevel="0" collapsed="false">
      <c r="A4161" s="0" t="s">
        <v>4799</v>
      </c>
    </row>
    <row r="4162" customFormat="false" ht="12.75" hidden="false" customHeight="false" outlineLevel="0" collapsed="false">
      <c r="A4162" s="0" t="s">
        <v>4800</v>
      </c>
    </row>
    <row r="4163" customFormat="false" ht="12.75" hidden="false" customHeight="false" outlineLevel="0" collapsed="false">
      <c r="A4163" s="0" t="s">
        <v>4801</v>
      </c>
    </row>
    <row r="4164" customFormat="false" ht="12.75" hidden="false" customHeight="false" outlineLevel="0" collapsed="false">
      <c r="A4164" s="0" t="s">
        <v>4802</v>
      </c>
    </row>
    <row r="4165" customFormat="false" ht="12.75" hidden="false" customHeight="false" outlineLevel="0" collapsed="false">
      <c r="A4165" s="0" t="s">
        <v>4803</v>
      </c>
    </row>
    <row r="4166" customFormat="false" ht="12.75" hidden="false" customHeight="false" outlineLevel="0" collapsed="false">
      <c r="A4166" s="0" t="s">
        <v>4804</v>
      </c>
    </row>
    <row r="4167" customFormat="false" ht="12.75" hidden="false" customHeight="false" outlineLevel="0" collapsed="false">
      <c r="A4167" s="0" t="s">
        <v>4805</v>
      </c>
    </row>
    <row r="4168" customFormat="false" ht="12.75" hidden="false" customHeight="false" outlineLevel="0" collapsed="false">
      <c r="A4168" s="0" t="s">
        <v>4806</v>
      </c>
    </row>
    <row r="4169" customFormat="false" ht="12.75" hidden="false" customHeight="false" outlineLevel="0" collapsed="false">
      <c r="A4169" s="0" t="s">
        <v>4807</v>
      </c>
    </row>
    <row r="4170" customFormat="false" ht="12.75" hidden="false" customHeight="false" outlineLevel="0" collapsed="false">
      <c r="A4170" s="0" t="s">
        <v>4808</v>
      </c>
    </row>
    <row r="4171" customFormat="false" ht="12.75" hidden="false" customHeight="false" outlineLevel="0" collapsed="false">
      <c r="A4171" s="0" t="s">
        <v>4809</v>
      </c>
    </row>
    <row r="4172" customFormat="false" ht="12.75" hidden="false" customHeight="false" outlineLevel="0" collapsed="false">
      <c r="A4172" s="0" t="s">
        <v>4810</v>
      </c>
    </row>
    <row r="4173" customFormat="false" ht="12.75" hidden="false" customHeight="false" outlineLevel="0" collapsed="false">
      <c r="A4173" s="0" t="s">
        <v>4811</v>
      </c>
    </row>
    <row r="4174" customFormat="false" ht="12.75" hidden="false" customHeight="false" outlineLevel="0" collapsed="false">
      <c r="A4174" s="0" t="s">
        <v>4812</v>
      </c>
    </row>
    <row r="4175" customFormat="false" ht="12.75" hidden="false" customHeight="false" outlineLevel="0" collapsed="false">
      <c r="A4175" s="0" t="s">
        <v>4813</v>
      </c>
    </row>
    <row r="4176" customFormat="false" ht="12.75" hidden="false" customHeight="false" outlineLevel="0" collapsed="false">
      <c r="A4176" s="0" t="s">
        <v>4814</v>
      </c>
    </row>
    <row r="4177" customFormat="false" ht="12.75" hidden="false" customHeight="false" outlineLevel="0" collapsed="false">
      <c r="A4177" s="0" t="s">
        <v>4815</v>
      </c>
    </row>
    <row r="4178" customFormat="false" ht="12.75" hidden="false" customHeight="false" outlineLevel="0" collapsed="false">
      <c r="A4178" s="0" t="s">
        <v>4816</v>
      </c>
    </row>
    <row r="4179" customFormat="false" ht="12.75" hidden="false" customHeight="false" outlineLevel="0" collapsed="false">
      <c r="A4179" s="0" t="s">
        <v>4817</v>
      </c>
    </row>
    <row r="4180" customFormat="false" ht="12.75" hidden="false" customHeight="false" outlineLevel="0" collapsed="false">
      <c r="A4180" s="0" t="s">
        <v>4818</v>
      </c>
    </row>
    <row r="4181" customFormat="false" ht="12.75" hidden="false" customHeight="false" outlineLevel="0" collapsed="false">
      <c r="A4181" s="0" t="s">
        <v>4819</v>
      </c>
    </row>
    <row r="4182" customFormat="false" ht="12.75" hidden="false" customHeight="false" outlineLevel="0" collapsed="false">
      <c r="A4182" s="0" t="s">
        <v>4820</v>
      </c>
    </row>
    <row r="4183" customFormat="false" ht="12.75" hidden="false" customHeight="false" outlineLevel="0" collapsed="false">
      <c r="A4183" s="0" t="s">
        <v>4821</v>
      </c>
    </row>
    <row r="4184" customFormat="false" ht="12.75" hidden="false" customHeight="false" outlineLevel="0" collapsed="false">
      <c r="A4184" s="0" t="s">
        <v>4822</v>
      </c>
    </row>
    <row r="4185" customFormat="false" ht="12.75" hidden="false" customHeight="false" outlineLevel="0" collapsed="false">
      <c r="A4185" s="0" t="s">
        <v>4823</v>
      </c>
    </row>
    <row r="4186" customFormat="false" ht="12.75" hidden="false" customHeight="false" outlineLevel="0" collapsed="false">
      <c r="A4186" s="0" t="s">
        <v>4824</v>
      </c>
    </row>
    <row r="4187" customFormat="false" ht="12.75" hidden="false" customHeight="false" outlineLevel="0" collapsed="false">
      <c r="A4187" s="0" t="s">
        <v>4825</v>
      </c>
    </row>
    <row r="4188" customFormat="false" ht="12.75" hidden="false" customHeight="false" outlineLevel="0" collapsed="false">
      <c r="A4188" s="0" t="s">
        <v>4826</v>
      </c>
    </row>
    <row r="4189" customFormat="false" ht="12.75" hidden="false" customHeight="false" outlineLevel="0" collapsed="false">
      <c r="A4189" s="0" t="s">
        <v>4827</v>
      </c>
    </row>
    <row r="4190" customFormat="false" ht="12.75" hidden="false" customHeight="false" outlineLevel="0" collapsed="false">
      <c r="A4190" s="0" t="s">
        <v>4828</v>
      </c>
    </row>
    <row r="4191" customFormat="false" ht="12.75" hidden="false" customHeight="false" outlineLevel="0" collapsed="false">
      <c r="A4191" s="0" t="s">
        <v>4829</v>
      </c>
    </row>
    <row r="4192" customFormat="false" ht="12.75" hidden="false" customHeight="false" outlineLevel="0" collapsed="false">
      <c r="A4192" s="0" t="s">
        <v>4830</v>
      </c>
    </row>
    <row r="4193" customFormat="false" ht="12.75" hidden="false" customHeight="false" outlineLevel="0" collapsed="false">
      <c r="A4193" s="0" t="s">
        <v>4831</v>
      </c>
    </row>
    <row r="4194" customFormat="false" ht="12.75" hidden="false" customHeight="false" outlineLevel="0" collapsed="false">
      <c r="A4194" s="0" t="s">
        <v>4832</v>
      </c>
    </row>
    <row r="4195" customFormat="false" ht="12.75" hidden="false" customHeight="false" outlineLevel="0" collapsed="false">
      <c r="A4195" s="0" t="s">
        <v>4833</v>
      </c>
    </row>
    <row r="4196" customFormat="false" ht="12.75" hidden="false" customHeight="false" outlineLevel="0" collapsed="false">
      <c r="A4196" s="0" t="s">
        <v>4834</v>
      </c>
    </row>
    <row r="4197" customFormat="false" ht="12.75" hidden="false" customHeight="false" outlineLevel="0" collapsed="false">
      <c r="A4197" s="0" t="s">
        <v>4835</v>
      </c>
    </row>
    <row r="4198" customFormat="false" ht="12.75" hidden="false" customHeight="false" outlineLevel="0" collapsed="false">
      <c r="A4198" s="0" t="s">
        <v>4836</v>
      </c>
    </row>
    <row r="4199" customFormat="false" ht="12.75" hidden="false" customHeight="false" outlineLevel="0" collapsed="false">
      <c r="A4199" s="0" t="s">
        <v>4837</v>
      </c>
    </row>
    <row r="4200" customFormat="false" ht="12.75" hidden="false" customHeight="false" outlineLevel="0" collapsed="false">
      <c r="A4200" s="0" t="s">
        <v>4838</v>
      </c>
    </row>
    <row r="4201" customFormat="false" ht="12.75" hidden="false" customHeight="false" outlineLevel="0" collapsed="false">
      <c r="A4201" s="0" t="s">
        <v>4839</v>
      </c>
    </row>
    <row r="4202" customFormat="false" ht="12.75" hidden="false" customHeight="false" outlineLevel="0" collapsed="false">
      <c r="A4202" s="0" t="s">
        <v>4840</v>
      </c>
    </row>
    <row r="4203" customFormat="false" ht="12.75" hidden="false" customHeight="false" outlineLevel="0" collapsed="false">
      <c r="A4203" s="0" t="s">
        <v>4841</v>
      </c>
    </row>
    <row r="4204" customFormat="false" ht="12.75" hidden="false" customHeight="false" outlineLevel="0" collapsed="false">
      <c r="A4204" s="0" t="s">
        <v>4842</v>
      </c>
    </row>
    <row r="4205" customFormat="false" ht="12.75" hidden="false" customHeight="false" outlineLevel="0" collapsed="false">
      <c r="A4205" s="0" t="s">
        <v>4843</v>
      </c>
    </row>
    <row r="4206" customFormat="false" ht="12.75" hidden="false" customHeight="false" outlineLevel="0" collapsed="false">
      <c r="A4206" s="0" t="s">
        <v>4844</v>
      </c>
    </row>
    <row r="4207" customFormat="false" ht="12.75" hidden="false" customHeight="false" outlineLevel="0" collapsed="false">
      <c r="A4207" s="0" t="s">
        <v>4845</v>
      </c>
    </row>
    <row r="4208" customFormat="false" ht="12.75" hidden="false" customHeight="false" outlineLevel="0" collapsed="false">
      <c r="A4208" s="0" t="s">
        <v>4846</v>
      </c>
    </row>
    <row r="4209" customFormat="false" ht="12.75" hidden="false" customHeight="false" outlineLevel="0" collapsed="false">
      <c r="A4209" s="0" t="s">
        <v>4847</v>
      </c>
    </row>
    <row r="4210" customFormat="false" ht="12.75" hidden="false" customHeight="false" outlineLevel="0" collapsed="false">
      <c r="A4210" s="0" t="s">
        <v>4848</v>
      </c>
    </row>
    <row r="4211" customFormat="false" ht="12.75" hidden="false" customHeight="false" outlineLevel="0" collapsed="false">
      <c r="A4211" s="0" t="s">
        <v>4849</v>
      </c>
    </row>
    <row r="4212" customFormat="false" ht="12.75" hidden="false" customHeight="false" outlineLevel="0" collapsed="false">
      <c r="A4212" s="0" t="s">
        <v>4850</v>
      </c>
    </row>
    <row r="4213" customFormat="false" ht="12.75" hidden="false" customHeight="false" outlineLevel="0" collapsed="false">
      <c r="A4213" s="0" t="s">
        <v>4851</v>
      </c>
    </row>
    <row r="4214" customFormat="false" ht="12.75" hidden="false" customHeight="false" outlineLevel="0" collapsed="false">
      <c r="A4214" s="0" t="s">
        <v>4852</v>
      </c>
    </row>
    <row r="4215" customFormat="false" ht="12.75" hidden="false" customHeight="false" outlineLevel="0" collapsed="false">
      <c r="A4215" s="0" t="s">
        <v>4853</v>
      </c>
    </row>
    <row r="4216" customFormat="false" ht="12.75" hidden="false" customHeight="false" outlineLevel="0" collapsed="false">
      <c r="A4216" s="0" t="s">
        <v>4854</v>
      </c>
    </row>
    <row r="4217" customFormat="false" ht="12.75" hidden="false" customHeight="false" outlineLevel="0" collapsed="false">
      <c r="A4217" s="0" t="s">
        <v>48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5.13"/>
    <col collapsed="false" customWidth="true" hidden="false" outlineLevel="0" max="3" min="3" style="8" width="20.28"/>
    <col collapsed="false" customWidth="true" hidden="false" outlineLevel="0" max="4" min="4" style="0" width="40.7"/>
    <col collapsed="false" customWidth="true" hidden="false" outlineLevel="0" max="5" min="5" style="0" width="42.28"/>
  </cols>
  <sheetData>
    <row r="1" customFormat="false" ht="12.75" hidden="false" customHeight="false" outlineLevel="0" collapsed="false">
      <c r="A1" s="1" t="s">
        <v>4856</v>
      </c>
    </row>
    <row r="2" customFormat="false" ht="12.75" hidden="false" customHeight="false" outlineLevel="0" collapsed="false">
      <c r="A2" s="1"/>
    </row>
    <row r="3" customFormat="false" ht="12.75" hidden="false" customHeight="false" outlineLevel="0" collapsed="false">
      <c r="A3" s="1" t="s">
        <v>527</v>
      </c>
      <c r="B3" s="2" t="s">
        <v>528</v>
      </c>
      <c r="C3" s="3" t="s">
        <v>529</v>
      </c>
      <c r="D3" s="4" t="s">
        <v>530</v>
      </c>
      <c r="E3" s="4" t="s">
        <v>531</v>
      </c>
    </row>
    <row r="4" customFormat="false" ht="12.75" hidden="false" customHeight="false" outlineLevel="0" collapsed="false">
      <c r="A4" s="5" t="n">
        <v>1</v>
      </c>
      <c r="B4" s="5" t="s">
        <v>4857</v>
      </c>
      <c r="C4" s="9" t="n">
        <v>5</v>
      </c>
      <c r="D4" s="5" t="s">
        <v>4858</v>
      </c>
      <c r="E4" s="5" t="s">
        <v>4859</v>
      </c>
    </row>
    <row r="5" customFormat="false" ht="12.75" hidden="false" customHeight="false" outlineLevel="0" collapsed="false">
      <c r="A5" s="5" t="n">
        <f aca="false">1+A4</f>
        <v>2</v>
      </c>
      <c r="B5" s="5" t="s">
        <v>4860</v>
      </c>
      <c r="C5" s="9" t="n">
        <v>5</v>
      </c>
      <c r="D5" s="5" t="s">
        <v>4861</v>
      </c>
      <c r="E5" s="5" t="s">
        <v>4862</v>
      </c>
    </row>
    <row r="6" customFormat="false" ht="12.75" hidden="false" customHeight="false" outlineLevel="0" collapsed="false">
      <c r="A6" s="5" t="n">
        <f aca="false">1+A5</f>
        <v>3</v>
      </c>
      <c r="B6" s="5" t="s">
        <v>4863</v>
      </c>
      <c r="C6" s="9" t="n">
        <v>5</v>
      </c>
      <c r="D6" s="5" t="s">
        <v>4864</v>
      </c>
      <c r="E6" s="5" t="s">
        <v>4865</v>
      </c>
    </row>
    <row r="7" customFormat="false" ht="12.75" hidden="false" customHeight="false" outlineLevel="0" collapsed="false">
      <c r="A7" s="5" t="n">
        <f aca="false">1+A6</f>
        <v>4</v>
      </c>
      <c r="B7" s="5" t="s">
        <v>4866</v>
      </c>
      <c r="C7" s="9" t="n">
        <v>5</v>
      </c>
      <c r="D7" s="5" t="s">
        <v>4867</v>
      </c>
      <c r="E7" s="5" t="s">
        <v>4868</v>
      </c>
    </row>
    <row r="8" customFormat="false" ht="12.75" hidden="false" customHeight="false" outlineLevel="0" collapsed="false">
      <c r="A8" s="5" t="n">
        <f aca="false">1+A7</f>
        <v>5</v>
      </c>
      <c r="B8" s="5" t="s">
        <v>4869</v>
      </c>
      <c r="C8" s="9" t="n">
        <v>6</v>
      </c>
      <c r="D8" s="5" t="s">
        <v>4870</v>
      </c>
      <c r="E8" s="5" t="s">
        <v>4871</v>
      </c>
    </row>
    <row r="9" customFormat="false" ht="12.75" hidden="false" customHeight="false" outlineLevel="0" collapsed="false">
      <c r="A9" s="5" t="n">
        <f aca="false">1+A8</f>
        <v>6</v>
      </c>
      <c r="B9" s="5" t="s">
        <v>4872</v>
      </c>
      <c r="C9" s="9" t="n">
        <v>6</v>
      </c>
      <c r="D9" s="5" t="s">
        <v>4873</v>
      </c>
      <c r="E9" s="5" t="s">
        <v>4874</v>
      </c>
    </row>
    <row r="10" customFormat="false" ht="12.75" hidden="false" customHeight="false" outlineLevel="0" collapsed="false">
      <c r="A10" s="5" t="n">
        <f aca="false">1+A9</f>
        <v>7</v>
      </c>
      <c r="B10" s="5" t="s">
        <v>4875</v>
      </c>
      <c r="C10" s="9" t="n">
        <v>6</v>
      </c>
      <c r="D10" s="5" t="s">
        <v>4876</v>
      </c>
      <c r="E10" s="5" t="s">
        <v>4877</v>
      </c>
    </row>
    <row r="11" customFormat="false" ht="12.75" hidden="false" customHeight="false" outlineLevel="0" collapsed="false">
      <c r="A11" s="5" t="n">
        <f aca="false">1+A10</f>
        <v>8</v>
      </c>
      <c r="B11" s="5" t="s">
        <v>4878</v>
      </c>
      <c r="C11" s="9" t="n">
        <v>6</v>
      </c>
      <c r="D11" s="5" t="s">
        <v>4879</v>
      </c>
      <c r="E11" s="5" t="s">
        <v>4880</v>
      </c>
    </row>
    <row r="12" customFormat="false" ht="12.75" hidden="false" customHeight="false" outlineLevel="0" collapsed="false">
      <c r="A12" s="5" t="n">
        <f aca="false">1+A11</f>
        <v>9</v>
      </c>
      <c r="B12" s="5" t="s">
        <v>4881</v>
      </c>
      <c r="C12" s="9" t="n">
        <v>7</v>
      </c>
      <c r="D12" s="5" t="s">
        <v>4882</v>
      </c>
      <c r="E12" s="5" t="s">
        <v>4883</v>
      </c>
    </row>
    <row r="13" customFormat="false" ht="12.75" hidden="false" customHeight="false" outlineLevel="0" collapsed="false">
      <c r="A13" s="5" t="n">
        <f aca="false">1+A12</f>
        <v>10</v>
      </c>
      <c r="B13" s="5" t="s">
        <v>4884</v>
      </c>
      <c r="C13" s="9" t="n">
        <v>7</v>
      </c>
      <c r="D13" s="5" t="s">
        <v>4885</v>
      </c>
      <c r="E13" s="5" t="s">
        <v>4886</v>
      </c>
    </row>
    <row r="14" customFormat="false" ht="12.75" hidden="false" customHeight="false" outlineLevel="0" collapsed="false">
      <c r="A14" s="5" t="n">
        <f aca="false">1+A13</f>
        <v>11</v>
      </c>
      <c r="B14" s="5" t="s">
        <v>4887</v>
      </c>
      <c r="C14" s="9" t="n">
        <v>7</v>
      </c>
      <c r="D14" s="5" t="s">
        <v>4888</v>
      </c>
      <c r="E14" s="5" t="s">
        <v>4889</v>
      </c>
    </row>
    <row r="15" customFormat="false" ht="12.75" hidden="false" customHeight="false" outlineLevel="0" collapsed="false">
      <c r="A15" s="5" t="n">
        <f aca="false">1+A14</f>
        <v>12</v>
      </c>
      <c r="B15" s="5" t="s">
        <v>4890</v>
      </c>
      <c r="C15" s="9" t="n">
        <v>7</v>
      </c>
      <c r="D15" s="5" t="s">
        <v>4891</v>
      </c>
      <c r="E15" s="5" t="s">
        <v>4892</v>
      </c>
    </row>
    <row r="16" customFormat="false" ht="12.75" hidden="false" customHeight="false" outlineLevel="0" collapsed="false">
      <c r="A16" s="5" t="n">
        <f aca="false">1+A15</f>
        <v>13</v>
      </c>
      <c r="B16" s="5" t="s">
        <v>697</v>
      </c>
      <c r="C16" s="9" t="n">
        <v>8</v>
      </c>
      <c r="D16" s="5" t="s">
        <v>4893</v>
      </c>
      <c r="E16" s="5" t="s">
        <v>4894</v>
      </c>
    </row>
    <row r="17" customFormat="false" ht="12.75" hidden="false" customHeight="false" outlineLevel="0" collapsed="false">
      <c r="A17" s="5" t="n">
        <f aca="false">1+A16</f>
        <v>14</v>
      </c>
      <c r="B17" s="5" t="s">
        <v>1170</v>
      </c>
      <c r="C17" s="9" t="n">
        <v>8</v>
      </c>
      <c r="D17" s="5" t="s">
        <v>4895</v>
      </c>
      <c r="E17" s="5" t="s">
        <v>4896</v>
      </c>
    </row>
    <row r="18" customFormat="false" ht="12.75" hidden="false" customHeight="false" outlineLevel="0" collapsed="false">
      <c r="A18" s="5" t="n">
        <f aca="false">1+A17</f>
        <v>15</v>
      </c>
      <c r="B18" s="5" t="s">
        <v>1399</v>
      </c>
      <c r="C18" s="9" t="n">
        <v>8</v>
      </c>
      <c r="D18" s="5" t="s">
        <v>4897</v>
      </c>
      <c r="E18" s="5" t="s">
        <v>4898</v>
      </c>
    </row>
    <row r="19" customFormat="false" ht="12.75" hidden="false" customHeight="false" outlineLevel="0" collapsed="false">
      <c r="A19" s="5" t="n">
        <f aca="false">1+A18</f>
        <v>16</v>
      </c>
      <c r="B19" s="5" t="s">
        <v>1875</v>
      </c>
      <c r="C19" s="9" t="n">
        <v>8</v>
      </c>
      <c r="D19" s="5" t="s">
        <v>4899</v>
      </c>
      <c r="E19" s="5" t="s">
        <v>4900</v>
      </c>
    </row>
    <row r="20" customFormat="false" ht="12.75" hidden="false" customHeight="false" outlineLevel="0" collapsed="false">
      <c r="A20" s="5" t="n">
        <f aca="false">1+A19</f>
        <v>17</v>
      </c>
      <c r="B20" s="5" t="s">
        <v>2313</v>
      </c>
      <c r="C20" s="9" t="n">
        <v>8</v>
      </c>
      <c r="D20" s="5" t="s">
        <v>4901</v>
      </c>
      <c r="E20" s="5" t="s">
        <v>4902</v>
      </c>
    </row>
    <row r="21" customFormat="false" ht="12.75" hidden="false" customHeight="false" outlineLevel="0" collapsed="false">
      <c r="A21" s="5" t="n">
        <f aca="false">1+A20</f>
        <v>18</v>
      </c>
      <c r="B21" s="5" t="s">
        <v>2678</v>
      </c>
      <c r="C21" s="9" t="n">
        <v>8</v>
      </c>
      <c r="D21" s="5" t="s">
        <v>4903</v>
      </c>
      <c r="E21" s="5" t="s">
        <v>4904</v>
      </c>
    </row>
    <row r="22" customFormat="false" ht="12.75" hidden="false" customHeight="false" outlineLevel="0" collapsed="false">
      <c r="A22" s="5" t="n">
        <f aca="false">1+A21</f>
        <v>19</v>
      </c>
      <c r="B22" s="5" t="s">
        <v>3487</v>
      </c>
      <c r="C22" s="9" t="n">
        <v>8</v>
      </c>
      <c r="D22" s="5" t="s">
        <v>4905</v>
      </c>
      <c r="E22" s="5" t="s">
        <v>4906</v>
      </c>
    </row>
    <row r="23" customFormat="false" ht="12.75" hidden="false" customHeight="false" outlineLevel="0" collapsed="false">
      <c r="A23" s="5" t="n">
        <f aca="false">1+A22</f>
        <v>20</v>
      </c>
      <c r="B23" s="5" t="s">
        <v>4679</v>
      </c>
      <c r="C23" s="9" t="n">
        <v>8</v>
      </c>
      <c r="D23" s="5" t="s">
        <v>4907</v>
      </c>
      <c r="E23" s="5" t="s">
        <v>4908</v>
      </c>
    </row>
    <row r="24" customFormat="false" ht="12.75" hidden="false" customHeight="false" outlineLevel="0" collapsed="false">
      <c r="A24" s="5" t="n">
        <f aca="false">1+A23</f>
        <v>21</v>
      </c>
      <c r="B24" s="5" t="s">
        <v>1501</v>
      </c>
      <c r="C24" s="9" t="n">
        <v>9</v>
      </c>
      <c r="D24" s="5" t="s">
        <v>4909</v>
      </c>
      <c r="E24" s="5" t="s">
        <v>4910</v>
      </c>
    </row>
    <row r="25" customFormat="false" ht="12.75" hidden="false" customHeight="false" outlineLevel="0" collapsed="false">
      <c r="A25" s="5" t="n">
        <f aca="false">1+A24</f>
        <v>22</v>
      </c>
      <c r="B25" s="5" t="s">
        <v>3071</v>
      </c>
      <c r="C25" s="9" t="n">
        <v>9</v>
      </c>
      <c r="D25" s="5" t="s">
        <v>4911</v>
      </c>
      <c r="E25" s="5" t="s">
        <v>4912</v>
      </c>
    </row>
    <row r="26" customFormat="false" ht="12.75" hidden="false" customHeight="false" outlineLevel="0" collapsed="false">
      <c r="A26" s="5" t="n">
        <f aca="false">1+A25</f>
        <v>23</v>
      </c>
      <c r="B26" s="5" t="s">
        <v>2182</v>
      </c>
      <c r="C26" s="9" t="n">
        <v>9</v>
      </c>
      <c r="D26" s="5" t="s">
        <v>4913</v>
      </c>
      <c r="E26" s="5" t="s">
        <v>4914</v>
      </c>
    </row>
    <row r="27" customFormat="false" ht="12.75" hidden="false" customHeight="false" outlineLevel="0" collapsed="false">
      <c r="A27" s="5" t="n">
        <f aca="false">1+A26</f>
        <v>24</v>
      </c>
      <c r="B27" s="5" t="s">
        <v>4116</v>
      </c>
      <c r="C27" s="9" t="n">
        <v>9</v>
      </c>
      <c r="D27" s="5" t="s">
        <v>4915</v>
      </c>
      <c r="E27" s="5" t="s">
        <v>4916</v>
      </c>
    </row>
    <row r="28" customFormat="false" ht="12.75" hidden="false" customHeight="false" outlineLevel="0" collapsed="false">
      <c r="A28" s="5" t="n">
        <f aca="false">1+A27</f>
        <v>25</v>
      </c>
      <c r="B28" s="5" t="s">
        <v>4593</v>
      </c>
      <c r="C28" s="9" t="n">
        <v>9</v>
      </c>
      <c r="D28" s="5" t="s">
        <v>4917</v>
      </c>
      <c r="E28" s="5" t="s">
        <v>4918</v>
      </c>
    </row>
    <row r="29" customFormat="false" ht="12.75" hidden="false" customHeight="false" outlineLevel="0" collapsed="false">
      <c r="A29" s="5" t="n">
        <f aca="false">1+A28</f>
        <v>26</v>
      </c>
      <c r="B29" s="5" t="s">
        <v>1445</v>
      </c>
      <c r="C29" s="9" t="n">
        <v>10</v>
      </c>
      <c r="D29" s="5" t="s">
        <v>4919</v>
      </c>
      <c r="E29" s="5" t="s">
        <v>4920</v>
      </c>
    </row>
    <row r="30" customFormat="false" ht="12.75" hidden="false" customHeight="false" outlineLevel="0" collapsed="false">
      <c r="A30" s="5" t="n">
        <f aca="false">1+A29</f>
        <v>27</v>
      </c>
      <c r="B30" s="5" t="s">
        <v>2419</v>
      </c>
      <c r="C30" s="9" t="n">
        <v>10</v>
      </c>
      <c r="D30" s="5" t="s">
        <v>4921</v>
      </c>
      <c r="E30" s="5" t="s">
        <v>4922</v>
      </c>
    </row>
    <row r="31" customFormat="false" ht="12.75" hidden="false" customHeight="false" outlineLevel="0" collapsed="false">
      <c r="A31" s="5" t="n">
        <f aca="false">1+A30</f>
        <v>28</v>
      </c>
      <c r="B31" s="5" t="s">
        <v>3190</v>
      </c>
      <c r="C31" s="9" t="n">
        <v>10</v>
      </c>
      <c r="D31" s="5" t="s">
        <v>4923</v>
      </c>
      <c r="E31" s="5" t="s">
        <v>4924</v>
      </c>
    </row>
    <row r="32" customFormat="false" ht="12.75" hidden="false" customHeight="false" outlineLevel="0" collapsed="false">
      <c r="A32" s="5" t="n">
        <f aca="false">1+A31</f>
        <v>29</v>
      </c>
      <c r="B32" s="5" t="s">
        <v>1027</v>
      </c>
      <c r="C32" s="9" t="n">
        <v>11</v>
      </c>
      <c r="D32" s="5" t="s">
        <v>4925</v>
      </c>
      <c r="E32" s="5" t="s">
        <v>4926</v>
      </c>
    </row>
    <row r="33" customFormat="false" ht="12.75" hidden="false" customHeight="false" outlineLevel="0" collapsed="false">
      <c r="A33" s="5" t="n">
        <f aca="false">1+A32</f>
        <v>30</v>
      </c>
      <c r="B33" s="5" t="s">
        <v>1963</v>
      </c>
      <c r="C33" s="9" t="n">
        <v>11</v>
      </c>
      <c r="D33" s="5" t="s">
        <v>4927</v>
      </c>
      <c r="E33" s="5" t="s">
        <v>4928</v>
      </c>
    </row>
    <row r="34" customFormat="false" ht="12.75" hidden="false" customHeight="false" outlineLevel="0" collapsed="false">
      <c r="A34" s="5" t="n">
        <f aca="false">1+A33</f>
        <v>31</v>
      </c>
      <c r="B34" s="5" t="s">
        <v>4096</v>
      </c>
      <c r="C34" s="9" t="n">
        <v>12</v>
      </c>
      <c r="D34" s="5" t="s">
        <v>4929</v>
      </c>
      <c r="E34" s="5" t="s">
        <v>4930</v>
      </c>
    </row>
    <row r="35" customFormat="false" ht="12.75" hidden="false" customHeight="false" outlineLevel="0" collapsed="false">
      <c r="A35" s="5" t="n">
        <f aca="false">1+A34</f>
        <v>32</v>
      </c>
      <c r="B35" s="5" t="s">
        <v>4601</v>
      </c>
      <c r="C35" s="9" t="n">
        <v>12</v>
      </c>
      <c r="D35" s="5" t="s">
        <v>4931</v>
      </c>
      <c r="E35" s="5" t="s">
        <v>4932</v>
      </c>
    </row>
    <row r="36" customFormat="false" ht="12.75" hidden="false" customHeight="false" outlineLevel="0" collapsed="false">
      <c r="A36" s="5" t="n">
        <f aca="false">1+A35</f>
        <v>33</v>
      </c>
      <c r="B36" s="5" t="s">
        <v>3424</v>
      </c>
      <c r="C36" s="9" t="n">
        <v>14</v>
      </c>
      <c r="D36" s="5" t="s">
        <v>4933</v>
      </c>
      <c r="E36" s="5" t="s">
        <v>4934</v>
      </c>
    </row>
    <row r="37" customFormat="false" ht="12.75" hidden="false" customHeight="false" outlineLevel="0" collapsed="false">
      <c r="A37" s="5" t="n">
        <f aca="false">1+A36</f>
        <v>34</v>
      </c>
      <c r="B37" s="5" t="s">
        <v>1152</v>
      </c>
      <c r="C37" s="9" t="n">
        <v>16</v>
      </c>
      <c r="D37" s="5" t="s">
        <v>4935</v>
      </c>
      <c r="E37" s="5" t="s">
        <v>4936</v>
      </c>
    </row>
    <row r="38" customFormat="false" ht="12.75" hidden="false" customHeight="false" outlineLevel="0" collapsed="false">
      <c r="A38" s="5" t="n">
        <f aca="false">1+A37</f>
        <v>35</v>
      </c>
      <c r="B38" s="5" t="s">
        <v>1804</v>
      </c>
      <c r="C38" s="9" t="n">
        <v>18</v>
      </c>
      <c r="D38" s="5" t="s">
        <v>4937</v>
      </c>
      <c r="E38" s="5" t="s">
        <v>4938</v>
      </c>
    </row>
    <row r="39" customFormat="false" ht="12.75" hidden="false" customHeight="false" outlineLevel="0" collapsed="false">
      <c r="A39" s="5" t="n">
        <f aca="false">1+A38</f>
        <v>36</v>
      </c>
      <c r="B39" s="5" t="s">
        <v>3348</v>
      </c>
      <c r="C39" s="9" t="n">
        <v>20</v>
      </c>
      <c r="D39" s="5" t="s">
        <v>4939</v>
      </c>
      <c r="E39" s="5" t="s">
        <v>4940</v>
      </c>
    </row>
    <row r="40" customFormat="false" ht="12.75" hidden="false" customHeight="false" outlineLevel="0" collapsed="false">
      <c r="A40" s="5" t="n">
        <f aca="false">1+A39</f>
        <v>37</v>
      </c>
      <c r="B40" s="5" t="s">
        <v>3408</v>
      </c>
      <c r="C40" s="9" t="n">
        <v>21</v>
      </c>
      <c r="D40" s="5" t="s">
        <v>4941</v>
      </c>
      <c r="E40" s="5" t="s">
        <v>4942</v>
      </c>
    </row>
    <row r="41" customFormat="false" ht="12.75" hidden="false" customHeight="false" outlineLevel="0" collapsed="false">
      <c r="A41" s="5" t="n">
        <f aca="false">1+A40</f>
        <v>38</v>
      </c>
      <c r="B41" s="5" t="s">
        <v>3169</v>
      </c>
      <c r="C41" s="9" t="n">
        <v>22</v>
      </c>
      <c r="D41" s="5" t="s">
        <v>4943</v>
      </c>
      <c r="E41" s="5" t="s">
        <v>4944</v>
      </c>
    </row>
    <row r="42" customFormat="false" ht="12.75" hidden="false" customHeight="false" outlineLevel="0" collapsed="false">
      <c r="A42" s="5" t="n">
        <f aca="false">1+A41</f>
        <v>39</v>
      </c>
      <c r="B42" s="5" t="s">
        <v>1980</v>
      </c>
      <c r="C42" s="9" t="n">
        <v>23</v>
      </c>
      <c r="D42" s="5" t="s">
        <v>4945</v>
      </c>
      <c r="E42" s="5" t="s">
        <v>4946</v>
      </c>
    </row>
    <row r="43" customFormat="false" ht="12.75" hidden="false" customHeight="false" outlineLevel="0" collapsed="false">
      <c r="A43" s="5" t="n">
        <f aca="false">1+A42</f>
        <v>40</v>
      </c>
      <c r="B43" s="5" t="s">
        <v>2521</v>
      </c>
      <c r="C43" s="9" t="n">
        <v>25</v>
      </c>
      <c r="D43" s="5" t="s">
        <v>4947</v>
      </c>
      <c r="E43" s="5" t="s">
        <v>4948</v>
      </c>
    </row>
    <row r="44" customFormat="false" ht="12.75" hidden="false" customHeight="false" outlineLevel="0" collapsed="false">
      <c r="A44" s="5" t="n">
        <f aca="false">1+A43</f>
        <v>41</v>
      </c>
      <c r="B44" s="5" t="s">
        <v>1830</v>
      </c>
      <c r="C44" s="9" t="n">
        <v>26</v>
      </c>
      <c r="D44" s="5" t="s">
        <v>4949</v>
      </c>
      <c r="E44" s="5" t="s">
        <v>4950</v>
      </c>
    </row>
    <row r="45" customFormat="false" ht="12.75" hidden="false" customHeight="false" outlineLevel="0" collapsed="false">
      <c r="A45" s="5" t="n">
        <f aca="false">1+A44</f>
        <v>42</v>
      </c>
      <c r="B45" s="5" t="s">
        <v>3859</v>
      </c>
      <c r="C45" s="9" t="n">
        <v>27</v>
      </c>
      <c r="D45" s="5" t="s">
        <v>4951</v>
      </c>
      <c r="E45" s="5" t="s">
        <v>4952</v>
      </c>
    </row>
    <row r="46" customFormat="false" ht="12.75" hidden="false" customHeight="false" outlineLevel="0" collapsed="false">
      <c r="A46" s="5" t="n">
        <f aca="false">1+A45</f>
        <v>43</v>
      </c>
      <c r="B46" s="5" t="s">
        <v>942</v>
      </c>
      <c r="C46" s="9" t="n">
        <v>28</v>
      </c>
      <c r="D46" s="5" t="s">
        <v>4953</v>
      </c>
      <c r="E46" s="5" t="s">
        <v>4954</v>
      </c>
    </row>
    <row r="47" customFormat="false" ht="12.75" hidden="false" customHeight="false" outlineLevel="0" collapsed="false">
      <c r="A47" s="5" t="n">
        <f aca="false">1+A46</f>
        <v>44</v>
      </c>
      <c r="B47" s="5" t="s">
        <v>1852</v>
      </c>
      <c r="C47" s="9" t="n">
        <v>30</v>
      </c>
      <c r="D47" s="5" t="s">
        <v>4955</v>
      </c>
      <c r="E47" s="5" t="s">
        <v>4956</v>
      </c>
    </row>
    <row r="48" customFormat="false" ht="12.75" hidden="false" customHeight="false" outlineLevel="0" collapsed="false">
      <c r="A48" s="5" t="n">
        <f aca="false">1+A47</f>
        <v>45</v>
      </c>
      <c r="B48" s="5" t="s">
        <v>1351</v>
      </c>
      <c r="C48" s="9" t="n">
        <v>32</v>
      </c>
      <c r="D48" s="5" t="s">
        <v>4957</v>
      </c>
      <c r="E48" s="5" t="s">
        <v>4958</v>
      </c>
    </row>
    <row r="49" customFormat="false" ht="12.75" hidden="false" customHeight="false" outlineLevel="0" collapsed="false">
      <c r="A49" s="5" t="n">
        <f aca="false">1+A48</f>
        <v>46</v>
      </c>
      <c r="B49" s="5" t="s">
        <v>2649</v>
      </c>
      <c r="C49" s="9" t="n">
        <v>34</v>
      </c>
      <c r="D49" s="5" t="s">
        <v>4959</v>
      </c>
      <c r="E49" s="5" t="s">
        <v>4960</v>
      </c>
    </row>
    <row r="50" customFormat="false" ht="12.75" hidden="false" customHeight="false" outlineLevel="0" collapsed="false">
      <c r="A50" s="5" t="n">
        <f aca="false">1+A49</f>
        <v>47</v>
      </c>
      <c r="B50" s="5" t="s">
        <v>3904</v>
      </c>
      <c r="C50" s="9" t="n">
        <v>36</v>
      </c>
      <c r="D50" s="5" t="s">
        <v>4961</v>
      </c>
      <c r="E50" s="5" t="s">
        <v>4962</v>
      </c>
    </row>
    <row r="51" customFormat="false" ht="12.75" hidden="false" customHeight="false" outlineLevel="0" collapsed="false">
      <c r="A51" s="5" t="n">
        <f aca="false">1+A50</f>
        <v>48</v>
      </c>
      <c r="B51" s="5" t="s">
        <v>1039</v>
      </c>
      <c r="C51" s="9" t="n">
        <v>37</v>
      </c>
      <c r="D51" s="5" t="s">
        <v>4963</v>
      </c>
      <c r="E51" s="5" t="s">
        <v>4964</v>
      </c>
    </row>
    <row r="52" customFormat="false" ht="12.75" hidden="false" customHeight="false" outlineLevel="0" collapsed="false">
      <c r="A52" s="5" t="n">
        <f aca="false">1+A51</f>
        <v>49</v>
      </c>
      <c r="B52" s="5" t="s">
        <v>2653</v>
      </c>
      <c r="C52" s="9" t="n">
        <v>41</v>
      </c>
      <c r="D52" s="5" t="s">
        <v>4965</v>
      </c>
      <c r="E52" s="5" t="s">
        <v>4966</v>
      </c>
    </row>
    <row r="53" customFormat="false" ht="12.75" hidden="false" customHeight="false" outlineLevel="0" collapsed="false">
      <c r="A53" s="5" t="n">
        <f aca="false">1+A52</f>
        <v>50</v>
      </c>
      <c r="B53" s="5" t="s">
        <v>2405</v>
      </c>
      <c r="C53" s="9" t="n">
        <v>38</v>
      </c>
      <c r="D53" s="5" t="s">
        <v>4967</v>
      </c>
      <c r="E53" s="5" t="s">
        <v>49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lisbeth</cp:lastModifiedBy>
  <dcterms:modified xsi:type="dcterms:W3CDTF">2009-12-10T10:05:31Z</dcterms:modified>
  <cp:revision>0</cp:revision>
  <dc:subject/>
  <dc:title/>
</cp:coreProperties>
</file>